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.erasmusmc.nl\m\MyDocs\055390\My Documents\Desktop\Final submission files\"/>
    </mc:Choice>
  </mc:AlternateContent>
  <bookViews>
    <workbookView xWindow="0" yWindow="0" windowWidth="13905" windowHeight="4500" activeTab="3"/>
  </bookViews>
  <sheets>
    <sheet name="Figure 3D" sheetId="5" r:id="rId1"/>
    <sheet name="Figure 3E" sheetId="9" r:id="rId2"/>
    <sheet name="Figure 3F" sheetId="10" r:id="rId3"/>
    <sheet name="Figure 3G" sheetId="12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9" l="1"/>
  <c r="C15" i="9"/>
  <c r="C16" i="9"/>
  <c r="C17" i="9"/>
  <c r="C18" i="9"/>
  <c r="C13" i="9"/>
  <c r="C15" i="12" l="1"/>
  <c r="C16" i="12"/>
  <c r="C17" i="12"/>
  <c r="C18" i="12"/>
  <c r="C19" i="12"/>
  <c r="C14" i="12"/>
  <c r="C11" i="10" l="1"/>
  <c r="C12" i="10"/>
  <c r="C13" i="10"/>
  <c r="C10" i="10"/>
</calcChain>
</file>

<file path=xl/sharedStrings.xml><?xml version="1.0" encoding="utf-8"?>
<sst xmlns="http://schemas.openxmlformats.org/spreadsheetml/2006/main" count="80" uniqueCount="33">
  <si>
    <t>Untreated</t>
  </si>
  <si>
    <t xml:space="preserve">Repeat #1 </t>
  </si>
  <si>
    <t>Repeat #2</t>
  </si>
  <si>
    <t>Repeat #3</t>
  </si>
  <si>
    <t>THZ1 only</t>
  </si>
  <si>
    <t>FA only 0-30min</t>
  </si>
  <si>
    <t>THZ1 + FA 0-30min</t>
  </si>
  <si>
    <t xml:space="preserve">Count </t>
  </si>
  <si>
    <t>90-120 min</t>
  </si>
  <si>
    <t>60-90 min</t>
  </si>
  <si>
    <t>30-60 min</t>
  </si>
  <si>
    <t>0-30 min</t>
  </si>
  <si>
    <t>3-4 hr</t>
  </si>
  <si>
    <t>Repeat #1</t>
  </si>
  <si>
    <t>Cell</t>
  </si>
  <si>
    <t xml:space="preserve">Repeat </t>
  </si>
  <si>
    <t xml:space="preserve">Time after 0.3mM FA pulse </t>
  </si>
  <si>
    <t>Repeat #4</t>
  </si>
  <si>
    <t>Repeat #5</t>
  </si>
  <si>
    <t xml:space="preserve">CSB FRAP </t>
  </si>
  <si>
    <t xml:space="preserve">Dose response </t>
  </si>
  <si>
    <t xml:space="preserve">Untreated </t>
  </si>
  <si>
    <r>
      <t>100</t>
    </r>
    <r>
      <rPr>
        <sz val="11"/>
        <color theme="1"/>
        <rFont val="Arial"/>
        <family val="2"/>
      </rPr>
      <t>μ</t>
    </r>
    <r>
      <rPr>
        <sz val="11"/>
        <color theme="1"/>
        <rFont val="Calibri"/>
        <family val="2"/>
      </rPr>
      <t>M FA</t>
    </r>
  </si>
  <si>
    <r>
      <t>200</t>
    </r>
    <r>
      <rPr>
        <sz val="11"/>
        <color theme="1"/>
        <rFont val="Arial"/>
        <family val="2"/>
      </rPr>
      <t>μ</t>
    </r>
    <r>
      <rPr>
        <sz val="11"/>
        <color theme="1"/>
        <rFont val="Calibri"/>
        <family val="2"/>
      </rPr>
      <t>M FA</t>
    </r>
  </si>
  <si>
    <r>
      <t>300</t>
    </r>
    <r>
      <rPr>
        <sz val="11"/>
        <color theme="1"/>
        <rFont val="Arial"/>
        <family val="2"/>
      </rPr>
      <t>μ</t>
    </r>
    <r>
      <rPr>
        <sz val="11"/>
        <color theme="1"/>
        <rFont val="Calibri"/>
        <family val="2"/>
      </rPr>
      <t>M FA</t>
    </r>
  </si>
  <si>
    <t>1mM FA</t>
  </si>
  <si>
    <t>8 J/m2 UV</t>
  </si>
  <si>
    <t xml:space="preserve">Cell </t>
  </si>
  <si>
    <t xml:space="preserve">Time (sec) </t>
  </si>
  <si>
    <r>
      <t xml:space="preserve">100 </t>
    </r>
    <r>
      <rPr>
        <b/>
        <sz val="20"/>
        <color theme="1"/>
        <rFont val="Arial"/>
        <family val="2"/>
      </rPr>
      <t>μ</t>
    </r>
    <r>
      <rPr>
        <b/>
        <sz val="20"/>
        <color theme="1"/>
        <rFont val="Calibri"/>
        <family val="2"/>
      </rPr>
      <t>M FA</t>
    </r>
  </si>
  <si>
    <t>200 μM FA</t>
  </si>
  <si>
    <t>300 μM FA</t>
  </si>
  <si>
    <t>1 mM 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Calibri"/>
      <family val="2"/>
    </font>
    <font>
      <b/>
      <sz val="20"/>
      <color theme="1"/>
      <name val="Calibri"/>
      <family val="2"/>
      <scheme val="minor"/>
    </font>
    <font>
      <b/>
      <sz val="20"/>
      <color theme="1"/>
      <name val="Arial"/>
      <family val="2"/>
    </font>
    <font>
      <b/>
      <sz val="20"/>
      <color theme="1"/>
      <name val="Calibri"/>
      <family val="2"/>
    </font>
    <font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4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0" borderId="5" xfId="0" applyFont="1" applyBorder="1" applyAlignment="1"/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0" fillId="0" borderId="14" xfId="0" applyBorder="1"/>
    <xf numFmtId="0" fontId="0" fillId="0" borderId="5" xfId="0" applyBorder="1"/>
    <xf numFmtId="0" fontId="0" fillId="0" borderId="15" xfId="0" applyBorder="1"/>
    <xf numFmtId="2" fontId="3" fillId="0" borderId="0" xfId="1" applyNumberFormat="1" applyFont="1" applyFill="1" applyBorder="1" applyAlignment="1"/>
    <xf numFmtId="2" fontId="3" fillId="0" borderId="9" xfId="1" applyNumberFormat="1" applyFont="1" applyFill="1" applyBorder="1" applyAlignment="1"/>
    <xf numFmtId="2" fontId="3" fillId="0" borderId="10" xfId="1" applyNumberFormat="1" applyFont="1" applyFill="1" applyBorder="1" applyAlignment="1"/>
    <xf numFmtId="2" fontId="3" fillId="0" borderId="11" xfId="1" applyNumberFormat="1" applyFont="1" applyFill="1" applyBorder="1" applyAlignment="1"/>
    <xf numFmtId="2" fontId="3" fillId="0" borderId="12" xfId="1" applyNumberFormat="1" applyFont="1" applyFill="1" applyBorder="1" applyAlignment="1"/>
    <xf numFmtId="0" fontId="0" fillId="0" borderId="0" xfId="0" applyFill="1" applyBorder="1"/>
    <xf numFmtId="0" fontId="0" fillId="0" borderId="13" xfId="0" applyFill="1" applyBorder="1"/>
    <xf numFmtId="2" fontId="3" fillId="0" borderId="13" xfId="1" applyNumberFormat="1" applyFont="1" applyFill="1" applyBorder="1" applyAlignment="1"/>
    <xf numFmtId="2" fontId="3" fillId="0" borderId="14" xfId="1" applyNumberFormat="1" applyFont="1" applyFill="1" applyBorder="1" applyAlignment="1"/>
    <xf numFmtId="2" fontId="3" fillId="0" borderId="5" xfId="1" applyNumberFormat="1" applyFont="1" applyFill="1" applyBorder="1" applyAlignment="1"/>
    <xf numFmtId="0" fontId="0" fillId="0" borderId="15" xfId="0" applyFill="1" applyBorder="1"/>
    <xf numFmtId="0" fontId="0" fillId="0" borderId="5" xfId="0" applyFill="1" applyBorder="1"/>
    <xf numFmtId="2" fontId="3" fillId="0" borderId="15" xfId="1" applyNumberFormat="1" applyFont="1" applyFill="1" applyBorder="1" applyAlignment="1"/>
    <xf numFmtId="0" fontId="4" fillId="0" borderId="0" xfId="0" applyFont="1"/>
    <xf numFmtId="0" fontId="0" fillId="0" borderId="12" xfId="0" applyFill="1" applyBorder="1"/>
    <xf numFmtId="0" fontId="0" fillId="0" borderId="14" xfId="0" applyFill="1" applyBorder="1"/>
    <xf numFmtId="9" fontId="3" fillId="0" borderId="0" xfId="1" applyFont="1" applyFill="1" applyBorder="1" applyAlignment="1"/>
    <xf numFmtId="0" fontId="0" fillId="0" borderId="10" xfId="0" applyFill="1" applyBorder="1"/>
    <xf numFmtId="0" fontId="0" fillId="0" borderId="1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10" fontId="3" fillId="0" borderId="0" xfId="1" applyNumberFormat="1" applyFont="1" applyFill="1" applyBorder="1" applyAlignment="1"/>
    <xf numFmtId="0" fontId="6" fillId="0" borderId="0" xfId="0" applyFont="1" applyFill="1" applyBorder="1"/>
    <xf numFmtId="2" fontId="3" fillId="0" borderId="6" xfId="0" applyNumberFormat="1" applyFont="1" applyFill="1" applyBorder="1"/>
    <xf numFmtId="2" fontId="3" fillId="0" borderId="7" xfId="0" applyNumberFormat="1" applyFont="1" applyFill="1" applyBorder="1"/>
    <xf numFmtId="2" fontId="3" fillId="0" borderId="8" xfId="0" applyNumberFormat="1" applyFont="1" applyFill="1" applyBorder="1"/>
    <xf numFmtId="0" fontId="3" fillId="0" borderId="2" xfId="0" applyFont="1" applyFill="1" applyBorder="1"/>
    <xf numFmtId="0" fontId="3" fillId="0" borderId="3" xfId="0" applyFont="1" applyFill="1" applyBorder="1"/>
    <xf numFmtId="0" fontId="3" fillId="0" borderId="4" xfId="0" applyFont="1" applyFill="1" applyBorder="1"/>
    <xf numFmtId="9" fontId="3" fillId="0" borderId="9" xfId="1" applyFont="1" applyFill="1" applyBorder="1" applyAlignment="1"/>
    <xf numFmtId="9" fontId="3" fillId="0" borderId="10" xfId="1" applyFont="1" applyFill="1" applyBorder="1" applyAlignment="1"/>
    <xf numFmtId="9" fontId="3" fillId="0" borderId="11" xfId="1" applyFont="1" applyFill="1" applyBorder="1" applyAlignment="1"/>
    <xf numFmtId="9" fontId="3" fillId="0" borderId="12" xfId="1" applyFont="1" applyFill="1" applyBorder="1" applyAlignment="1"/>
    <xf numFmtId="9" fontId="3" fillId="0" borderId="13" xfId="1" applyFont="1" applyFill="1" applyBorder="1" applyAlignment="1"/>
    <xf numFmtId="9" fontId="3" fillId="0" borderId="14" xfId="1" applyFont="1" applyFill="1" applyBorder="1" applyAlignment="1"/>
    <xf numFmtId="9" fontId="3" fillId="0" borderId="5" xfId="1" applyFont="1" applyFill="1" applyBorder="1" applyAlignment="1"/>
    <xf numFmtId="9" fontId="3" fillId="0" borderId="15" xfId="1" applyFont="1" applyFill="1" applyBorder="1" applyAlignment="1"/>
    <xf numFmtId="10" fontId="3" fillId="0" borderId="9" xfId="1" applyNumberFormat="1" applyFont="1" applyFill="1" applyBorder="1" applyAlignment="1"/>
    <xf numFmtId="10" fontId="3" fillId="0" borderId="10" xfId="1" applyNumberFormat="1" applyFont="1" applyFill="1" applyBorder="1" applyAlignment="1"/>
    <xf numFmtId="10" fontId="3" fillId="0" borderId="11" xfId="1" applyNumberFormat="1" applyFont="1" applyFill="1" applyBorder="1" applyAlignment="1"/>
    <xf numFmtId="10" fontId="3" fillId="0" borderId="12" xfId="1" applyNumberFormat="1" applyFont="1" applyFill="1" applyBorder="1" applyAlignment="1"/>
    <xf numFmtId="10" fontId="3" fillId="0" borderId="13" xfId="1" applyNumberFormat="1" applyFont="1" applyFill="1" applyBorder="1" applyAlignment="1"/>
    <xf numFmtId="10" fontId="3" fillId="0" borderId="14" xfId="1" applyNumberFormat="1" applyFont="1" applyFill="1" applyBorder="1" applyAlignment="1"/>
    <xf numFmtId="10" fontId="3" fillId="0" borderId="5" xfId="1" applyNumberFormat="1" applyFont="1" applyFill="1" applyBorder="1" applyAlignment="1"/>
    <xf numFmtId="10" fontId="3" fillId="0" borderId="15" xfId="1" applyNumberFormat="1" applyFont="1" applyFill="1" applyBorder="1" applyAlignment="1"/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10" fillId="3" borderId="2" xfId="0" applyFont="1" applyFill="1" applyBorder="1" applyAlignment="1">
      <alignment horizontal="center"/>
    </xf>
    <xf numFmtId="0" fontId="10" fillId="3" borderId="3" xfId="0" applyFont="1" applyFill="1" applyBorder="1" applyAlignment="1">
      <alignment horizontal="center"/>
    </xf>
    <xf numFmtId="0" fontId="10" fillId="3" borderId="4" xfId="0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0" fillId="6" borderId="2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R42"/>
  <sheetViews>
    <sheetView topLeftCell="HD1" zoomScale="70" zoomScaleNormal="70" workbookViewId="0">
      <selection activeCell="GD10" sqref="GD10"/>
    </sheetView>
  </sheetViews>
  <sheetFormatPr defaultRowHeight="15" x14ac:dyDescent="0.25"/>
  <cols>
    <col min="2" max="2" width="11.140625" customWidth="1"/>
  </cols>
  <sheetData>
    <row r="1" spans="1:252" x14ac:dyDescent="0.25">
      <c r="A1" t="s">
        <v>19</v>
      </c>
    </row>
    <row r="2" spans="1:252" x14ac:dyDescent="0.25">
      <c r="A2" t="s">
        <v>20</v>
      </c>
      <c r="D2" s="76" t="s">
        <v>0</v>
      </c>
      <c r="E2" s="77"/>
      <c r="F2" s="77"/>
      <c r="G2" s="77"/>
      <c r="H2" s="77"/>
      <c r="I2" s="77"/>
      <c r="J2" s="77"/>
      <c r="K2" s="77"/>
      <c r="L2" s="77"/>
      <c r="M2" s="77"/>
      <c r="N2" s="77"/>
      <c r="O2" s="77"/>
      <c r="P2" s="77"/>
      <c r="Q2" s="77"/>
      <c r="R2" s="77"/>
      <c r="S2" s="77"/>
      <c r="T2" s="77"/>
      <c r="U2" s="77"/>
      <c r="V2" s="77"/>
      <c r="W2" s="77"/>
      <c r="X2" s="77"/>
      <c r="Y2" s="77"/>
      <c r="Z2" s="77"/>
      <c r="AA2" s="77"/>
      <c r="AB2" s="77"/>
      <c r="AC2" s="77"/>
      <c r="AD2" s="77"/>
      <c r="AE2" s="77"/>
      <c r="AF2" s="77"/>
      <c r="AG2" s="77"/>
      <c r="AH2" s="77"/>
      <c r="AI2" s="77"/>
      <c r="AJ2" s="77"/>
      <c r="AK2" s="77"/>
      <c r="AL2" s="77"/>
      <c r="AM2" s="77"/>
      <c r="AN2" s="77"/>
      <c r="AO2" s="77"/>
      <c r="AP2" s="77"/>
      <c r="AQ2" s="77"/>
      <c r="AR2" s="77"/>
      <c r="AS2" s="77"/>
      <c r="AT2" s="78"/>
      <c r="AU2" s="76" t="s">
        <v>29</v>
      </c>
      <c r="AV2" s="77"/>
      <c r="AW2" s="77"/>
      <c r="AX2" s="77"/>
      <c r="AY2" s="77"/>
      <c r="AZ2" s="77"/>
      <c r="BA2" s="77"/>
      <c r="BB2" s="77"/>
      <c r="BC2" s="77"/>
      <c r="BD2" s="77"/>
      <c r="BE2" s="77"/>
      <c r="BF2" s="77"/>
      <c r="BG2" s="77"/>
      <c r="BH2" s="77"/>
      <c r="BI2" s="77"/>
      <c r="BJ2" s="77"/>
      <c r="BK2" s="77"/>
      <c r="BL2" s="77"/>
      <c r="BM2" s="77"/>
      <c r="BN2" s="77"/>
      <c r="BO2" s="77"/>
      <c r="BP2" s="77"/>
      <c r="BQ2" s="77"/>
      <c r="BR2" s="77"/>
      <c r="BS2" s="77"/>
      <c r="BT2" s="77"/>
      <c r="BU2" s="77"/>
      <c r="BV2" s="77"/>
      <c r="BW2" s="77"/>
      <c r="BX2" s="77"/>
      <c r="BY2" s="77"/>
      <c r="BZ2" s="77"/>
      <c r="CA2" s="77"/>
      <c r="CB2" s="77"/>
      <c r="CC2" s="77"/>
      <c r="CD2" s="77"/>
      <c r="CE2" s="77"/>
      <c r="CF2" s="77"/>
      <c r="CG2" s="77"/>
      <c r="CH2" s="77"/>
      <c r="CI2" s="78"/>
      <c r="CJ2" s="76" t="s">
        <v>30</v>
      </c>
      <c r="CK2" s="77"/>
      <c r="CL2" s="77"/>
      <c r="CM2" s="77"/>
      <c r="CN2" s="77"/>
      <c r="CO2" s="77"/>
      <c r="CP2" s="77"/>
      <c r="CQ2" s="77"/>
      <c r="CR2" s="77"/>
      <c r="CS2" s="77"/>
      <c r="CT2" s="77"/>
      <c r="CU2" s="77"/>
      <c r="CV2" s="77"/>
      <c r="CW2" s="77"/>
      <c r="CX2" s="77"/>
      <c r="CY2" s="77"/>
      <c r="CZ2" s="77"/>
      <c r="DA2" s="77"/>
      <c r="DB2" s="77"/>
      <c r="DC2" s="77"/>
      <c r="DD2" s="77"/>
      <c r="DE2" s="77"/>
      <c r="DF2" s="77"/>
      <c r="DG2" s="77"/>
      <c r="DH2" s="77"/>
      <c r="DI2" s="77"/>
      <c r="DJ2" s="77"/>
      <c r="DK2" s="77"/>
      <c r="DL2" s="77"/>
      <c r="DM2" s="78"/>
      <c r="DN2" s="76" t="s">
        <v>31</v>
      </c>
      <c r="DO2" s="77"/>
      <c r="DP2" s="77"/>
      <c r="DQ2" s="77"/>
      <c r="DR2" s="77"/>
      <c r="DS2" s="77"/>
      <c r="DT2" s="77"/>
      <c r="DU2" s="77"/>
      <c r="DV2" s="77"/>
      <c r="DW2" s="77"/>
      <c r="DX2" s="77"/>
      <c r="DY2" s="77"/>
      <c r="DZ2" s="77"/>
      <c r="EA2" s="77"/>
      <c r="EB2" s="77"/>
      <c r="EC2" s="77"/>
      <c r="ED2" s="77"/>
      <c r="EE2" s="77"/>
      <c r="EF2" s="77"/>
      <c r="EG2" s="77"/>
      <c r="EH2" s="77"/>
      <c r="EI2" s="77"/>
      <c r="EJ2" s="77"/>
      <c r="EK2" s="77"/>
      <c r="EL2" s="77"/>
      <c r="EM2" s="77"/>
      <c r="EN2" s="77"/>
      <c r="EO2" s="77"/>
      <c r="EP2" s="77"/>
      <c r="EQ2" s="77"/>
      <c r="ER2" s="77"/>
      <c r="ES2" s="77"/>
      <c r="ET2" s="77"/>
      <c r="EU2" s="77"/>
      <c r="EV2" s="77"/>
      <c r="EW2" s="77"/>
      <c r="EX2" s="77"/>
      <c r="EY2" s="77"/>
      <c r="EZ2" s="77"/>
      <c r="FA2" s="77"/>
      <c r="FB2" s="77"/>
      <c r="FC2" s="77"/>
      <c r="FD2" s="77"/>
      <c r="FE2" s="77"/>
      <c r="FF2" s="77"/>
      <c r="FG2" s="77"/>
      <c r="FH2" s="77"/>
      <c r="FI2" s="77"/>
      <c r="FJ2" s="77"/>
      <c r="FK2" s="77"/>
      <c r="FL2" s="77"/>
      <c r="FM2" s="78"/>
      <c r="FN2" s="76" t="s">
        <v>32</v>
      </c>
      <c r="FO2" s="77"/>
      <c r="FP2" s="77"/>
      <c r="FQ2" s="77"/>
      <c r="FR2" s="77"/>
      <c r="FS2" s="77"/>
      <c r="FT2" s="77"/>
      <c r="FU2" s="77"/>
      <c r="FV2" s="77"/>
      <c r="FW2" s="77"/>
      <c r="FX2" s="77"/>
      <c r="FY2" s="77"/>
      <c r="FZ2" s="77"/>
      <c r="GA2" s="77"/>
      <c r="GB2" s="77"/>
      <c r="GC2" s="77"/>
      <c r="GD2" s="77"/>
      <c r="GE2" s="77"/>
      <c r="GF2" s="77"/>
      <c r="GG2" s="77"/>
      <c r="GH2" s="77"/>
      <c r="GI2" s="77"/>
      <c r="GJ2" s="77"/>
      <c r="GK2" s="77"/>
      <c r="GL2" s="77"/>
      <c r="GM2" s="77"/>
      <c r="GN2" s="77"/>
      <c r="GO2" s="77"/>
      <c r="GP2" s="77"/>
      <c r="GQ2" s="77"/>
      <c r="GR2" s="77"/>
      <c r="GS2" s="77"/>
      <c r="GT2" s="77"/>
      <c r="GU2" s="77"/>
      <c r="GV2" s="77"/>
      <c r="GW2" s="77"/>
      <c r="GX2" s="77"/>
      <c r="GY2" s="77"/>
      <c r="GZ2" s="77"/>
      <c r="HA2" s="77"/>
      <c r="HB2" s="77"/>
      <c r="HC2" s="77"/>
      <c r="HD2" s="77"/>
      <c r="HE2" s="77"/>
      <c r="HF2" s="77"/>
      <c r="HG2" s="77"/>
      <c r="HH2" s="77"/>
      <c r="HI2" s="77"/>
      <c r="HJ2" s="78"/>
      <c r="HK2" s="76" t="s">
        <v>26</v>
      </c>
      <c r="HL2" s="77"/>
      <c r="HM2" s="77"/>
      <c r="HN2" s="77"/>
      <c r="HO2" s="77"/>
      <c r="HP2" s="77"/>
      <c r="HQ2" s="77"/>
      <c r="HR2" s="77"/>
      <c r="HS2" s="77"/>
      <c r="HT2" s="77"/>
      <c r="HU2" s="77"/>
      <c r="HV2" s="77"/>
      <c r="HW2" s="77"/>
      <c r="HX2" s="77"/>
      <c r="HY2" s="77"/>
      <c r="HZ2" s="77"/>
      <c r="IA2" s="77"/>
      <c r="IB2" s="77"/>
      <c r="IC2" s="77"/>
      <c r="ID2" s="77"/>
      <c r="IE2" s="77"/>
      <c r="IF2" s="77"/>
      <c r="IG2" s="77"/>
      <c r="IH2" s="77"/>
      <c r="II2" s="77"/>
      <c r="IJ2" s="77"/>
      <c r="IK2" s="77"/>
      <c r="IL2" s="77"/>
      <c r="IM2" s="77"/>
      <c r="IN2" s="77"/>
      <c r="IO2" s="77"/>
      <c r="IP2" s="77"/>
      <c r="IQ2" s="77"/>
      <c r="IR2" s="78"/>
    </row>
    <row r="3" spans="1:252" x14ac:dyDescent="0.25">
      <c r="D3" s="79"/>
      <c r="E3" s="80"/>
      <c r="F3" s="80"/>
      <c r="G3" s="80"/>
      <c r="H3" s="80"/>
      <c r="I3" s="80"/>
      <c r="J3" s="80"/>
      <c r="K3" s="80"/>
      <c r="L3" s="80"/>
      <c r="M3" s="80"/>
      <c r="N3" s="80"/>
      <c r="O3" s="80"/>
      <c r="P3" s="80"/>
      <c r="Q3" s="80"/>
      <c r="R3" s="80"/>
      <c r="S3" s="80"/>
      <c r="T3" s="80"/>
      <c r="U3" s="80"/>
      <c r="V3" s="80"/>
      <c r="W3" s="80"/>
      <c r="X3" s="80"/>
      <c r="Y3" s="80"/>
      <c r="Z3" s="80"/>
      <c r="AA3" s="80"/>
      <c r="AB3" s="80"/>
      <c r="AC3" s="80"/>
      <c r="AD3" s="80"/>
      <c r="AE3" s="80"/>
      <c r="AF3" s="80"/>
      <c r="AG3" s="80"/>
      <c r="AH3" s="80"/>
      <c r="AI3" s="80"/>
      <c r="AJ3" s="80"/>
      <c r="AK3" s="80"/>
      <c r="AL3" s="80"/>
      <c r="AM3" s="80"/>
      <c r="AN3" s="80"/>
      <c r="AO3" s="80"/>
      <c r="AP3" s="80"/>
      <c r="AQ3" s="80"/>
      <c r="AR3" s="80"/>
      <c r="AS3" s="80"/>
      <c r="AT3" s="81"/>
      <c r="AU3" s="79"/>
      <c r="AV3" s="80"/>
      <c r="AW3" s="80"/>
      <c r="AX3" s="80"/>
      <c r="AY3" s="80"/>
      <c r="AZ3" s="80"/>
      <c r="BA3" s="80"/>
      <c r="BB3" s="80"/>
      <c r="BC3" s="80"/>
      <c r="BD3" s="80"/>
      <c r="BE3" s="80"/>
      <c r="BF3" s="80"/>
      <c r="BG3" s="80"/>
      <c r="BH3" s="80"/>
      <c r="BI3" s="80"/>
      <c r="BJ3" s="80"/>
      <c r="BK3" s="80"/>
      <c r="BL3" s="80"/>
      <c r="BM3" s="80"/>
      <c r="BN3" s="80"/>
      <c r="BO3" s="80"/>
      <c r="BP3" s="80"/>
      <c r="BQ3" s="80"/>
      <c r="BR3" s="80"/>
      <c r="BS3" s="80"/>
      <c r="BT3" s="80"/>
      <c r="BU3" s="80"/>
      <c r="BV3" s="80"/>
      <c r="BW3" s="80"/>
      <c r="BX3" s="80"/>
      <c r="BY3" s="80"/>
      <c r="BZ3" s="80"/>
      <c r="CA3" s="80"/>
      <c r="CB3" s="80"/>
      <c r="CC3" s="80"/>
      <c r="CD3" s="80"/>
      <c r="CE3" s="80"/>
      <c r="CF3" s="80"/>
      <c r="CG3" s="80"/>
      <c r="CH3" s="80"/>
      <c r="CI3" s="81"/>
      <c r="CJ3" s="79"/>
      <c r="CK3" s="80"/>
      <c r="CL3" s="80"/>
      <c r="CM3" s="80"/>
      <c r="CN3" s="80"/>
      <c r="CO3" s="80"/>
      <c r="CP3" s="80"/>
      <c r="CQ3" s="80"/>
      <c r="CR3" s="80"/>
      <c r="CS3" s="80"/>
      <c r="CT3" s="80"/>
      <c r="CU3" s="80"/>
      <c r="CV3" s="80"/>
      <c r="CW3" s="80"/>
      <c r="CX3" s="80"/>
      <c r="CY3" s="80"/>
      <c r="CZ3" s="80"/>
      <c r="DA3" s="80"/>
      <c r="DB3" s="80"/>
      <c r="DC3" s="80"/>
      <c r="DD3" s="80"/>
      <c r="DE3" s="80"/>
      <c r="DF3" s="80"/>
      <c r="DG3" s="80"/>
      <c r="DH3" s="80"/>
      <c r="DI3" s="80"/>
      <c r="DJ3" s="80"/>
      <c r="DK3" s="80"/>
      <c r="DL3" s="80"/>
      <c r="DM3" s="81"/>
      <c r="DN3" s="79"/>
      <c r="DO3" s="80"/>
      <c r="DP3" s="80"/>
      <c r="DQ3" s="80"/>
      <c r="DR3" s="80"/>
      <c r="DS3" s="80"/>
      <c r="DT3" s="80"/>
      <c r="DU3" s="80"/>
      <c r="DV3" s="80"/>
      <c r="DW3" s="80"/>
      <c r="DX3" s="80"/>
      <c r="DY3" s="80"/>
      <c r="DZ3" s="80"/>
      <c r="EA3" s="80"/>
      <c r="EB3" s="80"/>
      <c r="EC3" s="80"/>
      <c r="ED3" s="80"/>
      <c r="EE3" s="80"/>
      <c r="EF3" s="80"/>
      <c r="EG3" s="80"/>
      <c r="EH3" s="80"/>
      <c r="EI3" s="80"/>
      <c r="EJ3" s="80"/>
      <c r="EK3" s="80"/>
      <c r="EL3" s="80"/>
      <c r="EM3" s="80"/>
      <c r="EN3" s="80"/>
      <c r="EO3" s="80"/>
      <c r="EP3" s="80"/>
      <c r="EQ3" s="80"/>
      <c r="ER3" s="80"/>
      <c r="ES3" s="80"/>
      <c r="ET3" s="80"/>
      <c r="EU3" s="80"/>
      <c r="EV3" s="80"/>
      <c r="EW3" s="80"/>
      <c r="EX3" s="80"/>
      <c r="EY3" s="80"/>
      <c r="EZ3" s="80"/>
      <c r="FA3" s="80"/>
      <c r="FB3" s="80"/>
      <c r="FC3" s="80"/>
      <c r="FD3" s="80"/>
      <c r="FE3" s="80"/>
      <c r="FF3" s="80"/>
      <c r="FG3" s="80"/>
      <c r="FH3" s="80"/>
      <c r="FI3" s="80"/>
      <c r="FJ3" s="80"/>
      <c r="FK3" s="80"/>
      <c r="FL3" s="80"/>
      <c r="FM3" s="81"/>
      <c r="FN3" s="79"/>
      <c r="FO3" s="80"/>
      <c r="FP3" s="80"/>
      <c r="FQ3" s="80"/>
      <c r="FR3" s="80"/>
      <c r="FS3" s="80"/>
      <c r="FT3" s="80"/>
      <c r="FU3" s="80"/>
      <c r="FV3" s="80"/>
      <c r="FW3" s="80"/>
      <c r="FX3" s="80"/>
      <c r="FY3" s="80"/>
      <c r="FZ3" s="80"/>
      <c r="GA3" s="80"/>
      <c r="GB3" s="80"/>
      <c r="GC3" s="80"/>
      <c r="GD3" s="80"/>
      <c r="GE3" s="80"/>
      <c r="GF3" s="80"/>
      <c r="GG3" s="80"/>
      <c r="GH3" s="80"/>
      <c r="GI3" s="80"/>
      <c r="GJ3" s="80"/>
      <c r="GK3" s="80"/>
      <c r="GL3" s="80"/>
      <c r="GM3" s="80"/>
      <c r="GN3" s="80"/>
      <c r="GO3" s="80"/>
      <c r="GP3" s="80"/>
      <c r="GQ3" s="80"/>
      <c r="GR3" s="80"/>
      <c r="GS3" s="80"/>
      <c r="GT3" s="80"/>
      <c r="GU3" s="80"/>
      <c r="GV3" s="80"/>
      <c r="GW3" s="80"/>
      <c r="GX3" s="80"/>
      <c r="GY3" s="80"/>
      <c r="GZ3" s="80"/>
      <c r="HA3" s="80"/>
      <c r="HB3" s="80"/>
      <c r="HC3" s="80"/>
      <c r="HD3" s="80"/>
      <c r="HE3" s="80"/>
      <c r="HF3" s="80"/>
      <c r="HG3" s="80"/>
      <c r="HH3" s="80"/>
      <c r="HI3" s="80"/>
      <c r="HJ3" s="81"/>
      <c r="HK3" s="79"/>
      <c r="HL3" s="80"/>
      <c r="HM3" s="80"/>
      <c r="HN3" s="80"/>
      <c r="HO3" s="80"/>
      <c r="HP3" s="80"/>
      <c r="HQ3" s="80"/>
      <c r="HR3" s="80"/>
      <c r="HS3" s="80"/>
      <c r="HT3" s="80"/>
      <c r="HU3" s="80"/>
      <c r="HV3" s="80"/>
      <c r="HW3" s="80"/>
      <c r="HX3" s="80"/>
      <c r="HY3" s="80"/>
      <c r="HZ3" s="80"/>
      <c r="IA3" s="80"/>
      <c r="IB3" s="80"/>
      <c r="IC3" s="80"/>
      <c r="ID3" s="80"/>
      <c r="IE3" s="80"/>
      <c r="IF3" s="80"/>
      <c r="IG3" s="80"/>
      <c r="IH3" s="80"/>
      <c r="II3" s="80"/>
      <c r="IJ3" s="80"/>
      <c r="IK3" s="80"/>
      <c r="IL3" s="80"/>
      <c r="IM3" s="80"/>
      <c r="IN3" s="80"/>
      <c r="IO3" s="80"/>
      <c r="IP3" s="80"/>
      <c r="IQ3" s="80"/>
      <c r="IR3" s="81"/>
    </row>
    <row r="4" spans="1:252" x14ac:dyDescent="0.25">
      <c r="C4" s="44" t="s">
        <v>15</v>
      </c>
      <c r="D4" s="67" t="s">
        <v>13</v>
      </c>
      <c r="E4" s="68"/>
      <c r="F4" s="68"/>
      <c r="G4" s="68"/>
      <c r="H4" s="68"/>
      <c r="I4" s="68"/>
      <c r="J4" s="68"/>
      <c r="K4" s="68"/>
      <c r="L4" s="68"/>
      <c r="M4" s="68"/>
      <c r="N4" s="68"/>
      <c r="O4" s="68"/>
      <c r="P4" s="68"/>
      <c r="Q4" s="68"/>
      <c r="R4" s="69"/>
      <c r="S4" s="70" t="s">
        <v>2</v>
      </c>
      <c r="T4" s="71"/>
      <c r="U4" s="71"/>
      <c r="V4" s="71"/>
      <c r="W4" s="71"/>
      <c r="X4" s="71"/>
      <c r="Y4" s="71"/>
      <c r="Z4" s="71"/>
      <c r="AA4" s="71"/>
      <c r="AB4" s="72"/>
      <c r="AC4" s="73" t="s">
        <v>3</v>
      </c>
      <c r="AD4" s="74"/>
      <c r="AE4" s="74"/>
      <c r="AF4" s="74"/>
      <c r="AG4" s="74"/>
      <c r="AH4" s="74"/>
      <c r="AI4" s="74"/>
      <c r="AJ4" s="74"/>
      <c r="AK4" s="74"/>
      <c r="AL4" s="74"/>
      <c r="AM4" s="74"/>
      <c r="AN4" s="74"/>
      <c r="AO4" s="74"/>
      <c r="AP4" s="74"/>
      <c r="AQ4" s="74"/>
      <c r="AR4" s="74"/>
      <c r="AS4" s="74"/>
      <c r="AT4" s="75"/>
      <c r="AU4" s="67" t="s">
        <v>13</v>
      </c>
      <c r="AV4" s="68"/>
      <c r="AW4" s="68"/>
      <c r="AX4" s="68"/>
      <c r="AY4" s="68"/>
      <c r="AZ4" s="68"/>
      <c r="BA4" s="68"/>
      <c r="BB4" s="68"/>
      <c r="BC4" s="68"/>
      <c r="BD4" s="68"/>
      <c r="BE4" s="68"/>
      <c r="BF4" s="68"/>
      <c r="BG4" s="68"/>
      <c r="BH4" s="68"/>
      <c r="BI4" s="69"/>
      <c r="BJ4" s="70" t="s">
        <v>2</v>
      </c>
      <c r="BK4" s="71"/>
      <c r="BL4" s="71"/>
      <c r="BM4" s="71"/>
      <c r="BN4" s="71"/>
      <c r="BO4" s="71"/>
      <c r="BP4" s="71"/>
      <c r="BQ4" s="71"/>
      <c r="BR4" s="72"/>
      <c r="BS4" s="73" t="s">
        <v>3</v>
      </c>
      <c r="BT4" s="74"/>
      <c r="BU4" s="74"/>
      <c r="BV4" s="74"/>
      <c r="BW4" s="74"/>
      <c r="BX4" s="74"/>
      <c r="BY4" s="74"/>
      <c r="BZ4" s="74"/>
      <c r="CA4" s="74"/>
      <c r="CB4" s="74"/>
      <c r="CC4" s="74"/>
      <c r="CD4" s="74"/>
      <c r="CE4" s="74"/>
      <c r="CF4" s="74"/>
      <c r="CG4" s="74"/>
      <c r="CH4" s="74"/>
      <c r="CI4" s="75"/>
      <c r="CJ4" s="67" t="s">
        <v>13</v>
      </c>
      <c r="CK4" s="68"/>
      <c r="CL4" s="68"/>
      <c r="CM4" s="68"/>
      <c r="CN4" s="68"/>
      <c r="CO4" s="68"/>
      <c r="CP4" s="68"/>
      <c r="CQ4" s="68"/>
      <c r="CR4" s="68"/>
      <c r="CS4" s="69"/>
      <c r="CT4" s="70" t="s">
        <v>2</v>
      </c>
      <c r="CU4" s="71"/>
      <c r="CV4" s="71"/>
      <c r="CW4" s="71"/>
      <c r="CX4" s="71"/>
      <c r="CY4" s="71"/>
      <c r="CZ4" s="71"/>
      <c r="DA4" s="71"/>
      <c r="DB4" s="71"/>
      <c r="DC4" s="72"/>
      <c r="DD4" s="73" t="s">
        <v>3</v>
      </c>
      <c r="DE4" s="74"/>
      <c r="DF4" s="74"/>
      <c r="DG4" s="74"/>
      <c r="DH4" s="74"/>
      <c r="DI4" s="74"/>
      <c r="DJ4" s="74"/>
      <c r="DK4" s="74"/>
      <c r="DL4" s="74"/>
      <c r="DM4" s="75"/>
      <c r="DN4" s="67" t="s">
        <v>13</v>
      </c>
      <c r="DO4" s="68"/>
      <c r="DP4" s="68"/>
      <c r="DQ4" s="68"/>
      <c r="DR4" s="68"/>
      <c r="DS4" s="68"/>
      <c r="DT4" s="68"/>
      <c r="DU4" s="68"/>
      <c r="DV4" s="68"/>
      <c r="DW4" s="68"/>
      <c r="DX4" s="68"/>
      <c r="DY4" s="68"/>
      <c r="DZ4" s="68"/>
      <c r="EA4" s="68"/>
      <c r="EB4" s="69"/>
      <c r="EC4" s="70" t="s">
        <v>2</v>
      </c>
      <c r="ED4" s="71"/>
      <c r="EE4" s="71"/>
      <c r="EF4" s="71"/>
      <c r="EG4" s="71"/>
      <c r="EH4" s="71"/>
      <c r="EI4" s="71"/>
      <c r="EJ4" s="71"/>
      <c r="EK4" s="72"/>
      <c r="EL4" s="73" t="s">
        <v>3</v>
      </c>
      <c r="EM4" s="74"/>
      <c r="EN4" s="74"/>
      <c r="EO4" s="74"/>
      <c r="EP4" s="74"/>
      <c r="EQ4" s="74"/>
      <c r="ER4" s="74"/>
      <c r="ES4" s="74"/>
      <c r="ET4" s="74"/>
      <c r="EU4" s="74"/>
      <c r="EV4" s="74"/>
      <c r="EW4" s="74"/>
      <c r="EX4" s="74"/>
      <c r="EY4" s="74"/>
      <c r="EZ4" s="74"/>
      <c r="FA4" s="74"/>
      <c r="FB4" s="74"/>
      <c r="FC4" s="74"/>
      <c r="FD4" s="74"/>
      <c r="FE4" s="74"/>
      <c r="FF4" s="74"/>
      <c r="FG4" s="74"/>
      <c r="FH4" s="74"/>
      <c r="FI4" s="74"/>
      <c r="FJ4" s="74"/>
      <c r="FK4" s="74"/>
      <c r="FL4" s="74"/>
      <c r="FM4" s="75"/>
      <c r="FN4" s="82" t="s">
        <v>13</v>
      </c>
      <c r="FO4" s="83"/>
      <c r="FP4" s="83"/>
      <c r="FQ4" s="83"/>
      <c r="FR4" s="83"/>
      <c r="FS4" s="83"/>
      <c r="FT4" s="83"/>
      <c r="FU4" s="83"/>
      <c r="FV4" s="83"/>
      <c r="FW4" s="83"/>
      <c r="FX4" s="83"/>
      <c r="FY4" s="83"/>
      <c r="FZ4" s="83"/>
      <c r="GA4" s="83"/>
      <c r="GB4" s="84"/>
      <c r="GC4" s="70" t="s">
        <v>2</v>
      </c>
      <c r="GD4" s="71"/>
      <c r="GE4" s="71"/>
      <c r="GF4" s="71"/>
      <c r="GG4" s="71"/>
      <c r="GH4" s="71"/>
      <c r="GI4" s="71"/>
      <c r="GJ4" s="71"/>
      <c r="GK4" s="72"/>
      <c r="GL4" s="73" t="s">
        <v>3</v>
      </c>
      <c r="GM4" s="74"/>
      <c r="GN4" s="74"/>
      <c r="GO4" s="74"/>
      <c r="GP4" s="74"/>
      <c r="GQ4" s="74"/>
      <c r="GR4" s="74"/>
      <c r="GS4" s="74"/>
      <c r="GT4" s="74"/>
      <c r="GU4" s="74"/>
      <c r="GV4" s="74"/>
      <c r="GW4" s="74"/>
      <c r="GX4" s="74"/>
      <c r="GY4" s="74"/>
      <c r="GZ4" s="74"/>
      <c r="HA4" s="74"/>
      <c r="HB4" s="74"/>
      <c r="HC4" s="74"/>
      <c r="HD4" s="74"/>
      <c r="HE4" s="74"/>
      <c r="HF4" s="74"/>
      <c r="HG4" s="74"/>
      <c r="HH4" s="74"/>
      <c r="HI4" s="74"/>
      <c r="HJ4" s="75"/>
      <c r="HK4" s="67" t="s">
        <v>13</v>
      </c>
      <c r="HL4" s="68"/>
      <c r="HM4" s="68"/>
      <c r="HN4" s="68"/>
      <c r="HO4" s="68"/>
      <c r="HP4" s="68"/>
      <c r="HQ4" s="68"/>
      <c r="HR4" s="68"/>
      <c r="HS4" s="68"/>
      <c r="HT4" s="68"/>
      <c r="HU4" s="68"/>
      <c r="HV4" s="68"/>
      <c r="HW4" s="68"/>
      <c r="HX4" s="69"/>
      <c r="HY4" s="70" t="s">
        <v>2</v>
      </c>
      <c r="HZ4" s="71"/>
      <c r="IA4" s="71"/>
      <c r="IB4" s="71"/>
      <c r="IC4" s="71"/>
      <c r="ID4" s="71"/>
      <c r="IE4" s="71"/>
      <c r="IF4" s="72"/>
      <c r="IG4" s="73" t="s">
        <v>3</v>
      </c>
      <c r="IH4" s="74"/>
      <c r="II4" s="74"/>
      <c r="IJ4" s="74"/>
      <c r="IK4" s="74"/>
      <c r="IL4" s="74"/>
      <c r="IM4" s="74"/>
      <c r="IN4" s="74"/>
      <c r="IO4" s="74"/>
      <c r="IP4" s="74"/>
      <c r="IQ4" s="74"/>
      <c r="IR4" s="75"/>
    </row>
    <row r="5" spans="1:252" x14ac:dyDescent="0.25">
      <c r="C5" s="44" t="s">
        <v>14</v>
      </c>
      <c r="D5" s="48">
        <v>1</v>
      </c>
      <c r="E5" s="49">
        <v>2</v>
      </c>
      <c r="F5" s="49">
        <v>3</v>
      </c>
      <c r="G5" s="49">
        <v>4</v>
      </c>
      <c r="H5" s="49">
        <v>5</v>
      </c>
      <c r="I5" s="49">
        <v>6</v>
      </c>
      <c r="J5" s="49">
        <v>7</v>
      </c>
      <c r="K5" s="49">
        <v>8</v>
      </c>
      <c r="L5" s="49">
        <v>9</v>
      </c>
      <c r="M5" s="49">
        <v>10</v>
      </c>
      <c r="N5" s="49">
        <v>11</v>
      </c>
      <c r="O5" s="49">
        <v>12</v>
      </c>
      <c r="P5" s="49">
        <v>13</v>
      </c>
      <c r="Q5" s="49">
        <v>14</v>
      </c>
      <c r="R5" s="49">
        <v>15</v>
      </c>
      <c r="S5" s="48">
        <v>1</v>
      </c>
      <c r="T5" s="49">
        <v>2</v>
      </c>
      <c r="U5" s="49">
        <v>3</v>
      </c>
      <c r="V5" s="49">
        <v>4</v>
      </c>
      <c r="W5" s="49">
        <v>5</v>
      </c>
      <c r="X5" s="49">
        <v>6</v>
      </c>
      <c r="Y5" s="49">
        <v>7</v>
      </c>
      <c r="Z5" s="49">
        <v>8</v>
      </c>
      <c r="AA5" s="49">
        <v>9</v>
      </c>
      <c r="AB5" s="50">
        <v>10</v>
      </c>
      <c r="AC5" s="48">
        <v>1</v>
      </c>
      <c r="AD5" s="49">
        <v>2</v>
      </c>
      <c r="AE5" s="49">
        <v>3</v>
      </c>
      <c r="AF5" s="49">
        <v>4</v>
      </c>
      <c r="AG5" s="49">
        <v>5</v>
      </c>
      <c r="AH5" s="49">
        <v>6</v>
      </c>
      <c r="AI5" s="49">
        <v>7</v>
      </c>
      <c r="AJ5" s="49">
        <v>8</v>
      </c>
      <c r="AK5" s="49">
        <v>9</v>
      </c>
      <c r="AL5" s="49">
        <v>10</v>
      </c>
      <c r="AM5" s="49">
        <v>11</v>
      </c>
      <c r="AN5" s="49">
        <v>12</v>
      </c>
      <c r="AO5" s="49">
        <v>13</v>
      </c>
      <c r="AP5" s="49">
        <v>14</v>
      </c>
      <c r="AQ5" s="49">
        <v>15</v>
      </c>
      <c r="AR5" s="49">
        <v>16</v>
      </c>
      <c r="AS5" s="49">
        <v>17</v>
      </c>
      <c r="AT5" s="50">
        <v>18</v>
      </c>
      <c r="AU5" s="48">
        <v>1</v>
      </c>
      <c r="AV5" s="49">
        <v>2</v>
      </c>
      <c r="AW5" s="49">
        <v>3</v>
      </c>
      <c r="AX5" s="49">
        <v>4</v>
      </c>
      <c r="AY5" s="49">
        <v>5</v>
      </c>
      <c r="AZ5" s="49">
        <v>6</v>
      </c>
      <c r="BA5" s="49">
        <v>7</v>
      </c>
      <c r="BB5" s="49">
        <v>8</v>
      </c>
      <c r="BC5" s="49">
        <v>9</v>
      </c>
      <c r="BD5" s="49">
        <v>10</v>
      </c>
      <c r="BE5" s="49">
        <v>11</v>
      </c>
      <c r="BF5" s="49">
        <v>12</v>
      </c>
      <c r="BG5" s="49">
        <v>13</v>
      </c>
      <c r="BH5" s="49">
        <v>14</v>
      </c>
      <c r="BI5" s="50">
        <v>15</v>
      </c>
      <c r="BJ5" s="48">
        <v>1</v>
      </c>
      <c r="BK5" s="49">
        <v>2</v>
      </c>
      <c r="BL5" s="49">
        <v>3</v>
      </c>
      <c r="BM5" s="49">
        <v>4</v>
      </c>
      <c r="BN5" s="49">
        <v>5</v>
      </c>
      <c r="BO5" s="49">
        <v>6</v>
      </c>
      <c r="BP5" s="49">
        <v>7</v>
      </c>
      <c r="BQ5" s="49">
        <v>8</v>
      </c>
      <c r="BR5" s="50">
        <v>9</v>
      </c>
      <c r="BS5" s="48">
        <v>1</v>
      </c>
      <c r="BT5" s="49">
        <v>2</v>
      </c>
      <c r="BU5" s="49">
        <v>3</v>
      </c>
      <c r="BV5" s="49">
        <v>4</v>
      </c>
      <c r="BW5" s="49">
        <v>5</v>
      </c>
      <c r="BX5" s="49">
        <v>6</v>
      </c>
      <c r="BY5" s="49">
        <v>7</v>
      </c>
      <c r="BZ5" s="49">
        <v>8</v>
      </c>
      <c r="CA5" s="49">
        <v>9</v>
      </c>
      <c r="CB5" s="49">
        <v>10</v>
      </c>
      <c r="CC5" s="49">
        <v>11</v>
      </c>
      <c r="CD5" s="49">
        <v>12</v>
      </c>
      <c r="CE5" s="49">
        <v>13</v>
      </c>
      <c r="CF5" s="49">
        <v>14</v>
      </c>
      <c r="CG5" s="49">
        <v>15</v>
      </c>
      <c r="CH5" s="49">
        <v>16</v>
      </c>
      <c r="CI5" s="50">
        <v>17</v>
      </c>
      <c r="CJ5" s="48">
        <v>1</v>
      </c>
      <c r="CK5" s="49">
        <v>2</v>
      </c>
      <c r="CL5" s="49">
        <v>3</v>
      </c>
      <c r="CM5" s="49">
        <v>4</v>
      </c>
      <c r="CN5" s="49">
        <v>5</v>
      </c>
      <c r="CO5" s="49">
        <v>6</v>
      </c>
      <c r="CP5" s="49">
        <v>7</v>
      </c>
      <c r="CQ5" s="49">
        <v>8</v>
      </c>
      <c r="CR5" s="49">
        <v>9</v>
      </c>
      <c r="CS5" s="50">
        <v>10</v>
      </c>
      <c r="CT5" s="1">
        <v>1</v>
      </c>
      <c r="CU5" s="2">
        <v>2</v>
      </c>
      <c r="CV5" s="2">
        <v>3</v>
      </c>
      <c r="CW5" s="2">
        <v>4</v>
      </c>
      <c r="CX5" s="2">
        <v>5</v>
      </c>
      <c r="CY5" s="2">
        <v>6</v>
      </c>
      <c r="CZ5" s="2">
        <v>7</v>
      </c>
      <c r="DA5" s="2">
        <v>8</v>
      </c>
      <c r="DB5" s="2">
        <v>9</v>
      </c>
      <c r="DC5" s="3">
        <v>10</v>
      </c>
      <c r="DD5" s="1">
        <v>1</v>
      </c>
      <c r="DE5" s="2">
        <v>2</v>
      </c>
      <c r="DF5" s="2">
        <v>3</v>
      </c>
      <c r="DG5" s="2">
        <v>4</v>
      </c>
      <c r="DH5" s="2">
        <v>5</v>
      </c>
      <c r="DI5" s="2">
        <v>6</v>
      </c>
      <c r="DJ5" s="2">
        <v>7</v>
      </c>
      <c r="DK5" s="2">
        <v>8</v>
      </c>
      <c r="DL5" s="2">
        <v>9</v>
      </c>
      <c r="DM5" s="3">
        <v>10</v>
      </c>
      <c r="DN5" s="48">
        <v>1</v>
      </c>
      <c r="DO5" s="49">
        <v>2</v>
      </c>
      <c r="DP5" s="49">
        <v>3</v>
      </c>
      <c r="DQ5" s="49">
        <v>4</v>
      </c>
      <c r="DR5" s="49">
        <v>5</v>
      </c>
      <c r="DS5" s="49">
        <v>6</v>
      </c>
      <c r="DT5" s="49">
        <v>7</v>
      </c>
      <c r="DU5" s="49">
        <v>8</v>
      </c>
      <c r="DV5" s="49">
        <v>9</v>
      </c>
      <c r="DW5" s="49">
        <v>10</v>
      </c>
      <c r="DX5" s="49">
        <v>11</v>
      </c>
      <c r="DY5" s="49">
        <v>12</v>
      </c>
      <c r="DZ5" s="49">
        <v>13</v>
      </c>
      <c r="EA5" s="49">
        <v>14</v>
      </c>
      <c r="EB5" s="50">
        <v>15</v>
      </c>
      <c r="EC5" s="48">
        <v>1</v>
      </c>
      <c r="ED5" s="49">
        <v>2</v>
      </c>
      <c r="EE5" s="49">
        <v>3</v>
      </c>
      <c r="EF5" s="49">
        <v>4</v>
      </c>
      <c r="EG5" s="49">
        <v>5</v>
      </c>
      <c r="EH5" s="49">
        <v>6</v>
      </c>
      <c r="EI5" s="49">
        <v>7</v>
      </c>
      <c r="EJ5" s="49">
        <v>8</v>
      </c>
      <c r="EK5" s="50">
        <v>9</v>
      </c>
      <c r="EL5" s="48">
        <v>1</v>
      </c>
      <c r="EM5" s="49">
        <v>2</v>
      </c>
      <c r="EN5" s="49">
        <v>3</v>
      </c>
      <c r="EO5" s="49">
        <v>4</v>
      </c>
      <c r="EP5" s="49">
        <v>5</v>
      </c>
      <c r="EQ5" s="49">
        <v>6</v>
      </c>
      <c r="ER5" s="49">
        <v>7</v>
      </c>
      <c r="ES5" s="49">
        <v>8</v>
      </c>
      <c r="ET5" s="49">
        <v>9</v>
      </c>
      <c r="EU5" s="49">
        <v>10</v>
      </c>
      <c r="EV5" s="49">
        <v>11</v>
      </c>
      <c r="EW5" s="49">
        <v>12</v>
      </c>
      <c r="EX5" s="49">
        <v>13</v>
      </c>
      <c r="EY5" s="49">
        <v>14</v>
      </c>
      <c r="EZ5" s="49">
        <v>15</v>
      </c>
      <c r="FA5" s="49">
        <v>16</v>
      </c>
      <c r="FB5" s="49">
        <v>17</v>
      </c>
      <c r="FC5" s="49">
        <v>18</v>
      </c>
      <c r="FD5" s="49">
        <v>19</v>
      </c>
      <c r="FE5" s="49">
        <v>20</v>
      </c>
      <c r="FF5" s="49">
        <v>21</v>
      </c>
      <c r="FG5" s="49">
        <v>22</v>
      </c>
      <c r="FH5" s="49">
        <v>23</v>
      </c>
      <c r="FI5" s="49">
        <v>24</v>
      </c>
      <c r="FJ5" s="49">
        <v>25</v>
      </c>
      <c r="FK5" s="49">
        <v>26</v>
      </c>
      <c r="FL5" s="49">
        <v>27</v>
      </c>
      <c r="FM5" s="50">
        <v>28</v>
      </c>
      <c r="FN5" s="48">
        <v>1</v>
      </c>
      <c r="FO5" s="49">
        <v>2</v>
      </c>
      <c r="FP5" s="49">
        <v>3</v>
      </c>
      <c r="FQ5" s="49">
        <v>4</v>
      </c>
      <c r="FR5" s="49">
        <v>5</v>
      </c>
      <c r="FS5" s="49">
        <v>6</v>
      </c>
      <c r="FT5" s="49">
        <v>7</v>
      </c>
      <c r="FU5" s="49">
        <v>8</v>
      </c>
      <c r="FV5" s="49">
        <v>9</v>
      </c>
      <c r="FW5" s="49">
        <v>10</v>
      </c>
      <c r="FX5" s="49">
        <v>11</v>
      </c>
      <c r="FY5" s="49">
        <v>12</v>
      </c>
      <c r="FZ5" s="49">
        <v>13</v>
      </c>
      <c r="GA5" s="49">
        <v>14</v>
      </c>
      <c r="GB5" s="49">
        <v>15</v>
      </c>
      <c r="GC5" s="48">
        <v>1</v>
      </c>
      <c r="GD5" s="49">
        <v>2</v>
      </c>
      <c r="GE5" s="49">
        <v>3</v>
      </c>
      <c r="GF5" s="49">
        <v>4</v>
      </c>
      <c r="GG5" s="49">
        <v>5</v>
      </c>
      <c r="GH5" s="49">
        <v>6</v>
      </c>
      <c r="GI5" s="49">
        <v>7</v>
      </c>
      <c r="GJ5" s="49">
        <v>8</v>
      </c>
      <c r="GK5" s="50">
        <v>9</v>
      </c>
      <c r="GL5" s="48">
        <v>1</v>
      </c>
      <c r="GM5" s="49">
        <v>2</v>
      </c>
      <c r="GN5" s="49">
        <v>3</v>
      </c>
      <c r="GO5" s="49">
        <v>4</v>
      </c>
      <c r="GP5" s="49">
        <v>5</v>
      </c>
      <c r="GQ5" s="49">
        <v>6</v>
      </c>
      <c r="GR5" s="49">
        <v>7</v>
      </c>
      <c r="GS5" s="49">
        <v>8</v>
      </c>
      <c r="GT5" s="49">
        <v>9</v>
      </c>
      <c r="GU5" s="49">
        <v>10</v>
      </c>
      <c r="GV5" s="49">
        <v>11</v>
      </c>
      <c r="GW5" s="49">
        <v>12</v>
      </c>
      <c r="GX5" s="49">
        <v>13</v>
      </c>
      <c r="GY5" s="49">
        <v>14</v>
      </c>
      <c r="GZ5" s="49">
        <v>15</v>
      </c>
      <c r="HA5" s="49">
        <v>16</v>
      </c>
      <c r="HB5" s="49">
        <v>17</v>
      </c>
      <c r="HC5" s="49">
        <v>18</v>
      </c>
      <c r="HD5" s="49">
        <v>19</v>
      </c>
      <c r="HE5" s="49">
        <v>20</v>
      </c>
      <c r="HF5" s="49">
        <v>21</v>
      </c>
      <c r="HG5" s="49">
        <v>22</v>
      </c>
      <c r="HH5" s="49">
        <v>23</v>
      </c>
      <c r="HI5" s="49">
        <v>24</v>
      </c>
      <c r="HJ5" s="50">
        <v>25</v>
      </c>
      <c r="HK5" s="48">
        <v>1</v>
      </c>
      <c r="HL5" s="49">
        <v>2</v>
      </c>
      <c r="HM5" s="49">
        <v>3</v>
      </c>
      <c r="HN5" s="49">
        <v>4</v>
      </c>
      <c r="HO5" s="49">
        <v>5</v>
      </c>
      <c r="HP5" s="49">
        <v>6</v>
      </c>
      <c r="HQ5" s="49">
        <v>7</v>
      </c>
      <c r="HR5" s="49">
        <v>8</v>
      </c>
      <c r="HS5" s="49">
        <v>9</v>
      </c>
      <c r="HT5" s="49">
        <v>10</v>
      </c>
      <c r="HU5" s="49">
        <v>11</v>
      </c>
      <c r="HV5" s="49">
        <v>12</v>
      </c>
      <c r="HW5" s="49">
        <v>13</v>
      </c>
      <c r="HX5" s="50">
        <v>14</v>
      </c>
      <c r="HY5" s="48">
        <v>1</v>
      </c>
      <c r="HZ5" s="49">
        <v>2</v>
      </c>
      <c r="IA5" s="49">
        <v>3</v>
      </c>
      <c r="IB5" s="49">
        <v>4</v>
      </c>
      <c r="IC5" s="49">
        <v>5</v>
      </c>
      <c r="ID5" s="49">
        <v>6</v>
      </c>
      <c r="IE5" s="49">
        <v>7</v>
      </c>
      <c r="IF5" s="50">
        <v>8</v>
      </c>
      <c r="IG5" s="48">
        <v>1</v>
      </c>
      <c r="IH5" s="49">
        <v>2</v>
      </c>
      <c r="II5" s="49">
        <v>3</v>
      </c>
      <c r="IJ5" s="49">
        <v>4</v>
      </c>
      <c r="IK5" s="49">
        <v>5</v>
      </c>
      <c r="IL5" s="49">
        <v>6</v>
      </c>
      <c r="IM5" s="49">
        <v>7</v>
      </c>
      <c r="IN5" s="49">
        <v>8</v>
      </c>
      <c r="IO5" s="49">
        <v>9</v>
      </c>
      <c r="IP5" s="49">
        <v>10</v>
      </c>
      <c r="IQ5" s="49">
        <v>11</v>
      </c>
      <c r="IR5" s="50">
        <v>12</v>
      </c>
    </row>
    <row r="6" spans="1:252" x14ac:dyDescent="0.25">
      <c r="B6" s="34" t="s">
        <v>28</v>
      </c>
      <c r="C6" s="45">
        <v>0</v>
      </c>
      <c r="D6" s="51">
        <v>1.0749400911865028</v>
      </c>
      <c r="E6" s="52">
        <v>1.0660274284720768</v>
      </c>
      <c r="F6" s="52">
        <v>1.0808451059553614</v>
      </c>
      <c r="G6" s="52">
        <v>1.0887206321775258</v>
      </c>
      <c r="H6" s="52">
        <v>1.0811239206810681</v>
      </c>
      <c r="I6" s="52">
        <v>1.1263040355130525</v>
      </c>
      <c r="J6" s="52">
        <v>1.0239899408056048</v>
      </c>
      <c r="K6" s="52">
        <v>1.1056257640353759</v>
      </c>
      <c r="L6" s="52">
        <v>1.1160187971632296</v>
      </c>
      <c r="M6" s="52">
        <v>1.0074041361692172</v>
      </c>
      <c r="N6" s="52">
        <v>1.0415441005660411</v>
      </c>
      <c r="O6" s="52">
        <v>1.0366140546946119</v>
      </c>
      <c r="P6" s="52">
        <v>1.0447022517322129</v>
      </c>
      <c r="Q6" s="52">
        <v>1.0640978169391868</v>
      </c>
      <c r="R6" s="53">
        <v>1.0098269760680816</v>
      </c>
      <c r="S6" s="51">
        <v>1.0046849989954962</v>
      </c>
      <c r="T6" s="52">
        <v>1.0469652604875324</v>
      </c>
      <c r="U6" s="52">
        <v>1.1630823993770496</v>
      </c>
      <c r="V6" s="52">
        <v>0.99934512862616953</v>
      </c>
      <c r="W6" s="52">
        <v>1.0708249249144428</v>
      </c>
      <c r="X6" s="52">
        <v>1.062568477632158</v>
      </c>
      <c r="Y6" s="52">
        <v>0.99119318383136146</v>
      </c>
      <c r="Z6" s="52">
        <v>1.0667794990289616</v>
      </c>
      <c r="AA6" s="52">
        <v>1.1351579956049629</v>
      </c>
      <c r="AB6" s="53">
        <v>1.0691916616233825</v>
      </c>
      <c r="AC6" s="51">
        <v>1.0716735611132906</v>
      </c>
      <c r="AD6" s="52">
        <v>1.1043617384043365</v>
      </c>
      <c r="AE6" s="52">
        <v>1.0997497573371831</v>
      </c>
      <c r="AF6" s="52">
        <v>1.0997497573371831</v>
      </c>
      <c r="AG6" s="52">
        <v>1.1132207194695889</v>
      </c>
      <c r="AH6" s="52">
        <v>1.0708249249144428</v>
      </c>
      <c r="AI6" s="52">
        <v>1.062146674533551</v>
      </c>
      <c r="AJ6" s="52">
        <v>1.044524239136325</v>
      </c>
      <c r="AK6" s="52">
        <v>1.0244345552767906</v>
      </c>
      <c r="AL6" s="52">
        <v>1.1427877577969965</v>
      </c>
      <c r="AM6" s="52">
        <v>1.0667692199064254</v>
      </c>
      <c r="AN6" s="52">
        <v>1.1013132570189113</v>
      </c>
      <c r="AO6" s="52">
        <v>1.0885552037050283</v>
      </c>
      <c r="AP6" s="52">
        <v>1.0209516177170064</v>
      </c>
      <c r="AQ6" s="52">
        <v>1.033432652473433</v>
      </c>
      <c r="AR6" s="52">
        <v>1.0895107943651046</v>
      </c>
      <c r="AS6" s="52">
        <v>1.0818519467646384</v>
      </c>
      <c r="AT6" s="53">
        <v>1.0243101899386793</v>
      </c>
      <c r="AU6" s="51">
        <v>1.1460481437562811</v>
      </c>
      <c r="AV6" s="52">
        <v>1.1460481437562811</v>
      </c>
      <c r="AW6" s="52">
        <v>1.0989927012015042</v>
      </c>
      <c r="AX6" s="52">
        <v>1.0501506990444627</v>
      </c>
      <c r="AY6" s="52">
        <v>1.0545351753452004</v>
      </c>
      <c r="AZ6" s="52">
        <v>1.1484541970772113</v>
      </c>
      <c r="BA6" s="52">
        <v>1.0986580462919988</v>
      </c>
      <c r="BB6" s="52">
        <v>1.1559141099295096</v>
      </c>
      <c r="BC6" s="52">
        <v>1.0965191514433479</v>
      </c>
      <c r="BD6" s="52">
        <v>1.0958904994935033</v>
      </c>
      <c r="BE6" s="52">
        <v>1.0875742529278534</v>
      </c>
      <c r="BF6" s="52">
        <v>1.0548812175250324</v>
      </c>
      <c r="BG6" s="52">
        <v>1.1049804653220676</v>
      </c>
      <c r="BH6" s="52">
        <v>1.0879856617887285</v>
      </c>
      <c r="BI6" s="53">
        <v>1.0570620774116504</v>
      </c>
      <c r="BJ6" s="51">
        <v>1.0263668690369072</v>
      </c>
      <c r="BK6" s="52">
        <v>1.020197886863033</v>
      </c>
      <c r="BL6" s="52">
        <v>1.1212109219402198</v>
      </c>
      <c r="BM6" s="52">
        <v>1.0178233933838559</v>
      </c>
      <c r="BN6" s="52">
        <v>1.0387182222317679</v>
      </c>
      <c r="BO6" s="52">
        <v>1.1590460526868518</v>
      </c>
      <c r="BP6" s="52">
        <v>1.0890925622997496</v>
      </c>
      <c r="BQ6" s="52">
        <v>1.0540860936531407</v>
      </c>
      <c r="BR6" s="53">
        <v>1.1076459214532768</v>
      </c>
      <c r="BS6" s="51">
        <v>1.0752853354376073</v>
      </c>
      <c r="BT6" s="52">
        <v>1.0614681705260389</v>
      </c>
      <c r="BU6" s="52">
        <v>1.1288029573350702</v>
      </c>
      <c r="BV6" s="52">
        <v>1.1320258809505017</v>
      </c>
      <c r="BW6" s="52">
        <v>1.1320258809505017</v>
      </c>
      <c r="BX6" s="52">
        <v>1.0990505123141692</v>
      </c>
      <c r="BY6" s="52">
        <v>1.0387182222317679</v>
      </c>
      <c r="BZ6" s="52">
        <v>1.0438736040230379</v>
      </c>
      <c r="CA6" s="52">
        <v>1.0484783665780797</v>
      </c>
      <c r="CB6" s="52">
        <v>1.1067619244845244</v>
      </c>
      <c r="CC6" s="52">
        <v>1.0867823798636536</v>
      </c>
      <c r="CD6" s="52">
        <v>1.1343243942011769</v>
      </c>
      <c r="CE6" s="52">
        <v>1.0035996259448645</v>
      </c>
      <c r="CF6" s="52">
        <v>1.1096816996627341</v>
      </c>
      <c r="CG6" s="52">
        <v>1.1622615933333196</v>
      </c>
      <c r="CH6" s="52">
        <v>1.0917256973960325</v>
      </c>
      <c r="CI6" s="53">
        <v>1.2154955870176807</v>
      </c>
      <c r="CJ6" s="59">
        <v>1.0450685864622113</v>
      </c>
      <c r="CK6" s="60">
        <v>1.009985479853067</v>
      </c>
      <c r="CL6" s="60">
        <v>1.0474806067359332</v>
      </c>
      <c r="CM6" s="60">
        <v>0.99023887662767407</v>
      </c>
      <c r="CN6" s="60">
        <v>1.0369599025096616</v>
      </c>
      <c r="CO6" s="60">
        <v>1.0597743795723533</v>
      </c>
      <c r="CP6" s="60">
        <v>1.0820872182989119</v>
      </c>
      <c r="CQ6" s="60">
        <v>1.0028301439919691</v>
      </c>
      <c r="CR6" s="60">
        <v>1.0953303225849929</v>
      </c>
      <c r="CS6" s="61">
        <v>1.0370661956287868</v>
      </c>
      <c r="CT6" s="59">
        <v>1.0008298123681894</v>
      </c>
      <c r="CU6" s="60">
        <v>1.0479455914139075</v>
      </c>
      <c r="CV6" s="60">
        <v>1.0848941689931932</v>
      </c>
      <c r="CW6" s="60">
        <v>1.0177450756654769</v>
      </c>
      <c r="CX6" s="60">
        <v>1.0022546695157997</v>
      </c>
      <c r="CY6" s="60">
        <v>1.0755894051185739</v>
      </c>
      <c r="CZ6" s="60">
        <v>1.0697588235033022</v>
      </c>
      <c r="DA6" s="60">
        <v>1.2207125961478964</v>
      </c>
      <c r="DB6" s="60">
        <v>1.1047394388891574</v>
      </c>
      <c r="DC6" s="61">
        <v>1.0504758525900699</v>
      </c>
      <c r="DD6" s="59">
        <v>1.0548588098086595</v>
      </c>
      <c r="DE6" s="60">
        <v>1.0661489960238659</v>
      </c>
      <c r="DF6" s="60">
        <v>1.1029432904567418</v>
      </c>
      <c r="DG6" s="60">
        <v>1.0392276408243046</v>
      </c>
      <c r="DH6" s="60">
        <v>1.0219590675707677</v>
      </c>
      <c r="DI6" s="60">
        <v>1.0437811416400671</v>
      </c>
      <c r="DJ6" s="60">
        <v>1.0768121595965003</v>
      </c>
      <c r="DK6" s="60">
        <v>1.0547427092356232</v>
      </c>
      <c r="DL6" s="60">
        <v>1.0451925759864538</v>
      </c>
      <c r="DM6" s="61">
        <v>1.0323334908750987</v>
      </c>
      <c r="DN6" s="51">
        <v>1.1338878137410053</v>
      </c>
      <c r="DO6" s="52">
        <v>1.1225059593508602</v>
      </c>
      <c r="DP6" s="52">
        <v>1.1651885191903919</v>
      </c>
      <c r="DQ6" s="52">
        <v>1.1633956036282385</v>
      </c>
      <c r="DR6" s="52">
        <v>1.2445493940347341</v>
      </c>
      <c r="DS6" s="52">
        <v>1.1930186169132171</v>
      </c>
      <c r="DT6" s="52">
        <v>1.1233337134432171</v>
      </c>
      <c r="DU6" s="52">
        <v>1.116488735511473</v>
      </c>
      <c r="DV6" s="52">
        <v>1.1727398852261981</v>
      </c>
      <c r="DW6" s="52">
        <v>1.1634519874452833</v>
      </c>
      <c r="DX6" s="52">
        <v>1.1239633171534236</v>
      </c>
      <c r="DY6" s="52">
        <v>1.1561540276536906</v>
      </c>
      <c r="DZ6" s="52">
        <v>1.1977530864428492</v>
      </c>
      <c r="EA6" s="52">
        <v>1.21922562787799</v>
      </c>
      <c r="EB6" s="53">
        <v>1.1425732827690562</v>
      </c>
      <c r="EC6" s="51">
        <v>1.1641052086909136</v>
      </c>
      <c r="ED6" s="52">
        <v>1.2269193285065738</v>
      </c>
      <c r="EE6" s="52">
        <v>1.140149937550438</v>
      </c>
      <c r="EF6" s="52">
        <v>1.0717637357312926</v>
      </c>
      <c r="EG6" s="52">
        <v>1.1516622447196834</v>
      </c>
      <c r="EH6" s="52">
        <v>1.0242953863761302</v>
      </c>
      <c r="EI6" s="52">
        <v>1.0640170324714175</v>
      </c>
      <c r="EJ6" s="52">
        <v>1.0699564930377274</v>
      </c>
      <c r="EK6" s="53">
        <v>1.0596446542950584</v>
      </c>
      <c r="EL6" s="51">
        <v>1.1939449769415762</v>
      </c>
      <c r="EM6" s="52">
        <v>1.1083123177995704</v>
      </c>
      <c r="EN6" s="52">
        <v>1.1137620110041304</v>
      </c>
      <c r="EO6" s="52">
        <v>1.1566285717576876</v>
      </c>
      <c r="EP6" s="52">
        <v>1.1566285717576876</v>
      </c>
      <c r="EQ6" s="52">
        <v>1.1205885244391374</v>
      </c>
      <c r="ER6" s="52">
        <v>1.1516622447196834</v>
      </c>
      <c r="ES6" s="52">
        <v>1.1935617775963794</v>
      </c>
      <c r="ET6" s="52">
        <v>1.1110200956923304</v>
      </c>
      <c r="EU6" s="52">
        <v>1.1748471641988407</v>
      </c>
      <c r="EV6" s="52">
        <v>1.1106388452641074</v>
      </c>
      <c r="EW6" s="52">
        <v>1.134894983035811</v>
      </c>
      <c r="EX6" s="52">
        <v>1.0812974556201287</v>
      </c>
      <c r="EY6" s="52">
        <v>1.1758752439525011</v>
      </c>
      <c r="EZ6" s="52">
        <v>1.1758752439525011</v>
      </c>
      <c r="FA6" s="52">
        <v>1.11385504828199</v>
      </c>
      <c r="FB6" s="52">
        <v>1.1401106463030086</v>
      </c>
      <c r="FC6" s="52">
        <v>1.0977282875947441</v>
      </c>
      <c r="FD6" s="52">
        <v>1.1145232115583028</v>
      </c>
      <c r="FE6" s="52">
        <v>1.2513457527891592</v>
      </c>
      <c r="FF6" s="52">
        <v>1.1531593998250138</v>
      </c>
      <c r="FG6" s="52">
        <v>1.1391963909420093</v>
      </c>
      <c r="FH6" s="52">
        <v>1.1394030543209086</v>
      </c>
      <c r="FI6" s="52">
        <v>1.1332334839392737</v>
      </c>
      <c r="FJ6" s="52">
        <v>1.2244777569639043</v>
      </c>
      <c r="FK6" s="52">
        <v>1.1829215723066091</v>
      </c>
      <c r="FL6" s="52">
        <v>1.1844514041587331</v>
      </c>
      <c r="FM6" s="53">
        <v>1.1252253737951172</v>
      </c>
      <c r="FN6" s="51">
        <v>1.2024782127308131</v>
      </c>
      <c r="FO6" s="52">
        <v>1.206632392021749</v>
      </c>
      <c r="FP6" s="52">
        <v>1.2044862508320284</v>
      </c>
      <c r="FQ6" s="52">
        <v>1.1844730912886516</v>
      </c>
      <c r="FR6" s="52">
        <v>1.2445577894408084</v>
      </c>
      <c r="FS6" s="52">
        <v>1.2591972233929285</v>
      </c>
      <c r="FT6" s="52">
        <v>1.2254957829460829</v>
      </c>
      <c r="FU6" s="52">
        <v>1.2222000217168232</v>
      </c>
      <c r="FV6" s="52">
        <v>1.1567900871210861</v>
      </c>
      <c r="FW6" s="52">
        <v>1.1506536902410975</v>
      </c>
      <c r="FX6" s="52">
        <v>1.1538076972479399</v>
      </c>
      <c r="FY6" s="52">
        <v>1.1801140239966945</v>
      </c>
      <c r="FZ6" s="52">
        <v>1.1392415621305765</v>
      </c>
      <c r="GA6" s="52">
        <v>1.1833102150326147</v>
      </c>
      <c r="GB6" s="53">
        <v>1.076564960640968</v>
      </c>
      <c r="GC6" s="51">
        <v>1.1990086363576471</v>
      </c>
      <c r="GD6" s="52">
        <v>1.1738606117647075</v>
      </c>
      <c r="GE6" s="52">
        <v>1.166950318053749</v>
      </c>
      <c r="GF6" s="52">
        <v>1.1545304861744312</v>
      </c>
      <c r="GG6" s="52">
        <v>1.0845812080022867</v>
      </c>
      <c r="GH6" s="52">
        <v>1.1360799366940693</v>
      </c>
      <c r="GI6" s="52">
        <v>1.1381114091736684</v>
      </c>
      <c r="GJ6" s="52">
        <v>1.1434922268305425</v>
      </c>
      <c r="GK6" s="53">
        <v>1.2153106698701583</v>
      </c>
      <c r="GL6" s="51">
        <v>1.0826371660706624</v>
      </c>
      <c r="GM6" s="52">
        <v>1.0858806281958244</v>
      </c>
      <c r="GN6" s="52">
        <v>1.1174838573661496</v>
      </c>
      <c r="GO6" s="52">
        <v>1.1470764606347104</v>
      </c>
      <c r="GP6" s="52">
        <v>1.1470764606347104</v>
      </c>
      <c r="GQ6" s="52">
        <v>1.1493718049392492</v>
      </c>
      <c r="GR6" s="52">
        <v>1.0845812080022867</v>
      </c>
      <c r="GS6" s="52">
        <v>1.1525838913646447</v>
      </c>
      <c r="GT6" s="52">
        <v>1.1399750594473383</v>
      </c>
      <c r="GU6" s="52">
        <v>1.1806306144040739</v>
      </c>
      <c r="GV6" s="52">
        <v>1.1188974332402519</v>
      </c>
      <c r="GW6" s="52">
        <v>1.2176506117075572</v>
      </c>
      <c r="GX6" s="52">
        <v>1.1472491709914843</v>
      </c>
      <c r="GY6" s="52">
        <v>1.1213207943223094</v>
      </c>
      <c r="GZ6" s="52">
        <v>1.1165232708600044</v>
      </c>
      <c r="HA6" s="52">
        <v>1.1323884943120515</v>
      </c>
      <c r="HB6" s="52">
        <v>1.1295910206685513</v>
      </c>
      <c r="HC6" s="52">
        <v>1.1290939357647622</v>
      </c>
      <c r="HD6" s="52">
        <v>1.1510395277346452</v>
      </c>
      <c r="HE6" s="52">
        <v>1.1322432997875647</v>
      </c>
      <c r="HF6" s="52">
        <v>1.171106939962127</v>
      </c>
      <c r="HG6" s="52">
        <v>1.1581419062658074</v>
      </c>
      <c r="HH6" s="52">
        <v>1.1802201671157209</v>
      </c>
      <c r="HI6" s="52">
        <v>1.146987641599442</v>
      </c>
      <c r="HJ6" s="53">
        <v>1.0897403411647109</v>
      </c>
      <c r="HK6" s="51">
        <v>1.0940730020142553</v>
      </c>
      <c r="HL6" s="52">
        <v>1.0923420523704226</v>
      </c>
      <c r="HM6" s="52">
        <v>1.1676182204548053</v>
      </c>
      <c r="HN6" s="52">
        <v>1.1617552801269349</v>
      </c>
      <c r="HO6" s="52">
        <v>1.1420017318764095</v>
      </c>
      <c r="HP6" s="52">
        <v>1.1664420022129127</v>
      </c>
      <c r="HQ6" s="52">
        <v>1.151040595439998</v>
      </c>
      <c r="HR6" s="52">
        <v>1.087372505900188</v>
      </c>
      <c r="HS6" s="52">
        <v>1.1375115601527923</v>
      </c>
      <c r="HT6" s="52">
        <v>1.1363390442917989</v>
      </c>
      <c r="HU6" s="52">
        <v>1.1931919458656564</v>
      </c>
      <c r="HV6" s="52">
        <v>1.1390870324597167</v>
      </c>
      <c r="HW6" s="52">
        <v>1.1213420684260378</v>
      </c>
      <c r="HX6" s="53">
        <v>1.1305892731029055</v>
      </c>
      <c r="HY6" s="51">
        <v>1.1360529594402358</v>
      </c>
      <c r="HZ6" s="52">
        <v>1.1461371452693905</v>
      </c>
      <c r="IA6" s="52">
        <v>1.1461371452693905</v>
      </c>
      <c r="IB6" s="52">
        <v>1.1443331542031361</v>
      </c>
      <c r="IC6" s="52">
        <v>1.0962177772463348</v>
      </c>
      <c r="ID6" s="52">
        <v>1.0926914854991958</v>
      </c>
      <c r="IE6" s="52">
        <v>1.1468187347398393</v>
      </c>
      <c r="IF6" s="53">
        <v>1.1638801192517161</v>
      </c>
      <c r="IG6" s="51">
        <v>1.170040565762954</v>
      </c>
      <c r="IH6" s="52">
        <v>1.1926472914124533</v>
      </c>
      <c r="II6" s="52">
        <v>1.0348995209349592</v>
      </c>
      <c r="IJ6" s="52">
        <v>1.0713235006497293</v>
      </c>
      <c r="IK6" s="52">
        <v>1.0729848068432188</v>
      </c>
      <c r="IL6" s="52">
        <v>1.0940136349219103</v>
      </c>
      <c r="IM6" s="52">
        <v>1.0940136349219103</v>
      </c>
      <c r="IN6" s="52">
        <v>1.1029694260030674</v>
      </c>
      <c r="IO6" s="52">
        <v>1.1468187347398393</v>
      </c>
      <c r="IP6" s="52">
        <v>1.1115826149104366</v>
      </c>
      <c r="IQ6" s="52">
        <v>1.070533945136251</v>
      </c>
      <c r="IR6" s="53">
        <v>1.0689353413898897</v>
      </c>
    </row>
    <row r="7" spans="1:252" x14ac:dyDescent="0.25">
      <c r="C7" s="46">
        <v>0.40200000000000002</v>
      </c>
      <c r="D7" s="54">
        <v>1.0374792149891741</v>
      </c>
      <c r="E7" s="37">
        <v>1.0654960994527602</v>
      </c>
      <c r="F7" s="37">
        <v>1.0435980611983469</v>
      </c>
      <c r="G7" s="37">
        <v>1.0927789636107195</v>
      </c>
      <c r="H7" s="37">
        <v>0.99026253631420602</v>
      </c>
      <c r="I7" s="37">
        <v>1.0746554577694005</v>
      </c>
      <c r="J7" s="37">
        <v>1.0196013979227865</v>
      </c>
      <c r="K7" s="37">
        <v>1.0091971674671698</v>
      </c>
      <c r="L7" s="37">
        <v>1.1195251807684521</v>
      </c>
      <c r="M7" s="37">
        <v>0.98119230944240099</v>
      </c>
      <c r="N7" s="37">
        <v>1.0531673286587266</v>
      </c>
      <c r="O7" s="37">
        <v>1.0262248936879654</v>
      </c>
      <c r="P7" s="37">
        <v>1.0346713171481108</v>
      </c>
      <c r="Q7" s="37">
        <v>1.0174979096629104</v>
      </c>
      <c r="R7" s="55">
        <v>1.0114040906188153</v>
      </c>
      <c r="S7" s="54">
        <v>1.0065055168999781</v>
      </c>
      <c r="T7" s="37">
        <v>0.99719783532686213</v>
      </c>
      <c r="U7" s="37">
        <v>1.0649794150723513</v>
      </c>
      <c r="V7" s="37">
        <v>1.0209908831272247</v>
      </c>
      <c r="W7" s="37">
        <v>1.0842456977169617</v>
      </c>
      <c r="X7" s="37">
        <v>1.0666803583486024</v>
      </c>
      <c r="Y7" s="37">
        <v>0.97778595775405286</v>
      </c>
      <c r="Z7" s="37">
        <v>0.97620172473063294</v>
      </c>
      <c r="AA7" s="37">
        <v>1.069488950212609</v>
      </c>
      <c r="AB7" s="55">
        <v>1.0036621936909984</v>
      </c>
      <c r="AC7" s="54">
        <v>1.0457866055015133</v>
      </c>
      <c r="AD7" s="37">
        <v>1.0345747842579935</v>
      </c>
      <c r="AE7" s="37">
        <v>1.0412123728938978</v>
      </c>
      <c r="AF7" s="37">
        <v>1.0412123728938978</v>
      </c>
      <c r="AG7" s="37">
        <v>1.0229322885683472</v>
      </c>
      <c r="AH7" s="37">
        <v>1.0842456977169617</v>
      </c>
      <c r="AI7" s="37">
        <v>1.0366277899561891</v>
      </c>
      <c r="AJ7" s="37">
        <v>1.0606833247453409</v>
      </c>
      <c r="AK7" s="37">
        <v>1.0184357724087909</v>
      </c>
      <c r="AL7" s="37">
        <v>1.0553702654841861</v>
      </c>
      <c r="AM7" s="37">
        <v>1.043591811730779</v>
      </c>
      <c r="AN7" s="37">
        <v>1.0662088735596198</v>
      </c>
      <c r="AO7" s="37">
        <v>1.0763884292366339</v>
      </c>
      <c r="AP7" s="37">
        <v>1.015130441666424</v>
      </c>
      <c r="AQ7" s="37">
        <v>1.0041518444243283</v>
      </c>
      <c r="AR7" s="37">
        <v>1.0848110277814826</v>
      </c>
      <c r="AS7" s="37">
        <v>1.0349794978336779</v>
      </c>
      <c r="AT7" s="55">
        <v>1.0448579693121585</v>
      </c>
      <c r="AU7" s="54">
        <v>1.0854579385330492</v>
      </c>
      <c r="AV7" s="37">
        <v>1.0854579385330492</v>
      </c>
      <c r="AW7" s="37">
        <v>0.98346850620328918</v>
      </c>
      <c r="AX7" s="37">
        <v>0.99861076297130402</v>
      </c>
      <c r="AY7" s="37">
        <v>1.0286257408122315</v>
      </c>
      <c r="AZ7" s="37">
        <v>1.0791294096462165</v>
      </c>
      <c r="BA7" s="37">
        <v>1.0642057615205884</v>
      </c>
      <c r="BB7" s="37">
        <v>1.077847043963656</v>
      </c>
      <c r="BC7" s="37">
        <v>1.1025223697028053</v>
      </c>
      <c r="BD7" s="37">
        <v>1.094327739855699</v>
      </c>
      <c r="BE7" s="37">
        <v>1.0166790474842244</v>
      </c>
      <c r="BF7" s="37">
        <v>1.032380622350165</v>
      </c>
      <c r="BG7" s="37">
        <v>1.0162968990229495</v>
      </c>
      <c r="BH7" s="37">
        <v>1.0308673171110379</v>
      </c>
      <c r="BI7" s="55">
        <v>1.0836305006472362</v>
      </c>
      <c r="BJ7" s="54">
        <v>1.0367254252652442</v>
      </c>
      <c r="BK7" s="37">
        <v>0.97909183645202769</v>
      </c>
      <c r="BL7" s="37">
        <v>1.0878915135826872</v>
      </c>
      <c r="BM7" s="37">
        <v>1.0234180382340814</v>
      </c>
      <c r="BN7" s="37">
        <v>1.0162060808832671</v>
      </c>
      <c r="BO7" s="37">
        <v>1.1184595536380697</v>
      </c>
      <c r="BP7" s="37">
        <v>1.0425819381440946</v>
      </c>
      <c r="BQ7" s="37">
        <v>1.0711078588408725</v>
      </c>
      <c r="BR7" s="55">
        <v>1.0339897548245542</v>
      </c>
      <c r="BS7" s="54">
        <v>1.0552301875966601</v>
      </c>
      <c r="BT7" s="37">
        <v>1.0055192148590801</v>
      </c>
      <c r="BU7" s="37">
        <v>0.99818217902323725</v>
      </c>
      <c r="BV7" s="37">
        <v>1.1049402885395643</v>
      </c>
      <c r="BW7" s="37">
        <v>1.1049402885395643</v>
      </c>
      <c r="BX7" s="37">
        <v>1.1012463367550669</v>
      </c>
      <c r="BY7" s="37">
        <v>1.0162060808832671</v>
      </c>
      <c r="BZ7" s="37">
        <v>1.1126590879079932</v>
      </c>
      <c r="CA7" s="37">
        <v>1.028984946076229</v>
      </c>
      <c r="CB7" s="37">
        <v>1.0980590309634943</v>
      </c>
      <c r="CC7" s="37">
        <v>1.0341431759308848</v>
      </c>
      <c r="CD7" s="37">
        <v>1.0452992904573462</v>
      </c>
      <c r="CE7" s="37">
        <v>1.0119676865018841</v>
      </c>
      <c r="CF7" s="37">
        <v>1.0483811237909808</v>
      </c>
      <c r="CG7" s="37">
        <v>1.0243427534758607</v>
      </c>
      <c r="CH7" s="37">
        <v>1.0662866652200695</v>
      </c>
      <c r="CI7" s="55">
        <v>1.0461688739680066</v>
      </c>
      <c r="CJ7" s="62">
        <v>1.0477897696987053</v>
      </c>
      <c r="CK7" s="43">
        <v>1.0073923647749814</v>
      </c>
      <c r="CL7" s="43">
        <v>0.95227467090649709</v>
      </c>
      <c r="CM7" s="43">
        <v>1.0979469468167613</v>
      </c>
      <c r="CN7" s="43">
        <v>1.0336953528925863</v>
      </c>
      <c r="CO7" s="43">
        <v>0.99575110073894146</v>
      </c>
      <c r="CP7" s="43">
        <v>1.0245869182729208</v>
      </c>
      <c r="CQ7" s="43">
        <v>1.0308011140591355</v>
      </c>
      <c r="CR7" s="43">
        <v>1.0784771525661241</v>
      </c>
      <c r="CS7" s="63">
        <v>1.0001933130656797</v>
      </c>
      <c r="CT7" s="62">
        <v>1.0771781199025876</v>
      </c>
      <c r="CU7" s="43">
        <v>1.0941368583870368</v>
      </c>
      <c r="CV7" s="43">
        <v>1.0168027227064544</v>
      </c>
      <c r="CW7" s="43">
        <v>0.99266215695502957</v>
      </c>
      <c r="CX7" s="43">
        <v>1.019967813522163</v>
      </c>
      <c r="CY7" s="43">
        <v>1.0467072563392623</v>
      </c>
      <c r="CZ7" s="43">
        <v>1.0191042128447727</v>
      </c>
      <c r="DA7" s="43">
        <v>1.1087740460629902</v>
      </c>
      <c r="DB7" s="43">
        <v>1.0731585046560503</v>
      </c>
      <c r="DC7" s="63">
        <v>0.99899134793746769</v>
      </c>
      <c r="DD7" s="62">
        <v>1.0105186106422892</v>
      </c>
      <c r="DE7" s="43">
        <v>1.050881020752134</v>
      </c>
      <c r="DF7" s="43">
        <v>0.96446178855897846</v>
      </c>
      <c r="DG7" s="43">
        <v>1.0488043530225033</v>
      </c>
      <c r="DH7" s="43">
        <v>0.98061063228835865</v>
      </c>
      <c r="DI7" s="43">
        <v>1.0020965476346326</v>
      </c>
      <c r="DJ7" s="43">
        <v>1.0223254903730374</v>
      </c>
      <c r="DK7" s="43">
        <v>1.0276585907128755</v>
      </c>
      <c r="DL7" s="43">
        <v>1.0178311989454742</v>
      </c>
      <c r="DM7" s="63">
        <v>1.008182738361038</v>
      </c>
      <c r="DN7" s="54">
        <v>1.0900859378112993</v>
      </c>
      <c r="DO7" s="37">
        <v>1.1024528285275295</v>
      </c>
      <c r="DP7" s="37">
        <v>1.095841378733946</v>
      </c>
      <c r="DQ7" s="37">
        <v>1.1079363854499811</v>
      </c>
      <c r="DR7" s="37">
        <v>1.1006200700877731</v>
      </c>
      <c r="DS7" s="37">
        <v>1.0713000635162797</v>
      </c>
      <c r="DT7" s="37">
        <v>1.0959773663048809</v>
      </c>
      <c r="DU7" s="37">
        <v>1.0514526101221138</v>
      </c>
      <c r="DV7" s="37">
        <v>1.1445982960113965</v>
      </c>
      <c r="DW7" s="37">
        <v>1.1221447546189749</v>
      </c>
      <c r="DX7" s="37">
        <v>1.0605600903270507</v>
      </c>
      <c r="DY7" s="37">
        <v>1.1322075560765394</v>
      </c>
      <c r="DZ7" s="37">
        <v>1.1063565897273542</v>
      </c>
      <c r="EA7" s="37">
        <v>1.0279213868851269</v>
      </c>
      <c r="EB7" s="55">
        <v>1.1223048269747864</v>
      </c>
      <c r="EC7" s="54">
        <v>1.0575433920967352</v>
      </c>
      <c r="ED7" s="37">
        <v>1.116052731853997</v>
      </c>
      <c r="EE7" s="37">
        <v>1.0676532438359014</v>
      </c>
      <c r="EF7" s="37">
        <v>1.0881941302813898</v>
      </c>
      <c r="EG7" s="37">
        <v>1.0756758181888142</v>
      </c>
      <c r="EH7" s="37">
        <v>1.0112021269413651</v>
      </c>
      <c r="EI7" s="37">
        <v>1.0412517066683056</v>
      </c>
      <c r="EJ7" s="37">
        <v>1.0511508305699164</v>
      </c>
      <c r="EK7" s="55">
        <v>1.0640450980730161</v>
      </c>
      <c r="EL7" s="54">
        <v>1.121146668264557</v>
      </c>
      <c r="EM7" s="37">
        <v>1.0923506436966368</v>
      </c>
      <c r="EN7" s="37">
        <v>1.0406170672135877</v>
      </c>
      <c r="EO7" s="37">
        <v>1.0626423118501713</v>
      </c>
      <c r="EP7" s="37">
        <v>1.0626423118501713</v>
      </c>
      <c r="EQ7" s="37">
        <v>1.0637561615924691</v>
      </c>
      <c r="ER7" s="37">
        <v>1.0756758181888142</v>
      </c>
      <c r="ES7" s="37">
        <v>1.1073726459304092</v>
      </c>
      <c r="ET7" s="37">
        <v>1.1032160196889489</v>
      </c>
      <c r="EU7" s="37">
        <v>1.0691632602297425</v>
      </c>
      <c r="EV7" s="37">
        <v>1.1072439236437361</v>
      </c>
      <c r="EW7" s="37">
        <v>1.0891632611454649</v>
      </c>
      <c r="EX7" s="37">
        <v>1.0623501705268845</v>
      </c>
      <c r="EY7" s="37">
        <v>1.0940975160686484</v>
      </c>
      <c r="EZ7" s="37">
        <v>1.0940975160686484</v>
      </c>
      <c r="FA7" s="37">
        <v>1.1054989598776528</v>
      </c>
      <c r="FB7" s="37">
        <v>1.0726283428366297</v>
      </c>
      <c r="FC7" s="37">
        <v>1.0985475768527551</v>
      </c>
      <c r="FD7" s="37">
        <v>1.0980704272297142</v>
      </c>
      <c r="FE7" s="37">
        <v>1.1283585907241847</v>
      </c>
      <c r="FF7" s="37">
        <v>1.0885387797073447</v>
      </c>
      <c r="FG7" s="37">
        <v>1.0904045178934776</v>
      </c>
      <c r="FH7" s="37">
        <v>1.0863191243019441</v>
      </c>
      <c r="FI7" s="37">
        <v>1.0540817019507869</v>
      </c>
      <c r="FJ7" s="37">
        <v>1.0789632102485762</v>
      </c>
      <c r="FK7" s="37">
        <v>1.1175825750309063</v>
      </c>
      <c r="FL7" s="37">
        <v>1.116143051228468</v>
      </c>
      <c r="FM7" s="55">
        <v>1.0686118673114784</v>
      </c>
      <c r="FN7" s="54">
        <v>1.1554447163540864</v>
      </c>
      <c r="FO7" s="37">
        <v>1.1166276656649985</v>
      </c>
      <c r="FP7" s="37">
        <v>1.1413198715205182</v>
      </c>
      <c r="FQ7" s="37">
        <v>1.0925317501019611</v>
      </c>
      <c r="FR7" s="37">
        <v>1.1974160658453707</v>
      </c>
      <c r="FS7" s="37">
        <v>1.1236990064529673</v>
      </c>
      <c r="FT7" s="37">
        <v>1.1617489975714108</v>
      </c>
      <c r="FU7" s="37">
        <v>1.0942307109128986</v>
      </c>
      <c r="FV7" s="37">
        <v>1.1075515273473335</v>
      </c>
      <c r="FW7" s="37">
        <v>1.1027154652155517</v>
      </c>
      <c r="FX7" s="37">
        <v>1.0729625971778725</v>
      </c>
      <c r="FY7" s="37">
        <v>1.1289162600681302</v>
      </c>
      <c r="FZ7" s="37">
        <v>1.0611006183198863</v>
      </c>
      <c r="GA7" s="37">
        <v>1.110303557912965</v>
      </c>
      <c r="GB7" s="55">
        <v>1.0606945103889194</v>
      </c>
      <c r="GC7" s="54">
        <v>1.1171000346446354</v>
      </c>
      <c r="GD7" s="37">
        <v>1.0974290823529413</v>
      </c>
      <c r="GE7" s="37">
        <v>1.1424598950073104</v>
      </c>
      <c r="GF7" s="37">
        <v>1.1100806845944882</v>
      </c>
      <c r="GG7" s="37">
        <v>1.012428428137174</v>
      </c>
      <c r="GH7" s="37">
        <v>1.0925229419214151</v>
      </c>
      <c r="GI7" s="37">
        <v>1.0703698424856092</v>
      </c>
      <c r="GJ7" s="37">
        <v>1.0865915105918857</v>
      </c>
      <c r="GK7" s="55">
        <v>1.0444410880609392</v>
      </c>
      <c r="GL7" s="54">
        <v>1.0736544537997326</v>
      </c>
      <c r="GM7" s="37">
        <v>1.0597331520133599</v>
      </c>
      <c r="GN7" s="37">
        <v>1.0497481364379826</v>
      </c>
      <c r="GO7" s="37">
        <v>1.0641067466665985</v>
      </c>
      <c r="GP7" s="37">
        <v>1.0641067466665985</v>
      </c>
      <c r="GQ7" s="37">
        <v>1.0905892450771684</v>
      </c>
      <c r="GR7" s="37">
        <v>1.012428428137174</v>
      </c>
      <c r="GS7" s="37">
        <v>1.1036179687363163</v>
      </c>
      <c r="GT7" s="37">
        <v>1.058399474558136</v>
      </c>
      <c r="GU7" s="37">
        <v>1.1038111478605181</v>
      </c>
      <c r="GV7" s="37">
        <v>1.0859064142659414</v>
      </c>
      <c r="GW7" s="37">
        <v>1.1389013896520943</v>
      </c>
      <c r="GX7" s="37">
        <v>1.0414793949778736</v>
      </c>
      <c r="GY7" s="37">
        <v>1.1000106341788853</v>
      </c>
      <c r="GZ7" s="37">
        <v>1.0707312162653071</v>
      </c>
      <c r="HA7" s="37">
        <v>1.0600679626363088</v>
      </c>
      <c r="HB7" s="37">
        <v>1.083265917464487</v>
      </c>
      <c r="HC7" s="37">
        <v>1.0941120059443028</v>
      </c>
      <c r="HD7" s="37">
        <v>1.1027828735904945</v>
      </c>
      <c r="HE7" s="37">
        <v>1.0677326896494626</v>
      </c>
      <c r="HF7" s="37">
        <v>1.0816514916117683</v>
      </c>
      <c r="HG7" s="37">
        <v>1.0902710717103123</v>
      </c>
      <c r="HH7" s="37">
        <v>1.0822996743037805</v>
      </c>
      <c r="HI7" s="37">
        <v>1.11058084601832</v>
      </c>
      <c r="HJ7" s="55">
        <v>1.0449203629930697</v>
      </c>
      <c r="HK7" s="54">
        <v>1.0470879404417981</v>
      </c>
      <c r="HL7" s="37">
        <v>1.0579626816196741</v>
      </c>
      <c r="HM7" s="37">
        <v>1.0588324765675308</v>
      </c>
      <c r="HN7" s="37">
        <v>1.1539729920059036</v>
      </c>
      <c r="HO7" s="37">
        <v>1.0451360671253005</v>
      </c>
      <c r="HP7" s="37">
        <v>1.0480649864175096</v>
      </c>
      <c r="HQ7" s="37">
        <v>1.0480805471714791</v>
      </c>
      <c r="HR7" s="37">
        <v>1.0706694075252337</v>
      </c>
      <c r="HS7" s="37">
        <v>1.022828900306346</v>
      </c>
      <c r="HT7" s="37">
        <v>1.0244241175293898</v>
      </c>
      <c r="HU7" s="37">
        <v>1.1244240106692793</v>
      </c>
      <c r="HV7" s="37">
        <v>1.0925627899790751</v>
      </c>
      <c r="HW7" s="37">
        <v>1.031385117939122</v>
      </c>
      <c r="HX7" s="55">
        <v>1.058937145870128</v>
      </c>
      <c r="HY7" s="54">
        <v>1.0586662125779918</v>
      </c>
      <c r="HZ7" s="37">
        <v>1.0602914428066792</v>
      </c>
      <c r="IA7" s="37">
        <v>1.0602914428066792</v>
      </c>
      <c r="IB7" s="37">
        <v>1.0857354551712775</v>
      </c>
      <c r="IC7" s="37">
        <v>1.0830641787093178</v>
      </c>
      <c r="ID7" s="37">
        <v>1.0568175113394149</v>
      </c>
      <c r="IE7" s="37">
        <v>1.0907610532657683</v>
      </c>
      <c r="IF7" s="55">
        <v>1.0953407248275777</v>
      </c>
      <c r="IG7" s="54">
        <v>1.0554015240249603</v>
      </c>
      <c r="IH7" s="37">
        <v>1.1263970514128263</v>
      </c>
      <c r="II7" s="37">
        <v>1.0646309126784144</v>
      </c>
      <c r="IJ7" s="37">
        <v>1.0770987279284099</v>
      </c>
      <c r="IK7" s="37">
        <v>1.0335046191529531</v>
      </c>
      <c r="IL7" s="37">
        <v>1.0638635124540075</v>
      </c>
      <c r="IM7" s="37">
        <v>1.0638635124540075</v>
      </c>
      <c r="IN7" s="37">
        <v>1.0799063141520731</v>
      </c>
      <c r="IO7" s="37">
        <v>1.0907610532657683</v>
      </c>
      <c r="IP7" s="37">
        <v>1.041226233474986</v>
      </c>
      <c r="IQ7" s="37">
        <v>1.0428489417954612</v>
      </c>
      <c r="IR7" s="55">
        <v>1.0445308291561344</v>
      </c>
    </row>
    <row r="8" spans="1:252" x14ac:dyDescent="0.25">
      <c r="C8" s="46">
        <v>0.80200000000000005</v>
      </c>
      <c r="D8" s="54">
        <v>1.0070498837747672</v>
      </c>
      <c r="E8" s="37">
        <v>1.0143271303655421</v>
      </c>
      <c r="F8" s="37">
        <v>1.0381490364980248</v>
      </c>
      <c r="G8" s="37">
        <v>1.0952759614830343</v>
      </c>
      <c r="H8" s="37">
        <v>1.0147275430528824</v>
      </c>
      <c r="I8" s="37">
        <v>1.0229781155966273</v>
      </c>
      <c r="J8" s="37">
        <v>1.0435354909085111</v>
      </c>
      <c r="K8" s="37">
        <v>1.0319088155310647</v>
      </c>
      <c r="L8" s="37">
        <v>1.0596713226652439</v>
      </c>
      <c r="M8" s="37">
        <v>1.0398453243021875</v>
      </c>
      <c r="N8" s="37">
        <v>0.96168411154186673</v>
      </c>
      <c r="O8" s="37">
        <v>0.99197921798615885</v>
      </c>
      <c r="P8" s="37">
        <v>1.0463971597237267</v>
      </c>
      <c r="Q8" s="37">
        <v>1.0158451007210745</v>
      </c>
      <c r="R8" s="55">
        <v>0.99462475611175949</v>
      </c>
      <c r="S8" s="54">
        <v>1.0567884853506386</v>
      </c>
      <c r="T8" s="37">
        <v>0.99804357327067017</v>
      </c>
      <c r="U8" s="37">
        <v>0.99533053328972798</v>
      </c>
      <c r="V8" s="37">
        <v>1.0139719828721601</v>
      </c>
      <c r="W8" s="37">
        <v>1.041927933419194</v>
      </c>
      <c r="X8" s="37">
        <v>1.0244461505516829</v>
      </c>
      <c r="Y8" s="37">
        <v>1.0133227011139043</v>
      </c>
      <c r="Z8" s="37">
        <v>1.0325350191785307</v>
      </c>
      <c r="AA8" s="37">
        <v>1.0070917659849905</v>
      </c>
      <c r="AB8" s="55">
        <v>1.0260385339343328</v>
      </c>
      <c r="AC8" s="54">
        <v>1.0014424367037063</v>
      </c>
      <c r="AD8" s="37">
        <v>1.0161088028540539</v>
      </c>
      <c r="AE8" s="37">
        <v>0.98597218520112384</v>
      </c>
      <c r="AF8" s="37">
        <v>0.98597218520112384</v>
      </c>
      <c r="AG8" s="37">
        <v>1.0556622515898788</v>
      </c>
      <c r="AH8" s="37">
        <v>1.041927933419194</v>
      </c>
      <c r="AI8" s="37">
        <v>1.0583728200464915</v>
      </c>
      <c r="AJ8" s="37">
        <v>1.0163722472004793</v>
      </c>
      <c r="AK8" s="37">
        <v>1.0330332250362628</v>
      </c>
      <c r="AL8" s="37">
        <v>1.0183328546946213</v>
      </c>
      <c r="AM8" s="37">
        <v>1.0435001773897234</v>
      </c>
      <c r="AN8" s="37">
        <v>1.0093181877996487</v>
      </c>
      <c r="AO8" s="37">
        <v>1.0382596375246578</v>
      </c>
      <c r="AP8" s="37">
        <v>1.0194746961784888</v>
      </c>
      <c r="AQ8" s="37">
        <v>1.0262094291794639</v>
      </c>
      <c r="AR8" s="37">
        <v>1.0293049053996499</v>
      </c>
      <c r="AS8" s="37">
        <v>1.052290816258828</v>
      </c>
      <c r="AT8" s="55">
        <v>0.99686722506755099</v>
      </c>
      <c r="AU8" s="54">
        <v>1.0280804676941948</v>
      </c>
      <c r="AV8" s="37">
        <v>1.0280804676941948</v>
      </c>
      <c r="AW8" s="37">
        <v>1.0260608529605368</v>
      </c>
      <c r="AX8" s="37">
        <v>0.99031095015330106</v>
      </c>
      <c r="AY8" s="37">
        <v>1.0206339234974244</v>
      </c>
      <c r="AZ8" s="37">
        <v>0.97754956191934073</v>
      </c>
      <c r="BA8" s="37">
        <v>1.0451145176599297</v>
      </c>
      <c r="BB8" s="37">
        <v>1.0832661043882177</v>
      </c>
      <c r="BC8" s="37">
        <v>1.0398286649058919</v>
      </c>
      <c r="BD8" s="37">
        <v>1.0566719617349942</v>
      </c>
      <c r="BE8" s="37">
        <v>1.0332824217797034</v>
      </c>
      <c r="BF8" s="37">
        <v>1.0385129758071696</v>
      </c>
      <c r="BG8" s="37">
        <v>1.0215378488229581</v>
      </c>
      <c r="BH8" s="37">
        <v>1.0270029423211164</v>
      </c>
      <c r="BI8" s="55">
        <v>1.0309250686231566</v>
      </c>
      <c r="BJ8" s="54">
        <v>1.0188219825919054</v>
      </c>
      <c r="BK8" s="37">
        <v>1.0277752140244647</v>
      </c>
      <c r="BL8" s="37">
        <v>1.0044734310436929</v>
      </c>
      <c r="BM8" s="37">
        <v>1.0054966549625439</v>
      </c>
      <c r="BN8" s="37">
        <v>1.0127949520981498</v>
      </c>
      <c r="BO8" s="37">
        <v>1.0455795980517926</v>
      </c>
      <c r="BP8" s="37">
        <v>1.0377721859907028</v>
      </c>
      <c r="BQ8" s="37">
        <v>1.0143908033264604</v>
      </c>
      <c r="BR8" s="55">
        <v>1.0052083773510119</v>
      </c>
      <c r="BS8" s="54">
        <v>1.0008547284273381</v>
      </c>
      <c r="BT8" s="37">
        <v>1.0567727926345383</v>
      </c>
      <c r="BU8" s="37">
        <v>1.0241359944325652</v>
      </c>
      <c r="BV8" s="37">
        <v>1.0570239061276949</v>
      </c>
      <c r="BW8" s="37">
        <v>1.0570239061276949</v>
      </c>
      <c r="BX8" s="37">
        <v>1.0062330297635265</v>
      </c>
      <c r="BY8" s="37">
        <v>1.0127949520981498</v>
      </c>
      <c r="BZ8" s="37">
        <v>1.076048493217838</v>
      </c>
      <c r="CA8" s="37">
        <v>1.0231545859161291</v>
      </c>
      <c r="CB8" s="37">
        <v>1.0090047008946395</v>
      </c>
      <c r="CC8" s="37">
        <v>1.0363566796301771</v>
      </c>
      <c r="CD8" s="37">
        <v>0.97786188230741122</v>
      </c>
      <c r="CE8" s="37">
        <v>1.0070153410872251</v>
      </c>
      <c r="CF8" s="37">
        <v>1.0420852441491768</v>
      </c>
      <c r="CG8" s="37">
        <v>1.0575598220902038</v>
      </c>
      <c r="CH8" s="37">
        <v>1.0356800965305615</v>
      </c>
      <c r="CI8" s="55">
        <v>1.0662055890007265</v>
      </c>
      <c r="CJ8" s="62">
        <v>1.0211915700000349</v>
      </c>
      <c r="CK8" s="43">
        <v>0.99282815678039249</v>
      </c>
      <c r="CL8" s="43">
        <v>1.0189308068290459</v>
      </c>
      <c r="CM8" s="43">
        <v>0.98432781720108165</v>
      </c>
      <c r="CN8" s="43">
        <v>1.0552462242889618</v>
      </c>
      <c r="CO8" s="43">
        <v>0.99283239918184796</v>
      </c>
      <c r="CP8" s="43">
        <v>0.95186453964138729</v>
      </c>
      <c r="CQ8" s="43">
        <v>1.0140502595713135</v>
      </c>
      <c r="CR8" s="43">
        <v>0.96101793529129165</v>
      </c>
      <c r="CS8" s="63">
        <v>1.0280765396509086</v>
      </c>
      <c r="CT8" s="62">
        <v>1.0322866531330639</v>
      </c>
      <c r="CU8" s="43">
        <v>1.0064147258834828</v>
      </c>
      <c r="CV8" s="43">
        <v>0.97606159388381153</v>
      </c>
      <c r="CW8" s="43">
        <v>1.030003205669231</v>
      </c>
      <c r="CX8" s="43">
        <v>1.0180918798214216</v>
      </c>
      <c r="CY8" s="43">
        <v>0.99774085369351306</v>
      </c>
      <c r="CZ8" s="43">
        <v>0.98993520548540126</v>
      </c>
      <c r="DA8" s="43">
        <v>0.92837507122708385</v>
      </c>
      <c r="DB8" s="43">
        <v>0.97558107369755442</v>
      </c>
      <c r="DC8" s="63">
        <v>1.0513952460181364</v>
      </c>
      <c r="DD8" s="62">
        <v>0.98316717607098392</v>
      </c>
      <c r="DE8" s="43">
        <v>0.98119783642854819</v>
      </c>
      <c r="DF8" s="43">
        <v>1.0193620211697951</v>
      </c>
      <c r="DG8" s="43">
        <v>0.99890406855625513</v>
      </c>
      <c r="DH8" s="43">
        <v>0.99911928848970299</v>
      </c>
      <c r="DI8" s="43">
        <v>0.99462764606103471</v>
      </c>
      <c r="DJ8" s="43">
        <v>1.0105930546689024</v>
      </c>
      <c r="DK8" s="43">
        <v>0.98761679515126755</v>
      </c>
      <c r="DL8" s="43">
        <v>0.98451646733953835</v>
      </c>
      <c r="DM8" s="63">
        <v>1.032715390543598</v>
      </c>
      <c r="DN8" s="54">
        <v>1.0640246657557419</v>
      </c>
      <c r="DO8" s="37">
        <v>0.99374515695923704</v>
      </c>
      <c r="DP8" s="37">
        <v>1.0483796859568326</v>
      </c>
      <c r="DQ8" s="37">
        <v>1.0303404320183405</v>
      </c>
      <c r="DR8" s="37">
        <v>1.0523039623668684</v>
      </c>
      <c r="DS8" s="37">
        <v>1.0223204288631733</v>
      </c>
      <c r="DT8" s="37">
        <v>1.0036565433262241</v>
      </c>
      <c r="DU8" s="37">
        <v>1.0173050107376171</v>
      </c>
      <c r="DV8" s="37">
        <v>1.0701800534816521</v>
      </c>
      <c r="DW8" s="37">
        <v>1.0310972439471719</v>
      </c>
      <c r="DX8" s="37">
        <v>1.0490380491739013</v>
      </c>
      <c r="DY8" s="37">
        <v>1.0252196271930343</v>
      </c>
      <c r="DZ8" s="37">
        <v>1.0231464673519801</v>
      </c>
      <c r="EA8" s="37">
        <v>1.0358146641745634</v>
      </c>
      <c r="EB8" s="55">
        <v>1.0465855105364623</v>
      </c>
      <c r="EC8" s="54">
        <v>1.0165181840887356</v>
      </c>
      <c r="ED8" s="37">
        <v>1.0644592834871536</v>
      </c>
      <c r="EE8" s="37">
        <v>1.06602605094717</v>
      </c>
      <c r="EF8" s="37">
        <v>1.0258874587300553</v>
      </c>
      <c r="EG8" s="37">
        <v>1.0384380493375793</v>
      </c>
      <c r="EH8" s="37">
        <v>1.0675310312900865</v>
      </c>
      <c r="EI8" s="37">
        <v>1.015505958679054</v>
      </c>
      <c r="EJ8" s="37">
        <v>1.0343605403047447</v>
      </c>
      <c r="EK8" s="55">
        <v>1.0025929623447027</v>
      </c>
      <c r="EL8" s="54">
        <v>1.1533033731357325</v>
      </c>
      <c r="EM8" s="37">
        <v>1.0528384603488059</v>
      </c>
      <c r="EN8" s="37">
        <v>1.038707194474396</v>
      </c>
      <c r="EO8" s="37">
        <v>1.0000791208685458</v>
      </c>
      <c r="EP8" s="37">
        <v>1.0000791208685458</v>
      </c>
      <c r="EQ8" s="37">
        <v>1.0621529161075371</v>
      </c>
      <c r="ER8" s="37">
        <v>1.0384380493375793</v>
      </c>
      <c r="ES8" s="37">
        <v>1.0277107172493534</v>
      </c>
      <c r="ET8" s="37">
        <v>1.0392643517257947</v>
      </c>
      <c r="EU8" s="37">
        <v>1.0553619475841349</v>
      </c>
      <c r="EV8" s="37">
        <v>1.02533352438405</v>
      </c>
      <c r="EW8" s="37">
        <v>1.0005482622945703</v>
      </c>
      <c r="EX8" s="37">
        <v>1.0396387600683441</v>
      </c>
      <c r="EY8" s="37">
        <v>1.0595931000135499</v>
      </c>
      <c r="EZ8" s="37">
        <v>1.0595931000135499</v>
      </c>
      <c r="FA8" s="37">
        <v>1.0386414752391513</v>
      </c>
      <c r="FB8" s="37">
        <v>1.0275945679341587</v>
      </c>
      <c r="FC8" s="37">
        <v>1.0463212272764049</v>
      </c>
      <c r="FD8" s="37">
        <v>1.0950680203632062</v>
      </c>
      <c r="FE8" s="37">
        <v>1.0382011382946956</v>
      </c>
      <c r="FF8" s="37">
        <v>1.0242423269171703</v>
      </c>
      <c r="FG8" s="37">
        <v>1.0287473036294501</v>
      </c>
      <c r="FH8" s="37">
        <v>1.0515037717902851</v>
      </c>
      <c r="FI8" s="37">
        <v>1.0483609279447943</v>
      </c>
      <c r="FJ8" s="37">
        <v>1.0349631530047532</v>
      </c>
      <c r="FK8" s="37">
        <v>1.0437665206476612</v>
      </c>
      <c r="FL8" s="37">
        <v>1.030736626345186</v>
      </c>
      <c r="FM8" s="55">
        <v>1.0078074342195149</v>
      </c>
      <c r="FN8" s="54">
        <v>1.0648984207932548</v>
      </c>
      <c r="FO8" s="37">
        <v>1.0323553152511535</v>
      </c>
      <c r="FP8" s="37">
        <v>1.0324798573324554</v>
      </c>
      <c r="FQ8" s="37">
        <v>1.0359463297724347</v>
      </c>
      <c r="FR8" s="37">
        <v>1.0785351243551826</v>
      </c>
      <c r="FS8" s="37">
        <v>1.0139591130116794</v>
      </c>
      <c r="FT8" s="37">
        <v>1.0537742266148151</v>
      </c>
      <c r="FU8" s="37">
        <v>1.035100425630155</v>
      </c>
      <c r="FV8" s="37">
        <v>1.0477057558156035</v>
      </c>
      <c r="FW8" s="37">
        <v>1.0433499054234798</v>
      </c>
      <c r="FX8" s="37">
        <v>1.0309922206150921</v>
      </c>
      <c r="FY8" s="37">
        <v>1.042625658217929</v>
      </c>
      <c r="FZ8" s="37">
        <v>1.0325454853235649</v>
      </c>
      <c r="GA8" s="37">
        <v>1.028132630606152</v>
      </c>
      <c r="GB8" s="55">
        <v>1.0213684797749691</v>
      </c>
      <c r="GC8" s="54">
        <v>1.0249008649275118</v>
      </c>
      <c r="GD8" s="37">
        <v>1.058405647058823</v>
      </c>
      <c r="GE8" s="37">
        <v>1.0386802540748425</v>
      </c>
      <c r="GF8" s="37">
        <v>1.0342899804060379</v>
      </c>
      <c r="GG8" s="37">
        <v>1.0315093757671763</v>
      </c>
      <c r="GH8" s="37">
        <v>1.0426212647845421</v>
      </c>
      <c r="GI8" s="37">
        <v>1.0451815969003475</v>
      </c>
      <c r="GJ8" s="37">
        <v>1.0347936574846242</v>
      </c>
      <c r="GK8" s="55">
        <v>1.0120304914938261</v>
      </c>
      <c r="GL8" s="54">
        <v>1.0784652402785495</v>
      </c>
      <c r="GM8" s="37">
        <v>0.99429643391033462</v>
      </c>
      <c r="GN8" s="37">
        <v>1.0687716239976059</v>
      </c>
      <c r="GO8" s="37">
        <v>1.0543768463486758</v>
      </c>
      <c r="GP8" s="37">
        <v>1.0543768463486758</v>
      </c>
      <c r="GQ8" s="37">
        <v>1.0538190154746909</v>
      </c>
      <c r="GR8" s="37">
        <v>1.0315093757671763</v>
      </c>
      <c r="GS8" s="37">
        <v>1.0458890942147785</v>
      </c>
      <c r="GT8" s="37">
        <v>1.0239037446435053</v>
      </c>
      <c r="GU8" s="37">
        <v>1.0664782197308647</v>
      </c>
      <c r="GV8" s="37">
        <v>1.045978139530187</v>
      </c>
      <c r="GW8" s="37">
        <v>1.0055905640693814</v>
      </c>
      <c r="GX8" s="37">
        <v>1.0720688847524067</v>
      </c>
      <c r="GY8" s="37">
        <v>1.0542120062241238</v>
      </c>
      <c r="GZ8" s="37">
        <v>1.0219988342257982</v>
      </c>
      <c r="HA8" s="37">
        <v>1.0499122470448436</v>
      </c>
      <c r="HB8" s="37">
        <v>1.0367605249654446</v>
      </c>
      <c r="HC8" s="37">
        <v>1.0043252608436009</v>
      </c>
      <c r="HD8" s="37">
        <v>1.0456199548293663</v>
      </c>
      <c r="HE8" s="37">
        <v>1.0405503480381304</v>
      </c>
      <c r="HF8" s="37">
        <v>1.0204455426917791</v>
      </c>
      <c r="HG8" s="37">
        <v>1.0437435013462744</v>
      </c>
      <c r="HH8" s="37">
        <v>1.0496771456700411</v>
      </c>
      <c r="HI8" s="37">
        <v>1.0338927238030706</v>
      </c>
      <c r="HJ8" s="55">
        <v>1.0515541104283517</v>
      </c>
      <c r="HK8" s="54">
        <v>1.0298493603512966</v>
      </c>
      <c r="HL8" s="37">
        <v>1.0134474210110875</v>
      </c>
      <c r="HM8" s="37">
        <v>1.045811252876705</v>
      </c>
      <c r="HN8" s="37">
        <v>1.0196102320339451</v>
      </c>
      <c r="HO8" s="37">
        <v>1.035150994645154</v>
      </c>
      <c r="HP8" s="37">
        <v>1.0398317052363009</v>
      </c>
      <c r="HQ8" s="37">
        <v>1.054919937508529</v>
      </c>
      <c r="HR8" s="37">
        <v>1.0064293076174824</v>
      </c>
      <c r="HS8" s="37">
        <v>0.99798732100505372</v>
      </c>
      <c r="HT8" s="37">
        <v>1.0127936074421964</v>
      </c>
      <c r="HU8" s="37">
        <v>1.0679924958339759</v>
      </c>
      <c r="HV8" s="37">
        <v>1.0320213364953588</v>
      </c>
      <c r="HW8" s="37">
        <v>1.041459828970972</v>
      </c>
      <c r="HX8" s="55">
        <v>1.0404181033680955</v>
      </c>
      <c r="HY8" s="54">
        <v>1.0688322448834415</v>
      </c>
      <c r="HZ8" s="37">
        <v>1.0803851436736034</v>
      </c>
      <c r="IA8" s="37">
        <v>1.0803851436736034</v>
      </c>
      <c r="IB8" s="37">
        <v>1.0592315697566763</v>
      </c>
      <c r="IC8" s="37">
        <v>1.0234823074951584</v>
      </c>
      <c r="ID8" s="37">
        <v>1.0657352180393869</v>
      </c>
      <c r="IE8" s="37">
        <v>1.0835554904875093</v>
      </c>
      <c r="IF8" s="55">
        <v>1.0257218857405401</v>
      </c>
      <c r="IG8" s="54">
        <v>1.0043692289478667</v>
      </c>
      <c r="IH8" s="37">
        <v>1.0531216631266147</v>
      </c>
      <c r="II8" s="37">
        <v>1.0203382136246431</v>
      </c>
      <c r="IJ8" s="37">
        <v>1.0238168463806783</v>
      </c>
      <c r="IK8" s="37">
        <v>1.0216618059061953</v>
      </c>
      <c r="IL8" s="37">
        <v>0.99370058934807626</v>
      </c>
      <c r="IM8" s="37">
        <v>0.99370058934807626</v>
      </c>
      <c r="IN8" s="37">
        <v>1.0358977675069581</v>
      </c>
      <c r="IO8" s="37">
        <v>1.0835554904875093</v>
      </c>
      <c r="IP8" s="37">
        <v>1.0338635130563787</v>
      </c>
      <c r="IQ8" s="37">
        <v>1.0291976815212953</v>
      </c>
      <c r="IR8" s="55">
        <v>0.99425666503197863</v>
      </c>
    </row>
    <row r="9" spans="1:252" x14ac:dyDescent="0.25">
      <c r="C9" s="46">
        <v>1.202</v>
      </c>
      <c r="D9" s="54">
        <v>1.0461725559728818</v>
      </c>
      <c r="E9" s="37">
        <v>1.0257207491564448</v>
      </c>
      <c r="F9" s="37">
        <v>0.99056406418143594</v>
      </c>
      <c r="G9" s="37">
        <v>0.93063215197112581</v>
      </c>
      <c r="H9" s="37">
        <v>0.9814875929215704</v>
      </c>
      <c r="I9" s="37">
        <v>0.98875352836430008</v>
      </c>
      <c r="J9" s="37">
        <v>1.0013890743743283</v>
      </c>
      <c r="K9" s="37">
        <v>0.9515276014744577</v>
      </c>
      <c r="L9" s="37">
        <v>1.0034842165373601</v>
      </c>
      <c r="M9" s="37">
        <v>0.9747087033112759</v>
      </c>
      <c r="N9" s="37">
        <v>1.0406437825575594</v>
      </c>
      <c r="O9" s="37">
        <v>1.0419977454443525</v>
      </c>
      <c r="P9" s="37">
        <v>0.98874149060644001</v>
      </c>
      <c r="Q9" s="37">
        <v>1.000631261733782</v>
      </c>
      <c r="R9" s="55">
        <v>1.0029945771251361</v>
      </c>
      <c r="S9" s="54">
        <v>0.97189007168096353</v>
      </c>
      <c r="T9" s="37">
        <v>1.0002843888240276</v>
      </c>
      <c r="U9" s="37">
        <v>1.0347273884898116</v>
      </c>
      <c r="V9" s="37">
        <v>1.0108218885735643</v>
      </c>
      <c r="W9" s="37">
        <v>0.99241674926559809</v>
      </c>
      <c r="X9" s="37">
        <v>1.0173004212400025</v>
      </c>
      <c r="Y9" s="37">
        <v>0.97461255126811219</v>
      </c>
      <c r="Z9" s="37">
        <v>0.99732791159234191</v>
      </c>
      <c r="AA9" s="37">
        <v>0.99936165997889981</v>
      </c>
      <c r="AB9" s="55">
        <v>0.99728588571368471</v>
      </c>
      <c r="AC9" s="54">
        <v>0.98596707969258812</v>
      </c>
      <c r="AD9" s="37">
        <v>1.0095480218115362</v>
      </c>
      <c r="AE9" s="37">
        <v>1.0444470628638602</v>
      </c>
      <c r="AF9" s="37">
        <v>1.0444470628638602</v>
      </c>
      <c r="AG9" s="37">
        <v>0.93354641652025616</v>
      </c>
      <c r="AH9" s="37">
        <v>0.99241674926559809</v>
      </c>
      <c r="AI9" s="37">
        <v>0.98226367552159277</v>
      </c>
      <c r="AJ9" s="37">
        <v>1.0075881960280977</v>
      </c>
      <c r="AK9" s="37">
        <v>1.0143045191995164</v>
      </c>
      <c r="AL9" s="37">
        <v>1.0047053274179634</v>
      </c>
      <c r="AM9" s="37">
        <v>0.99564606700314773</v>
      </c>
      <c r="AN9" s="37">
        <v>0.99879558861579709</v>
      </c>
      <c r="AO9" s="37">
        <v>0.99023894764054921</v>
      </c>
      <c r="AP9" s="37">
        <v>1.0272134032109843</v>
      </c>
      <c r="AQ9" s="37">
        <v>0.98507655217998735</v>
      </c>
      <c r="AR9" s="37">
        <v>0.98323350228755335</v>
      </c>
      <c r="AS9" s="37">
        <v>0.96592553041497231</v>
      </c>
      <c r="AT9" s="55">
        <v>0.95796469597596601</v>
      </c>
      <c r="AU9" s="54">
        <v>1.0255150972137106</v>
      </c>
      <c r="AV9" s="37">
        <v>1.0255150972137106</v>
      </c>
      <c r="AW9" s="37">
        <v>1.0024431678677999</v>
      </c>
      <c r="AX9" s="37">
        <v>0.99104219757838308</v>
      </c>
      <c r="AY9" s="37">
        <v>0.99971428469686519</v>
      </c>
      <c r="AZ9" s="37">
        <v>0.984992712723752</v>
      </c>
      <c r="BA9" s="37">
        <v>0.99835400280150455</v>
      </c>
      <c r="BB9" s="37">
        <v>0.97200016297926195</v>
      </c>
      <c r="BC9" s="37">
        <v>0.99963796171811137</v>
      </c>
      <c r="BD9" s="37">
        <v>0.98459281561232304</v>
      </c>
      <c r="BE9" s="37">
        <v>0.97760862021027017</v>
      </c>
      <c r="BF9" s="37">
        <v>0.98320835697655529</v>
      </c>
      <c r="BG9" s="37">
        <v>1.0099471825409883</v>
      </c>
      <c r="BH9" s="37">
        <v>1.026507903973952</v>
      </c>
      <c r="BI9" s="55">
        <v>0.97985516833000541</v>
      </c>
      <c r="BJ9" s="54">
        <v>0.99343683376301228</v>
      </c>
      <c r="BK9" s="37">
        <v>1.0167855205680896</v>
      </c>
      <c r="BL9" s="37">
        <v>1.0145632545195673</v>
      </c>
      <c r="BM9" s="37">
        <v>0.98909219184421171</v>
      </c>
      <c r="BN9" s="37">
        <v>1.0157889540278811</v>
      </c>
      <c r="BO9" s="37">
        <v>0.95372173271314487</v>
      </c>
      <c r="BP9" s="37">
        <v>1.0023058208777018</v>
      </c>
      <c r="BQ9" s="37">
        <v>1.0114985013361444</v>
      </c>
      <c r="BR9" s="55">
        <v>0.99680799168775391</v>
      </c>
      <c r="BS9" s="54">
        <v>1.0021052213287691</v>
      </c>
      <c r="BT9" s="37">
        <v>0.98666536381287695</v>
      </c>
      <c r="BU9" s="37">
        <v>0.98873847727383812</v>
      </c>
      <c r="BV9" s="37">
        <v>0.95952510897431242</v>
      </c>
      <c r="BW9" s="37">
        <v>0.95952510897431242</v>
      </c>
      <c r="BX9" s="37">
        <v>0.99289304425740377</v>
      </c>
      <c r="BY9" s="37">
        <v>1.0157889540278811</v>
      </c>
      <c r="BZ9" s="37">
        <v>1.0018182819291361</v>
      </c>
      <c r="CA9" s="37">
        <v>0.99359471740220706</v>
      </c>
      <c r="CB9" s="37">
        <v>0.97598755780374558</v>
      </c>
      <c r="CC9" s="37">
        <v>0.9891883364614712</v>
      </c>
      <c r="CD9" s="37">
        <v>0.99220528024358134</v>
      </c>
      <c r="CE9" s="37">
        <v>0.9766489555751624</v>
      </c>
      <c r="CF9" s="37">
        <v>0.97657969127847688</v>
      </c>
      <c r="CG9" s="37">
        <v>0.95774229367698394</v>
      </c>
      <c r="CH9" s="37">
        <v>1.0081140640865853</v>
      </c>
      <c r="CI9" s="55">
        <v>0.97665935819810779</v>
      </c>
      <c r="CJ9" s="62">
        <v>0.94713440642166657</v>
      </c>
      <c r="CK9" s="43">
        <v>1.0045751600065269</v>
      </c>
      <c r="CL9" s="43">
        <v>0.94573169578957439</v>
      </c>
      <c r="CM9" s="43">
        <v>1.0270110321774404</v>
      </c>
      <c r="CN9" s="43">
        <v>0.97983729515301754</v>
      </c>
      <c r="CO9" s="43">
        <v>0.96568384723226652</v>
      </c>
      <c r="CP9" s="43">
        <v>0.98085190101983355</v>
      </c>
      <c r="CQ9" s="43">
        <v>1.0059046845080244</v>
      </c>
      <c r="CR9" s="43">
        <v>0.9448917282774727</v>
      </c>
      <c r="CS9" s="63">
        <v>0.9650384610329571</v>
      </c>
      <c r="CT9" s="62">
        <v>0.92830074880399682</v>
      </c>
      <c r="CU9" s="43">
        <v>0.91142616952828392</v>
      </c>
      <c r="CV9" s="43">
        <v>0.99386388224804767</v>
      </c>
      <c r="CW9" s="43">
        <v>1.0321065301467371</v>
      </c>
      <c r="CX9" s="43">
        <v>0.95811234873956086</v>
      </c>
      <c r="CY9" s="43">
        <v>0.97265400802813096</v>
      </c>
      <c r="CZ9" s="43">
        <v>0.93367009847500859</v>
      </c>
      <c r="DA9" s="43">
        <v>0.86030165929061886</v>
      </c>
      <c r="DB9" s="43">
        <v>0.93046977936276509</v>
      </c>
      <c r="DC9" s="63">
        <v>0.98171083838505546</v>
      </c>
      <c r="DD9" s="62">
        <v>1.0093831700318434</v>
      </c>
      <c r="DE9" s="43">
        <v>0.94830450527455701</v>
      </c>
      <c r="DF9" s="43">
        <v>0.99539880282789051</v>
      </c>
      <c r="DG9" s="43">
        <v>0.97139635094022569</v>
      </c>
      <c r="DH9" s="43">
        <v>0.98585517639248721</v>
      </c>
      <c r="DI9" s="43">
        <v>1.0037532217902947</v>
      </c>
      <c r="DJ9" s="43">
        <v>0.97050099524838829</v>
      </c>
      <c r="DK9" s="43">
        <v>1.0097127608080505</v>
      </c>
      <c r="DL9" s="43">
        <v>1.0067543513609702</v>
      </c>
      <c r="DM9" s="63">
        <v>0.96024400541415067</v>
      </c>
      <c r="DN9" s="54">
        <v>0.98443984022541908</v>
      </c>
      <c r="DO9" s="37">
        <v>1.0037284713065833</v>
      </c>
      <c r="DP9" s="37">
        <v>1.0090905029113315</v>
      </c>
      <c r="DQ9" s="37">
        <v>1.0133859442287203</v>
      </c>
      <c r="DR9" s="37">
        <v>1.0047807990980619</v>
      </c>
      <c r="DS9" s="37">
        <v>1.0202441454041609</v>
      </c>
      <c r="DT9" s="37">
        <v>1.040861243683517</v>
      </c>
      <c r="DU9" s="37">
        <v>1.0271614173183607</v>
      </c>
      <c r="DV9" s="37">
        <v>0.99775945957478129</v>
      </c>
      <c r="DW9" s="37">
        <v>0.99777693154024216</v>
      </c>
      <c r="DX9" s="37">
        <v>1.0056941713978476</v>
      </c>
      <c r="DY9" s="37">
        <v>1.002454160510857</v>
      </c>
      <c r="DZ9" s="37">
        <v>0.98125398445196865</v>
      </c>
      <c r="EA9" s="37">
        <v>0.99587436691753872</v>
      </c>
      <c r="EB9" s="55">
        <v>0.99050973344385784</v>
      </c>
      <c r="EC9" s="54">
        <v>0.99951658636867924</v>
      </c>
      <c r="ED9" s="37">
        <v>0.98743877429860605</v>
      </c>
      <c r="EE9" s="37">
        <v>0.98544156163637786</v>
      </c>
      <c r="EF9" s="37">
        <v>1.0073453075504191</v>
      </c>
      <c r="EG9" s="37">
        <v>0.97043836223702684</v>
      </c>
      <c r="EH9" s="37">
        <v>0.9977295158122137</v>
      </c>
      <c r="EI9" s="37">
        <v>1.0210910765196117</v>
      </c>
      <c r="EJ9" s="37">
        <v>0.96730870641100164</v>
      </c>
      <c r="EK9" s="55">
        <v>1.024042781109765</v>
      </c>
      <c r="EL9" s="54">
        <v>0.83647381827068812</v>
      </c>
      <c r="EM9" s="37">
        <v>0.98896852095042165</v>
      </c>
      <c r="EN9" s="37">
        <v>1.008968776792855</v>
      </c>
      <c r="EO9" s="37">
        <v>0.9944565998432815</v>
      </c>
      <c r="EP9" s="37">
        <v>0.9944565998432815</v>
      </c>
      <c r="EQ9" s="37">
        <v>0.98592826965521363</v>
      </c>
      <c r="ER9" s="37">
        <v>0.97043836223702684</v>
      </c>
      <c r="ES9" s="37">
        <v>0.9717919403079287</v>
      </c>
      <c r="ET9" s="37">
        <v>0.96878896175770024</v>
      </c>
      <c r="EU9" s="37">
        <v>0.99431652956920968</v>
      </c>
      <c r="EV9" s="37">
        <v>0.99763969778190298</v>
      </c>
      <c r="EW9" s="37">
        <v>1.020959689671098</v>
      </c>
      <c r="EX9" s="37">
        <v>1.0159002302277857</v>
      </c>
      <c r="EY9" s="37">
        <v>0.95415576782431011</v>
      </c>
      <c r="EZ9" s="37">
        <v>0.95415576782431011</v>
      </c>
      <c r="FA9" s="37">
        <v>0.9687043757865702</v>
      </c>
      <c r="FB9" s="37">
        <v>1.0171659792757455</v>
      </c>
      <c r="FC9" s="37">
        <v>1.041230134126365</v>
      </c>
      <c r="FD9" s="37">
        <v>0.99432618116927463</v>
      </c>
      <c r="FE9" s="37">
        <v>0.99507921740966043</v>
      </c>
      <c r="FF9" s="37">
        <v>0.97484804486410614</v>
      </c>
      <c r="FG9" s="37">
        <v>0.98518199934743367</v>
      </c>
      <c r="FH9" s="37">
        <v>0.98857344645173684</v>
      </c>
      <c r="FI9" s="37">
        <v>0.97367038163141928</v>
      </c>
      <c r="FJ9" s="37">
        <v>1.0353640456367108</v>
      </c>
      <c r="FK9" s="37">
        <v>1.039785568137171</v>
      </c>
      <c r="FL9" s="37">
        <v>0.9707679268720748</v>
      </c>
      <c r="FM9" s="55">
        <v>1.0032497341113606</v>
      </c>
      <c r="FN9" s="54">
        <v>0.94618136390345631</v>
      </c>
      <c r="FO9" s="37">
        <v>1.0040649079674355</v>
      </c>
      <c r="FP9" s="37">
        <v>0.98514948286680049</v>
      </c>
      <c r="FQ9" s="37">
        <v>1.0247874286037526</v>
      </c>
      <c r="FR9" s="37">
        <v>0.97659895103816097</v>
      </c>
      <c r="FS9" s="37">
        <v>1.0002979302019575</v>
      </c>
      <c r="FT9" s="37">
        <v>0.97306525463108628</v>
      </c>
      <c r="FU9" s="37">
        <v>1.0070582118446669</v>
      </c>
      <c r="FV9" s="37">
        <v>0.98446020687253499</v>
      </c>
      <c r="FW9" s="37">
        <v>0.99235972253421978</v>
      </c>
      <c r="FX9" s="37">
        <v>0.98331500859817611</v>
      </c>
      <c r="FY9" s="37">
        <v>0.98815921021901809</v>
      </c>
      <c r="FZ9" s="37">
        <v>1.0160660524628327</v>
      </c>
      <c r="GA9" s="37">
        <v>1.0184527697222727</v>
      </c>
      <c r="GB9" s="55">
        <v>1.0196571785192738</v>
      </c>
      <c r="GC9" s="54">
        <v>1.0060081705539194</v>
      </c>
      <c r="GD9" s="37">
        <v>0.96508376470588109</v>
      </c>
      <c r="GE9" s="37">
        <v>1.0257415928629432</v>
      </c>
      <c r="GF9" s="37">
        <v>1.0067999787147937</v>
      </c>
      <c r="GG9" s="37">
        <v>0.99078968327652972</v>
      </c>
      <c r="GH9" s="37">
        <v>1.0116712871230107</v>
      </c>
      <c r="GI9" s="37">
        <v>0.97212114220284374</v>
      </c>
      <c r="GJ9" s="37">
        <v>0.96834239358338847</v>
      </c>
      <c r="GK9" s="55">
        <v>1.0391245206786166</v>
      </c>
      <c r="GL9" s="54">
        <v>0.96772625429968206</v>
      </c>
      <c r="GM9" s="37">
        <v>1.0331573037179917</v>
      </c>
      <c r="GN9" s="37">
        <v>1.0007278769359353</v>
      </c>
      <c r="GO9" s="37">
        <v>0.9764077281487159</v>
      </c>
      <c r="GP9" s="37">
        <v>0.9764077281487159</v>
      </c>
      <c r="GQ9" s="37">
        <v>1.0038497508637683</v>
      </c>
      <c r="GR9" s="37">
        <v>0.99078968327652972</v>
      </c>
      <c r="GS9" s="37">
        <v>0.9606042708638346</v>
      </c>
      <c r="GT9" s="37">
        <v>0.99967941714726738</v>
      </c>
      <c r="GU9" s="37">
        <v>0.98596730556493772</v>
      </c>
      <c r="GV9" s="37">
        <v>0.99127426303264199</v>
      </c>
      <c r="GW9" s="37">
        <v>1.0331778375280678</v>
      </c>
      <c r="GX9" s="37">
        <v>1.0006940249750387</v>
      </c>
      <c r="GY9" s="37">
        <v>1.0047782784045265</v>
      </c>
      <c r="GZ9" s="37">
        <v>0.98925227875922883</v>
      </c>
      <c r="HA9" s="37">
        <v>1.0017164141894761</v>
      </c>
      <c r="HB9" s="37">
        <v>0.97996477424544293</v>
      </c>
      <c r="HC9" s="37">
        <v>0.97885155296762227</v>
      </c>
      <c r="HD9" s="37">
        <v>0.99315951103795852</v>
      </c>
      <c r="HE9" s="37">
        <v>0.99430366125529623</v>
      </c>
      <c r="HF9" s="37">
        <v>1.0040636156844496</v>
      </c>
      <c r="HG9" s="37">
        <v>0.986621125678809</v>
      </c>
      <c r="HH9" s="37">
        <v>0.97248054475845036</v>
      </c>
      <c r="HI9" s="37">
        <v>1.0031511389318697</v>
      </c>
      <c r="HJ9" s="55">
        <v>0.99570655866269564</v>
      </c>
      <c r="HK9" s="54">
        <v>1.0278460315541171</v>
      </c>
      <c r="HL9" s="37">
        <v>0.99394796216975179</v>
      </c>
      <c r="HM9" s="37">
        <v>1.0082223064782081</v>
      </c>
      <c r="HN9" s="37">
        <v>1.0100084955339699</v>
      </c>
      <c r="HO9" s="37">
        <v>1.013714288927414</v>
      </c>
      <c r="HP9" s="37">
        <v>1.0104155986831087</v>
      </c>
      <c r="HQ9" s="37">
        <v>0.96409304040247235</v>
      </c>
      <c r="HR9" s="37">
        <v>0.9943496974623488</v>
      </c>
      <c r="HS9" s="37">
        <v>1.0210674947412601</v>
      </c>
      <c r="HT9" s="37">
        <v>0.97911911562919285</v>
      </c>
      <c r="HU9" s="37">
        <v>0.97519019959644337</v>
      </c>
      <c r="HV9" s="37">
        <v>0.95277120828847739</v>
      </c>
      <c r="HW9" s="37">
        <v>1.0158268108859858</v>
      </c>
      <c r="HX9" s="55">
        <v>0.98705723231204634</v>
      </c>
      <c r="HY9" s="54">
        <v>0.97579930660178693</v>
      </c>
      <c r="HZ9" s="37">
        <v>0.95014549052678487</v>
      </c>
      <c r="IA9" s="37">
        <v>0.95014549052678487</v>
      </c>
      <c r="IB9" s="37">
        <v>0.99624782815907964</v>
      </c>
      <c r="IC9" s="37">
        <v>0.98572265075423615</v>
      </c>
      <c r="ID9" s="37">
        <v>1.004425776397458</v>
      </c>
      <c r="IE9" s="37">
        <v>0.99092047747652312</v>
      </c>
      <c r="IF9" s="55">
        <v>1.0412455264404468</v>
      </c>
      <c r="IG9" s="54">
        <v>1.000641986358177</v>
      </c>
      <c r="IH9" s="37">
        <v>1.0049883779811288</v>
      </c>
      <c r="II9" s="37">
        <v>1.0122520250937075</v>
      </c>
      <c r="IJ9" s="37">
        <v>0.99425922383787213</v>
      </c>
      <c r="IK9" s="37">
        <v>1.0303685555461484</v>
      </c>
      <c r="IL9" s="37">
        <v>1.0238442277443711</v>
      </c>
      <c r="IM9" s="37">
        <v>1.0238442277443711</v>
      </c>
      <c r="IN9" s="37">
        <v>1.0385901854438986</v>
      </c>
      <c r="IO9" s="37">
        <v>0.99092047747652312</v>
      </c>
      <c r="IP9" s="37">
        <v>0.98857826898556822</v>
      </c>
      <c r="IQ9" s="37">
        <v>0.98059583009682183</v>
      </c>
      <c r="IR9" s="55">
        <v>1.0636751412928021</v>
      </c>
    </row>
    <row r="10" spans="1:252" x14ac:dyDescent="0.25">
      <c r="C10" s="46">
        <v>1.6020000000000001</v>
      </c>
      <c r="D10" s="54">
        <v>0.94677756025235082</v>
      </c>
      <c r="E10" s="37">
        <v>0.95995212047801326</v>
      </c>
      <c r="F10" s="37">
        <v>0.97128689932053913</v>
      </c>
      <c r="G10" s="37">
        <v>0.97409188654583967</v>
      </c>
      <c r="H10" s="37">
        <v>1.0037848640255469</v>
      </c>
      <c r="I10" s="37">
        <v>0.98826835603907226</v>
      </c>
      <c r="J10" s="37">
        <v>0.9550754347171605</v>
      </c>
      <c r="K10" s="37">
        <v>1.0165635829944779</v>
      </c>
      <c r="L10" s="37">
        <v>0.93684446079739603</v>
      </c>
      <c r="M10" s="37">
        <v>0.98544597238653664</v>
      </c>
      <c r="N10" s="37">
        <v>0.99767210590057354</v>
      </c>
      <c r="O10" s="37">
        <v>0.96602303656948851</v>
      </c>
      <c r="P10" s="37">
        <v>0.9648613496698335</v>
      </c>
      <c r="Q10" s="37">
        <v>0.98352363754514349</v>
      </c>
      <c r="R10" s="55">
        <v>1.0023806667631043</v>
      </c>
      <c r="S10" s="54">
        <v>0.97132144296839795</v>
      </c>
      <c r="T10" s="37">
        <v>1.0016720379053019</v>
      </c>
      <c r="U10" s="37">
        <v>0.96994207822046008</v>
      </c>
      <c r="V10" s="37">
        <v>0.97520612855427624</v>
      </c>
      <c r="W10" s="37">
        <v>0.96565531731520782</v>
      </c>
      <c r="X10" s="37">
        <v>0.95825342820831438</v>
      </c>
      <c r="Y10" s="37">
        <v>1.0120647476179838</v>
      </c>
      <c r="Z10" s="37">
        <v>0.97013706922912712</v>
      </c>
      <c r="AA10" s="37">
        <v>0.9935465740361098</v>
      </c>
      <c r="AB10" s="55">
        <v>0.97667558035198265</v>
      </c>
      <c r="AC10" s="54">
        <v>1.0125904836037054</v>
      </c>
      <c r="AD10" s="37">
        <v>0.97434317533440928</v>
      </c>
      <c r="AE10" s="37">
        <v>0.96958075193501581</v>
      </c>
      <c r="AF10" s="37">
        <v>0.96958075193501581</v>
      </c>
      <c r="AG10" s="37">
        <v>1.0107913318898647</v>
      </c>
      <c r="AH10" s="37">
        <v>0.96565531731520782</v>
      </c>
      <c r="AI10" s="37">
        <v>0.9593635044319162</v>
      </c>
      <c r="AJ10" s="37">
        <v>0.97603955677142296</v>
      </c>
      <c r="AK10" s="37">
        <v>0.95266225576422092</v>
      </c>
      <c r="AL10" s="37">
        <v>0.97696181788741565</v>
      </c>
      <c r="AM10" s="37">
        <v>0.9608537556071286</v>
      </c>
      <c r="AN10" s="37">
        <v>0.99188622358455403</v>
      </c>
      <c r="AO10" s="37">
        <v>0.97150141483479335</v>
      </c>
      <c r="AP10" s="37">
        <v>0.95331190061052662</v>
      </c>
      <c r="AQ10" s="37">
        <v>0.98871401864054909</v>
      </c>
      <c r="AR10" s="37">
        <v>0.98746159231279651</v>
      </c>
      <c r="AS10" s="37">
        <v>0.98178365332619999</v>
      </c>
      <c r="AT10" s="55">
        <v>1.0451680789564828</v>
      </c>
      <c r="AU10" s="54">
        <v>0.94640443509209449</v>
      </c>
      <c r="AV10" s="37">
        <v>0.94640443509209449</v>
      </c>
      <c r="AW10" s="37">
        <v>0.97149597917166397</v>
      </c>
      <c r="AX10" s="37">
        <v>1.0186468522683152</v>
      </c>
      <c r="AY10" s="37">
        <v>0.97965179180571027</v>
      </c>
      <c r="AZ10" s="37">
        <v>1.0374577253569077</v>
      </c>
      <c r="BA10" s="37">
        <v>0.95653147953856577</v>
      </c>
      <c r="BB10" s="37">
        <v>0.94473373263252081</v>
      </c>
      <c r="BC10" s="37">
        <v>0.96053337337599665</v>
      </c>
      <c r="BD10" s="37">
        <v>0.95873522265268241</v>
      </c>
      <c r="BE10" s="37">
        <v>0.98910895801002618</v>
      </c>
      <c r="BF10" s="37">
        <v>0.97827866721627466</v>
      </c>
      <c r="BG10" s="37">
        <v>0.96851496863605357</v>
      </c>
      <c r="BH10" s="37">
        <v>0.94648915370493147</v>
      </c>
      <c r="BI10" s="55">
        <v>0.98921976304683801</v>
      </c>
      <c r="BJ10" s="54">
        <v>0.9877411836450829</v>
      </c>
      <c r="BK10" s="37">
        <v>0.95543926540744561</v>
      </c>
      <c r="BL10" s="37">
        <v>0.98096331443673979</v>
      </c>
      <c r="BM10" s="37">
        <v>1.0054111531932444</v>
      </c>
      <c r="BN10" s="37">
        <v>0.97141609387396899</v>
      </c>
      <c r="BO10" s="37">
        <v>1.0006986692350626</v>
      </c>
      <c r="BP10" s="37">
        <v>0.95992199313159554</v>
      </c>
      <c r="BQ10" s="37">
        <v>0.97411069533739547</v>
      </c>
      <c r="BR10" s="55">
        <v>0.9979836309612341</v>
      </c>
      <c r="BS10" s="54">
        <v>0.99704005024389308</v>
      </c>
      <c r="BT10" s="37">
        <v>0.95656184355258478</v>
      </c>
      <c r="BU10" s="37">
        <v>0.98712552829359679</v>
      </c>
      <c r="BV10" s="37">
        <v>0.98345098489799287</v>
      </c>
      <c r="BW10" s="37">
        <v>0.98345098489799287</v>
      </c>
      <c r="BX10" s="37">
        <v>1.0008739259790698</v>
      </c>
      <c r="BY10" s="37">
        <v>0.97141609387396899</v>
      </c>
      <c r="BZ10" s="37">
        <v>0.9221332248530254</v>
      </c>
      <c r="CA10" s="37">
        <v>0.98325069668166376</v>
      </c>
      <c r="CB10" s="37">
        <v>1.0150077413016148</v>
      </c>
      <c r="CC10" s="37">
        <v>0.97445498390835161</v>
      </c>
      <c r="CD10" s="37">
        <v>1.0299328374490078</v>
      </c>
      <c r="CE10" s="37">
        <v>1.0163357033376126</v>
      </c>
      <c r="CF10" s="37">
        <v>0.98133506457234654</v>
      </c>
      <c r="CG10" s="37">
        <v>0.98469788423281224</v>
      </c>
      <c r="CH10" s="37">
        <v>0.95620583938285297</v>
      </c>
      <c r="CI10" s="55">
        <v>0.95713505280116584</v>
      </c>
      <c r="CJ10" s="62">
        <v>0.93881566741738198</v>
      </c>
      <c r="CK10" s="43">
        <v>0.98521883858503267</v>
      </c>
      <c r="CL10" s="43">
        <v>1.0355822197389493</v>
      </c>
      <c r="CM10" s="43">
        <v>0.90047532717704204</v>
      </c>
      <c r="CN10" s="43">
        <v>0.89426122515577333</v>
      </c>
      <c r="CO10" s="43">
        <v>0.98595827327459007</v>
      </c>
      <c r="CP10" s="43">
        <v>0.9606094227669465</v>
      </c>
      <c r="CQ10" s="43">
        <v>0.94641379786955715</v>
      </c>
      <c r="CR10" s="43">
        <v>0.92028286128011882</v>
      </c>
      <c r="CS10" s="63">
        <v>0.9696254906216677</v>
      </c>
      <c r="CT10" s="62">
        <v>0.96140466579216277</v>
      </c>
      <c r="CU10" s="43">
        <v>0.94007665478728974</v>
      </c>
      <c r="CV10" s="43">
        <v>0.92837763216849334</v>
      </c>
      <c r="CW10" s="43">
        <v>0.92748303156352463</v>
      </c>
      <c r="CX10" s="43">
        <v>1.0015732884010544</v>
      </c>
      <c r="CY10" s="43">
        <v>0.90730847682051974</v>
      </c>
      <c r="CZ10" s="43">
        <v>0.98753165969151546</v>
      </c>
      <c r="DA10" s="43">
        <v>0.88183662727141032</v>
      </c>
      <c r="DB10" s="43">
        <v>0.91605120339447232</v>
      </c>
      <c r="DC10" s="63">
        <v>0.91742671506926943</v>
      </c>
      <c r="DD10" s="62">
        <v>0.94207223344622415</v>
      </c>
      <c r="DE10" s="43">
        <v>0.95346764152089503</v>
      </c>
      <c r="DF10" s="43">
        <v>0.91783409698659502</v>
      </c>
      <c r="DG10" s="43">
        <v>0.94166758665671146</v>
      </c>
      <c r="DH10" s="43">
        <v>1.0124558352586839</v>
      </c>
      <c r="DI10" s="43">
        <v>0.95574144287397078</v>
      </c>
      <c r="DJ10" s="43">
        <v>0.91976830011317046</v>
      </c>
      <c r="DK10" s="43">
        <v>0.92026914409218363</v>
      </c>
      <c r="DL10" s="43">
        <v>0.94570540636756306</v>
      </c>
      <c r="DM10" s="63">
        <v>0.96652437480611486</v>
      </c>
      <c r="DN10" s="54">
        <v>0.95153549401883897</v>
      </c>
      <c r="DO10" s="37">
        <v>1.0025263717341797</v>
      </c>
      <c r="DP10" s="37">
        <v>0.94252981113183654</v>
      </c>
      <c r="DQ10" s="37">
        <v>0.95627362375293934</v>
      </c>
      <c r="DR10" s="37">
        <v>0.94291523853506964</v>
      </c>
      <c r="DS10" s="37">
        <v>0.95743542573266593</v>
      </c>
      <c r="DT10" s="37">
        <v>0.95548221299025871</v>
      </c>
      <c r="DU10" s="37">
        <v>0.955533571944022</v>
      </c>
      <c r="DV10" s="37">
        <v>0.93206048694356614</v>
      </c>
      <c r="DW10" s="37">
        <v>0.971125824512586</v>
      </c>
      <c r="DX10" s="37">
        <v>0.94526777942825146</v>
      </c>
      <c r="DY10" s="37">
        <v>0.97232621229610838</v>
      </c>
      <c r="DZ10" s="37">
        <v>0.99559954819605112</v>
      </c>
      <c r="EA10" s="37">
        <v>0.96831096890789781</v>
      </c>
      <c r="EB10" s="55">
        <v>0.96290475601968006</v>
      </c>
      <c r="EC10" s="54">
        <v>0.98396522954258503</v>
      </c>
      <c r="ED10" s="37">
        <v>0.94810194221424027</v>
      </c>
      <c r="EE10" s="37">
        <v>0.94853238741645196</v>
      </c>
      <c r="EF10" s="37">
        <v>0.96676723371952533</v>
      </c>
      <c r="EG10" s="37">
        <v>0.99112358842539394</v>
      </c>
      <c r="EH10" s="37">
        <v>0.9347394528977</v>
      </c>
      <c r="EI10" s="37">
        <v>0.96340296480133425</v>
      </c>
      <c r="EJ10" s="37">
        <v>0.99833075328425369</v>
      </c>
      <c r="EK10" s="55">
        <v>0.97336425654553216</v>
      </c>
      <c r="EL10" s="54">
        <v>1.0102228085935794</v>
      </c>
      <c r="EM10" s="37">
        <v>0.95819301870077189</v>
      </c>
      <c r="EN10" s="37">
        <v>0.95232402873274902</v>
      </c>
      <c r="EO10" s="37">
        <v>1.0054642792881729</v>
      </c>
      <c r="EP10" s="37">
        <v>1.0054642792881729</v>
      </c>
      <c r="EQ10" s="37">
        <v>0.95191881423724933</v>
      </c>
      <c r="ER10" s="37">
        <v>0.99112358842539394</v>
      </c>
      <c r="ES10" s="37">
        <v>1.0004973424427177</v>
      </c>
      <c r="ET10" s="37">
        <v>0.99194668651650497</v>
      </c>
      <c r="EU10" s="37">
        <v>0.95032152284665516</v>
      </c>
      <c r="EV10" s="37">
        <v>0.97702677783404746</v>
      </c>
      <c r="EW10" s="37">
        <v>0.97849204803433187</v>
      </c>
      <c r="EX10" s="37">
        <v>0.9444610097038697</v>
      </c>
      <c r="EY10" s="37">
        <v>0.98625113216214022</v>
      </c>
      <c r="EZ10" s="37">
        <v>0.98625113216214022</v>
      </c>
      <c r="FA10" s="37">
        <v>0.99265414897427828</v>
      </c>
      <c r="FB10" s="37">
        <v>0.95523945279009537</v>
      </c>
      <c r="FC10" s="37">
        <v>0.91244863859723013</v>
      </c>
      <c r="FD10" s="37">
        <v>0.91060579846751888</v>
      </c>
      <c r="FE10" s="37">
        <v>0.9667196442956435</v>
      </c>
      <c r="FF10" s="37">
        <v>1.0009096282187238</v>
      </c>
      <c r="FG10" s="37">
        <v>0.98607069702311623</v>
      </c>
      <c r="FH10" s="37">
        <v>0.95992278175797807</v>
      </c>
      <c r="FI10" s="37">
        <v>0.97796869042378665</v>
      </c>
      <c r="FJ10" s="37">
        <v>0.92967280135853625</v>
      </c>
      <c r="FK10" s="37">
        <v>0.91644791121516767</v>
      </c>
      <c r="FL10" s="37">
        <v>0.99849544678273894</v>
      </c>
      <c r="FM10" s="55">
        <v>0.98894283166912422</v>
      </c>
      <c r="FN10" s="54">
        <v>0.98892021530328911</v>
      </c>
      <c r="FO10" s="37">
        <v>0.96357977678141093</v>
      </c>
      <c r="FP10" s="37">
        <v>0.98237065980074445</v>
      </c>
      <c r="FQ10" s="37">
        <v>0.93926624162381256</v>
      </c>
      <c r="FR10" s="37">
        <v>0.94486592460665608</v>
      </c>
      <c r="FS10" s="37">
        <v>0.98574295678636381</v>
      </c>
      <c r="FT10" s="37">
        <v>0.97316051875409915</v>
      </c>
      <c r="FU10" s="37">
        <v>0.95784136252517804</v>
      </c>
      <c r="FV10" s="37">
        <v>0.96783403731186102</v>
      </c>
      <c r="FW10" s="37">
        <v>0.96429037204229995</v>
      </c>
      <c r="FX10" s="37">
        <v>0.98569277078673168</v>
      </c>
      <c r="FY10" s="37">
        <v>0.96921513156305295</v>
      </c>
      <c r="FZ10" s="37">
        <v>0.95138846221360263</v>
      </c>
      <c r="GA10" s="37">
        <v>0.95341459967157538</v>
      </c>
      <c r="GB10" s="55">
        <v>0.95897434170575735</v>
      </c>
      <c r="GC10" s="54">
        <v>0.96909096451856869</v>
      </c>
      <c r="GD10" s="37">
        <v>0.9765105882352958</v>
      </c>
      <c r="GE10" s="37">
        <v>0.93557815306221437</v>
      </c>
      <c r="GF10" s="37">
        <v>0.95891004087916865</v>
      </c>
      <c r="GG10" s="37">
        <v>0.97770094095629445</v>
      </c>
      <c r="GH10" s="37">
        <v>0.94570744809244744</v>
      </c>
      <c r="GI10" s="37">
        <v>0.98269726089680887</v>
      </c>
      <c r="GJ10" s="37">
        <v>0.99686394893198715</v>
      </c>
      <c r="GK10" s="55">
        <v>0.94884498782755766</v>
      </c>
      <c r="GL10" s="54">
        <v>0.95380850542176832</v>
      </c>
      <c r="GM10" s="37">
        <v>0.97254626237167419</v>
      </c>
      <c r="GN10" s="37">
        <v>0.93050049906645871</v>
      </c>
      <c r="GO10" s="37">
        <v>0.96921542550260809</v>
      </c>
      <c r="GP10" s="37">
        <v>0.96921542550260809</v>
      </c>
      <c r="GQ10" s="37">
        <v>0.94233123366154059</v>
      </c>
      <c r="GR10" s="37">
        <v>0.97770094095629445</v>
      </c>
      <c r="GS10" s="37">
        <v>0.9935066349213868</v>
      </c>
      <c r="GT10" s="37">
        <v>0.9764168382092272</v>
      </c>
      <c r="GU10" s="37">
        <v>0.9475544747041974</v>
      </c>
      <c r="GV10" s="37">
        <v>0.96274759743717075</v>
      </c>
      <c r="GW10" s="37">
        <v>0.96123159840255068</v>
      </c>
      <c r="GX10" s="37">
        <v>0.92723709027255485</v>
      </c>
      <c r="GY10" s="37">
        <v>0.94100971537135003</v>
      </c>
      <c r="GZ10" s="37">
        <v>0.98874888701497277</v>
      </c>
      <c r="HA10" s="37">
        <v>0.94837133876568036</v>
      </c>
      <c r="HB10" s="37">
        <v>0.98327470078911261</v>
      </c>
      <c r="HC10" s="37">
        <v>1.0168231861887773</v>
      </c>
      <c r="HD10" s="37">
        <v>0.96122053413267539</v>
      </c>
      <c r="HE10" s="37">
        <v>0.96514599070657314</v>
      </c>
      <c r="HF10" s="37">
        <v>0.97549084162377131</v>
      </c>
      <c r="HG10" s="37">
        <v>0.96963537297491642</v>
      </c>
      <c r="HH10" s="37">
        <v>0.97784230957150842</v>
      </c>
      <c r="HI10" s="37">
        <v>0.96295613726505969</v>
      </c>
      <c r="HJ10" s="55">
        <v>0.9527393309089528</v>
      </c>
      <c r="HK10" s="54">
        <v>0.94230460809458616</v>
      </c>
      <c r="HL10" s="37">
        <v>0.99260461681916101</v>
      </c>
      <c r="HM10" s="37">
        <v>0.94596644064508706</v>
      </c>
      <c r="HN10" s="37">
        <v>0.97038127243208494</v>
      </c>
      <c r="HO10" s="37">
        <v>0.95113471642743164</v>
      </c>
      <c r="HP10" s="37">
        <v>0.94975269608059043</v>
      </c>
      <c r="HQ10" s="37">
        <v>0.98098702208899857</v>
      </c>
      <c r="HR10" s="37">
        <v>0.99922099492016858</v>
      </c>
      <c r="HS10" s="37">
        <v>0.98094518425368593</v>
      </c>
      <c r="HT10" s="37">
        <v>1.0080872769286109</v>
      </c>
      <c r="HU10" s="37">
        <v>0.95681730456958047</v>
      </c>
      <c r="HV10" s="37">
        <v>1.0152074552161634</v>
      </c>
      <c r="HW10" s="37">
        <v>0.94271336014304208</v>
      </c>
      <c r="HX10" s="55">
        <v>0.97252466431985851</v>
      </c>
      <c r="HY10" s="54">
        <v>0.95536844851477165</v>
      </c>
      <c r="HZ10" s="37">
        <v>0.96946936579961207</v>
      </c>
      <c r="IA10" s="37">
        <v>0.96946936579961207</v>
      </c>
      <c r="IB10" s="37">
        <v>0.94452060208424427</v>
      </c>
      <c r="IC10" s="37">
        <v>0.99079504175060495</v>
      </c>
      <c r="ID10" s="37">
        <v>0.92983900556315546</v>
      </c>
      <c r="IE10" s="37">
        <v>0.92552403203596767</v>
      </c>
      <c r="IF10" s="55">
        <v>0.9330325878190131</v>
      </c>
      <c r="IG10" s="54">
        <v>0.99498878469395635</v>
      </c>
      <c r="IH10" s="37">
        <v>0.94188995889225624</v>
      </c>
      <c r="II10" s="37">
        <v>0.96740976128164946</v>
      </c>
      <c r="IJ10" s="37">
        <v>0.98192392978144971</v>
      </c>
      <c r="IK10" s="37">
        <v>0.94796963854765615</v>
      </c>
      <c r="IL10" s="37">
        <v>0.98245518290755285</v>
      </c>
      <c r="IM10" s="37">
        <v>0.98245518290755285</v>
      </c>
      <c r="IN10" s="37">
        <v>0.92551204704914303</v>
      </c>
      <c r="IO10" s="37">
        <v>0.92552403203596767</v>
      </c>
      <c r="IP10" s="37">
        <v>0.97755821795805276</v>
      </c>
      <c r="IQ10" s="37">
        <v>0.99020648838188285</v>
      </c>
      <c r="IR10" s="55">
        <v>0.94206819367521955</v>
      </c>
    </row>
    <row r="11" spans="1:252" x14ac:dyDescent="0.25">
      <c r="C11" s="46">
        <v>1.635</v>
      </c>
      <c r="D11" s="54"/>
      <c r="E11" s="37"/>
      <c r="F11" s="37"/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55"/>
      <c r="S11" s="54"/>
      <c r="T11" s="37"/>
      <c r="U11" s="37"/>
      <c r="V11" s="37"/>
      <c r="W11" s="37"/>
      <c r="X11" s="37"/>
      <c r="Y11" s="37"/>
      <c r="Z11" s="37"/>
      <c r="AA11" s="37"/>
      <c r="AB11" s="55"/>
      <c r="AC11" s="54"/>
      <c r="AD11" s="37"/>
      <c r="AE11" s="37"/>
      <c r="AF11" s="37"/>
      <c r="AG11" s="37"/>
      <c r="AH11" s="37"/>
      <c r="AI11" s="37"/>
      <c r="AJ11" s="37"/>
      <c r="AK11" s="37"/>
      <c r="AL11" s="37"/>
      <c r="AM11" s="37"/>
      <c r="AN11" s="37"/>
      <c r="AO11" s="37"/>
      <c r="AP11" s="37"/>
      <c r="AQ11" s="37"/>
      <c r="AR11" s="37"/>
      <c r="AS11" s="37"/>
      <c r="AT11" s="55"/>
      <c r="AU11" s="54"/>
      <c r="AV11" s="37"/>
      <c r="AW11" s="37"/>
      <c r="AX11" s="37"/>
      <c r="AY11" s="37"/>
      <c r="AZ11" s="37"/>
      <c r="BA11" s="37"/>
      <c r="BB11" s="37"/>
      <c r="BC11" s="37"/>
      <c r="BD11" s="37"/>
      <c r="BE11" s="37"/>
      <c r="BF11" s="37"/>
      <c r="BG11" s="37"/>
      <c r="BH11" s="37"/>
      <c r="BI11" s="55"/>
      <c r="BJ11" s="54"/>
      <c r="BK11" s="37"/>
      <c r="BL11" s="37"/>
      <c r="BM11" s="37"/>
      <c r="BN11" s="37"/>
      <c r="BO11" s="37"/>
      <c r="BP11" s="37"/>
      <c r="BQ11" s="37"/>
      <c r="BR11" s="55"/>
      <c r="BS11" s="54"/>
      <c r="BT11" s="37"/>
      <c r="BU11" s="37"/>
      <c r="BV11" s="37"/>
      <c r="BW11" s="37"/>
      <c r="BX11" s="37"/>
      <c r="BY11" s="37"/>
      <c r="BZ11" s="37"/>
      <c r="CA11" s="37"/>
      <c r="CB11" s="37"/>
      <c r="CC11" s="37"/>
      <c r="CD11" s="37"/>
      <c r="CE11" s="37"/>
      <c r="CF11" s="37"/>
      <c r="CG11" s="37"/>
      <c r="CH11" s="37"/>
      <c r="CI11" s="55"/>
      <c r="CJ11" s="62"/>
      <c r="CK11" s="43"/>
      <c r="CL11" s="43"/>
      <c r="CM11" s="43"/>
      <c r="CN11" s="43"/>
      <c r="CO11" s="43"/>
      <c r="CP11" s="43"/>
      <c r="CQ11" s="43"/>
      <c r="CR11" s="43"/>
      <c r="CS11" s="63"/>
      <c r="CT11" s="62"/>
      <c r="CU11" s="43"/>
      <c r="CV11" s="43"/>
      <c r="CW11" s="43"/>
      <c r="CX11" s="43"/>
      <c r="CY11" s="43"/>
      <c r="CZ11" s="43"/>
      <c r="DA11" s="43"/>
      <c r="DB11" s="43"/>
      <c r="DC11" s="63"/>
      <c r="DD11" s="62"/>
      <c r="DE11" s="43"/>
      <c r="DF11" s="43"/>
      <c r="DG11" s="43"/>
      <c r="DH11" s="43"/>
      <c r="DI11" s="43"/>
      <c r="DJ11" s="43"/>
      <c r="DK11" s="43"/>
      <c r="DL11" s="43"/>
      <c r="DM11" s="63"/>
      <c r="DN11" s="54"/>
      <c r="DO11" s="37"/>
      <c r="DP11" s="37"/>
      <c r="DQ11" s="37"/>
      <c r="DR11" s="37"/>
      <c r="DS11" s="37"/>
      <c r="DT11" s="37"/>
      <c r="DU11" s="37"/>
      <c r="DV11" s="37"/>
      <c r="DW11" s="37"/>
      <c r="DX11" s="37"/>
      <c r="DY11" s="37"/>
      <c r="DZ11" s="37"/>
      <c r="EA11" s="37"/>
      <c r="EB11" s="55"/>
      <c r="EC11" s="54"/>
      <c r="ED11" s="37"/>
      <c r="EE11" s="37"/>
      <c r="EF11" s="37"/>
      <c r="EG11" s="37"/>
      <c r="EH11" s="37"/>
      <c r="EI11" s="37"/>
      <c r="EJ11" s="37"/>
      <c r="EK11" s="55"/>
      <c r="EL11" s="54"/>
      <c r="EM11" s="37"/>
      <c r="EN11" s="37"/>
      <c r="EO11" s="37"/>
      <c r="EP11" s="37"/>
      <c r="EQ11" s="37"/>
      <c r="ER11" s="37"/>
      <c r="ES11" s="37"/>
      <c r="ET11" s="37"/>
      <c r="EU11" s="37"/>
      <c r="EV11" s="37"/>
      <c r="EW11" s="37"/>
      <c r="EX11" s="37"/>
      <c r="EY11" s="37"/>
      <c r="EZ11" s="37"/>
      <c r="FA11" s="37"/>
      <c r="FB11" s="37"/>
      <c r="FC11" s="37"/>
      <c r="FD11" s="37"/>
      <c r="FE11" s="37"/>
      <c r="FF11" s="37"/>
      <c r="FG11" s="37"/>
      <c r="FH11" s="37"/>
      <c r="FI11" s="37"/>
      <c r="FJ11" s="37"/>
      <c r="FK11" s="37"/>
      <c r="FL11" s="37"/>
      <c r="FM11" s="55"/>
      <c r="FN11" s="54"/>
      <c r="FO11" s="37"/>
      <c r="FP11" s="37"/>
      <c r="FQ11" s="37"/>
      <c r="FR11" s="37"/>
      <c r="FS11" s="37"/>
      <c r="FT11" s="37"/>
      <c r="FU11" s="37"/>
      <c r="FV11" s="37"/>
      <c r="FW11" s="37"/>
      <c r="FX11" s="37"/>
      <c r="FY11" s="37"/>
      <c r="FZ11" s="37"/>
      <c r="GA11" s="37"/>
      <c r="GB11" s="55"/>
      <c r="GC11" s="54"/>
      <c r="GD11" s="37"/>
      <c r="GE11" s="37"/>
      <c r="GF11" s="37"/>
      <c r="GG11" s="37"/>
      <c r="GH11" s="37"/>
      <c r="GI11" s="37"/>
      <c r="GJ11" s="37"/>
      <c r="GK11" s="55"/>
      <c r="GL11" s="54"/>
      <c r="GM11" s="37"/>
      <c r="GN11" s="37"/>
      <c r="GO11" s="37"/>
      <c r="GP11" s="37"/>
      <c r="GQ11" s="37"/>
      <c r="GR11" s="37"/>
      <c r="GS11" s="37"/>
      <c r="GT11" s="37"/>
      <c r="GU11" s="37"/>
      <c r="GV11" s="37"/>
      <c r="GW11" s="37"/>
      <c r="GX11" s="37"/>
      <c r="GY11" s="37"/>
      <c r="GZ11" s="37"/>
      <c r="HA11" s="37"/>
      <c r="HB11" s="37"/>
      <c r="HC11" s="37"/>
      <c r="HD11" s="37"/>
      <c r="HE11" s="37"/>
      <c r="HF11" s="37"/>
      <c r="HG11" s="37"/>
      <c r="HH11" s="37"/>
      <c r="HI11" s="37"/>
      <c r="HJ11" s="55"/>
      <c r="HK11" s="54"/>
      <c r="HL11" s="37"/>
      <c r="HM11" s="37"/>
      <c r="HN11" s="37"/>
      <c r="HO11" s="37"/>
      <c r="HP11" s="37"/>
      <c r="HQ11" s="37"/>
      <c r="HR11" s="37"/>
      <c r="HS11" s="37"/>
      <c r="HT11" s="37"/>
      <c r="HU11" s="37"/>
      <c r="HV11" s="37"/>
      <c r="HW11" s="37"/>
      <c r="HX11" s="55"/>
      <c r="HY11" s="54"/>
      <c r="HZ11" s="37"/>
      <c r="IA11" s="37"/>
      <c r="IB11" s="37"/>
      <c r="IC11" s="37"/>
      <c r="ID11" s="37"/>
      <c r="IE11" s="37"/>
      <c r="IF11" s="55"/>
      <c r="IG11" s="54"/>
      <c r="IH11" s="37"/>
      <c r="II11" s="37"/>
      <c r="IJ11" s="37"/>
      <c r="IK11" s="37"/>
      <c r="IL11" s="37"/>
      <c r="IM11" s="37"/>
      <c r="IN11" s="37"/>
      <c r="IO11" s="37"/>
      <c r="IP11" s="37"/>
      <c r="IQ11" s="37"/>
      <c r="IR11" s="55"/>
    </row>
    <row r="12" spans="1:252" x14ac:dyDescent="0.25">
      <c r="C12" s="46">
        <v>1.665</v>
      </c>
      <c r="D12" s="54"/>
      <c r="E12" s="37"/>
      <c r="F12" s="37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55"/>
      <c r="S12" s="54"/>
      <c r="T12" s="37"/>
      <c r="U12" s="37"/>
      <c r="V12" s="37"/>
      <c r="W12" s="37"/>
      <c r="X12" s="37"/>
      <c r="Y12" s="37"/>
      <c r="Z12" s="37"/>
      <c r="AA12" s="37"/>
      <c r="AB12" s="55"/>
      <c r="AC12" s="54"/>
      <c r="AD12" s="37"/>
      <c r="AE12" s="37"/>
      <c r="AF12" s="37"/>
      <c r="AG12" s="37"/>
      <c r="AH12" s="37"/>
      <c r="AI12" s="37"/>
      <c r="AJ12" s="37"/>
      <c r="AK12" s="37"/>
      <c r="AL12" s="37"/>
      <c r="AM12" s="37"/>
      <c r="AN12" s="37"/>
      <c r="AO12" s="37"/>
      <c r="AP12" s="37"/>
      <c r="AQ12" s="37"/>
      <c r="AR12" s="37"/>
      <c r="AS12" s="37"/>
      <c r="AT12" s="55"/>
      <c r="AU12" s="54"/>
      <c r="AV12" s="37"/>
      <c r="AW12" s="37"/>
      <c r="AX12" s="37"/>
      <c r="AY12" s="37"/>
      <c r="AZ12" s="37"/>
      <c r="BA12" s="37"/>
      <c r="BB12" s="37"/>
      <c r="BC12" s="37"/>
      <c r="BD12" s="37"/>
      <c r="BE12" s="37"/>
      <c r="BF12" s="37"/>
      <c r="BG12" s="37"/>
      <c r="BH12" s="37"/>
      <c r="BI12" s="55"/>
      <c r="BJ12" s="54"/>
      <c r="BK12" s="37"/>
      <c r="BL12" s="37"/>
      <c r="BM12" s="37"/>
      <c r="BN12" s="37"/>
      <c r="BO12" s="37"/>
      <c r="BP12" s="37"/>
      <c r="BQ12" s="37"/>
      <c r="BR12" s="55"/>
      <c r="BS12" s="54"/>
      <c r="BT12" s="37"/>
      <c r="BU12" s="37"/>
      <c r="BV12" s="37"/>
      <c r="BW12" s="37"/>
      <c r="BX12" s="37"/>
      <c r="BY12" s="37"/>
      <c r="BZ12" s="37"/>
      <c r="CA12" s="37"/>
      <c r="CB12" s="37"/>
      <c r="CC12" s="37"/>
      <c r="CD12" s="37"/>
      <c r="CE12" s="37"/>
      <c r="CF12" s="37"/>
      <c r="CG12" s="37"/>
      <c r="CH12" s="37"/>
      <c r="CI12" s="55"/>
      <c r="CJ12" s="62"/>
      <c r="CK12" s="43"/>
      <c r="CL12" s="43"/>
      <c r="CM12" s="43"/>
      <c r="CN12" s="43"/>
      <c r="CO12" s="43"/>
      <c r="CP12" s="43"/>
      <c r="CQ12" s="43"/>
      <c r="CR12" s="43"/>
      <c r="CS12" s="63"/>
      <c r="CT12" s="62"/>
      <c r="CU12" s="43"/>
      <c r="CV12" s="43"/>
      <c r="CW12" s="43"/>
      <c r="CX12" s="43"/>
      <c r="CY12" s="43"/>
      <c r="CZ12" s="43"/>
      <c r="DA12" s="43"/>
      <c r="DB12" s="43"/>
      <c r="DC12" s="63"/>
      <c r="DD12" s="62"/>
      <c r="DE12" s="43"/>
      <c r="DF12" s="43"/>
      <c r="DG12" s="43"/>
      <c r="DH12" s="43"/>
      <c r="DI12" s="43"/>
      <c r="DJ12" s="43"/>
      <c r="DK12" s="43"/>
      <c r="DL12" s="43"/>
      <c r="DM12" s="63"/>
      <c r="DN12" s="54"/>
      <c r="DO12" s="37"/>
      <c r="DP12" s="37"/>
      <c r="DQ12" s="37"/>
      <c r="DR12" s="37"/>
      <c r="DS12" s="37"/>
      <c r="DT12" s="37"/>
      <c r="DU12" s="37"/>
      <c r="DV12" s="37"/>
      <c r="DW12" s="37"/>
      <c r="DX12" s="37"/>
      <c r="DY12" s="37"/>
      <c r="DZ12" s="37"/>
      <c r="EA12" s="37"/>
      <c r="EB12" s="55"/>
      <c r="EC12" s="54"/>
      <c r="ED12" s="37"/>
      <c r="EE12" s="37"/>
      <c r="EF12" s="37"/>
      <c r="EG12" s="37"/>
      <c r="EH12" s="37"/>
      <c r="EI12" s="37"/>
      <c r="EJ12" s="37"/>
      <c r="EK12" s="55"/>
      <c r="EL12" s="54"/>
      <c r="EM12" s="37"/>
      <c r="EN12" s="37"/>
      <c r="EO12" s="37"/>
      <c r="EP12" s="37"/>
      <c r="EQ12" s="37"/>
      <c r="ER12" s="37"/>
      <c r="ES12" s="37"/>
      <c r="ET12" s="37"/>
      <c r="EU12" s="37"/>
      <c r="EV12" s="37"/>
      <c r="EW12" s="37"/>
      <c r="EX12" s="37"/>
      <c r="EY12" s="37"/>
      <c r="EZ12" s="37"/>
      <c r="FA12" s="37"/>
      <c r="FB12" s="37"/>
      <c r="FC12" s="37"/>
      <c r="FD12" s="37"/>
      <c r="FE12" s="37"/>
      <c r="FF12" s="37"/>
      <c r="FG12" s="37"/>
      <c r="FH12" s="37"/>
      <c r="FI12" s="37"/>
      <c r="FJ12" s="37"/>
      <c r="FK12" s="37"/>
      <c r="FL12" s="37"/>
      <c r="FM12" s="55"/>
      <c r="FN12" s="54"/>
      <c r="FO12" s="37"/>
      <c r="FP12" s="37"/>
      <c r="FQ12" s="37"/>
      <c r="FR12" s="37"/>
      <c r="FS12" s="37"/>
      <c r="FT12" s="37"/>
      <c r="FU12" s="37"/>
      <c r="FV12" s="37"/>
      <c r="FW12" s="37"/>
      <c r="FX12" s="37"/>
      <c r="FY12" s="37"/>
      <c r="FZ12" s="37"/>
      <c r="GA12" s="37"/>
      <c r="GB12" s="55"/>
      <c r="GC12" s="54"/>
      <c r="GD12" s="37"/>
      <c r="GE12" s="37"/>
      <c r="GF12" s="37"/>
      <c r="GG12" s="37"/>
      <c r="GH12" s="37"/>
      <c r="GI12" s="37"/>
      <c r="GJ12" s="37"/>
      <c r="GK12" s="55"/>
      <c r="GL12" s="54"/>
      <c r="GM12" s="37"/>
      <c r="GN12" s="37"/>
      <c r="GO12" s="37"/>
      <c r="GP12" s="37"/>
      <c r="GQ12" s="37"/>
      <c r="GR12" s="37"/>
      <c r="GS12" s="37"/>
      <c r="GT12" s="37"/>
      <c r="GU12" s="37"/>
      <c r="GV12" s="37"/>
      <c r="GW12" s="37"/>
      <c r="GX12" s="37"/>
      <c r="GY12" s="37"/>
      <c r="GZ12" s="37"/>
      <c r="HA12" s="37"/>
      <c r="HB12" s="37"/>
      <c r="HC12" s="37"/>
      <c r="HD12" s="37"/>
      <c r="HE12" s="37"/>
      <c r="HF12" s="37"/>
      <c r="HG12" s="37"/>
      <c r="HH12" s="37"/>
      <c r="HI12" s="37"/>
      <c r="HJ12" s="55"/>
      <c r="HK12" s="54"/>
      <c r="HL12" s="37"/>
      <c r="HM12" s="37"/>
      <c r="HN12" s="37"/>
      <c r="HO12" s="37"/>
      <c r="HP12" s="37"/>
      <c r="HQ12" s="37"/>
      <c r="HR12" s="37"/>
      <c r="HS12" s="37"/>
      <c r="HT12" s="37"/>
      <c r="HU12" s="37"/>
      <c r="HV12" s="37"/>
      <c r="HW12" s="37"/>
      <c r="HX12" s="55"/>
      <c r="HY12" s="54"/>
      <c r="HZ12" s="37"/>
      <c r="IA12" s="37"/>
      <c r="IB12" s="37"/>
      <c r="IC12" s="37"/>
      <c r="ID12" s="37"/>
      <c r="IE12" s="37"/>
      <c r="IF12" s="55"/>
      <c r="IG12" s="54"/>
      <c r="IH12" s="37"/>
      <c r="II12" s="37"/>
      <c r="IJ12" s="37"/>
      <c r="IK12" s="37"/>
      <c r="IL12" s="37"/>
      <c r="IM12" s="37"/>
      <c r="IN12" s="37"/>
      <c r="IO12" s="37"/>
      <c r="IP12" s="37"/>
      <c r="IQ12" s="37"/>
      <c r="IR12" s="55"/>
    </row>
    <row r="13" spans="1:252" x14ac:dyDescent="0.25">
      <c r="C13" s="46">
        <v>1.6970000000000001</v>
      </c>
      <c r="D13" s="54">
        <v>0.14376909401092725</v>
      </c>
      <c r="E13" s="37">
        <v>0.13430520446260225</v>
      </c>
      <c r="F13" s="37">
        <v>0.18317843482295995</v>
      </c>
      <c r="G13" s="37">
        <v>0.14002539704895633</v>
      </c>
      <c r="H13" s="37">
        <v>0.1531724100081884</v>
      </c>
      <c r="I13" s="37">
        <v>0.15216422839343569</v>
      </c>
      <c r="J13" s="37">
        <v>0.14340224971240256</v>
      </c>
      <c r="K13" s="37">
        <v>0.16293926901318898</v>
      </c>
      <c r="L13" s="37">
        <v>0.17956100019851481</v>
      </c>
      <c r="M13" s="37">
        <v>0.16886627491257042</v>
      </c>
      <c r="N13" s="37">
        <v>0.18796625218109342</v>
      </c>
      <c r="O13" s="37">
        <v>0.17286920386444177</v>
      </c>
      <c r="P13" s="37">
        <v>0.16615552432246392</v>
      </c>
      <c r="Q13" s="37">
        <v>0.15879062414048936</v>
      </c>
      <c r="R13" s="55">
        <v>0.19474718536211907</v>
      </c>
      <c r="S13" s="54">
        <v>0.15672132137731479</v>
      </c>
      <c r="T13" s="37">
        <v>0.14305005466158732</v>
      </c>
      <c r="U13" s="37">
        <v>0.1562132041113968</v>
      </c>
      <c r="V13" s="37">
        <v>0.17648358393705055</v>
      </c>
      <c r="W13" s="37">
        <v>0.19431785288438069</v>
      </c>
      <c r="X13" s="37">
        <v>0.19210546635546213</v>
      </c>
      <c r="Y13" s="37">
        <v>0.16442294291750076</v>
      </c>
      <c r="Z13" s="37">
        <v>0.15244158561119955</v>
      </c>
      <c r="AA13" s="37">
        <v>0.15347544261343496</v>
      </c>
      <c r="AB13" s="55">
        <v>0.13557479551333868</v>
      </c>
      <c r="AC13" s="54">
        <v>0.18047578410883378</v>
      </c>
      <c r="AD13" s="37">
        <v>0.15524199110326395</v>
      </c>
      <c r="AE13" s="37">
        <v>0.17367214403286557</v>
      </c>
      <c r="AF13" s="37">
        <v>0.17367214403286557</v>
      </c>
      <c r="AG13" s="37">
        <v>0.20389257806133984</v>
      </c>
      <c r="AH13" s="37">
        <v>0.19431785288438069</v>
      </c>
      <c r="AI13" s="37">
        <v>0.14354126811331502</v>
      </c>
      <c r="AJ13" s="37">
        <v>0.15962559105768509</v>
      </c>
      <c r="AK13" s="37">
        <v>0.14173285350768719</v>
      </c>
      <c r="AL13" s="37">
        <v>0.11724315464350117</v>
      </c>
      <c r="AM13" s="37">
        <v>0.1731834848714488</v>
      </c>
      <c r="AN13" s="37">
        <v>0.11636690395436593</v>
      </c>
      <c r="AO13" s="37">
        <v>0.19879414631594727</v>
      </c>
      <c r="AP13" s="37">
        <v>0.15367483735771603</v>
      </c>
      <c r="AQ13" s="37">
        <v>0.1562677906292641</v>
      </c>
      <c r="AR13" s="37">
        <v>0.16336459565227704</v>
      </c>
      <c r="AS13" s="37">
        <v>0.14894176529570877</v>
      </c>
      <c r="AT13" s="55">
        <v>0.14316590598652584</v>
      </c>
      <c r="AU13" s="54">
        <v>0.16814632266032417</v>
      </c>
      <c r="AV13" s="37">
        <v>0.16814632266032417</v>
      </c>
      <c r="AW13" s="37">
        <v>0.18862643947320992</v>
      </c>
      <c r="AX13" s="37">
        <v>0.18468240985048762</v>
      </c>
      <c r="AY13" s="37">
        <v>0.13125643723490441</v>
      </c>
      <c r="AZ13" s="37">
        <v>0.16835549528155908</v>
      </c>
      <c r="BA13" s="37">
        <v>0.16626188151345839</v>
      </c>
      <c r="BB13" s="37">
        <v>0.11002729902619875</v>
      </c>
      <c r="BC13" s="37">
        <v>0.14458371005887405</v>
      </c>
      <c r="BD13" s="37">
        <v>0.14505999839747361</v>
      </c>
      <c r="BE13" s="37">
        <v>0.150635690016237</v>
      </c>
      <c r="BF13" s="37">
        <v>0.13467221350570582</v>
      </c>
      <c r="BG13" s="37">
        <v>0.15558839468919836</v>
      </c>
      <c r="BH13" s="37">
        <v>0.13377166413194136</v>
      </c>
      <c r="BI13" s="55">
        <v>0.15515577565604755</v>
      </c>
      <c r="BJ13" s="54">
        <v>0.13834336485395915</v>
      </c>
      <c r="BK13" s="37">
        <v>0.17105145076310693</v>
      </c>
      <c r="BL13" s="37">
        <v>0.14394139969993852</v>
      </c>
      <c r="BM13" s="37">
        <v>0.1601540351468114</v>
      </c>
      <c r="BN13" s="37">
        <v>0.14591953046238207</v>
      </c>
      <c r="BO13" s="37">
        <v>0.15720477864216204</v>
      </c>
      <c r="BP13" s="37">
        <v>0.13604846727006165</v>
      </c>
      <c r="BQ13" s="37">
        <v>0.17359580336128741</v>
      </c>
      <c r="BR13" s="55">
        <v>0.15969293937012471</v>
      </c>
      <c r="BS13" s="54">
        <v>0.15397855231397525</v>
      </c>
      <c r="BT13" s="37">
        <v>0.14042272364361927</v>
      </c>
      <c r="BU13" s="37">
        <v>0.15452726706385614</v>
      </c>
      <c r="BV13" s="37">
        <v>0.12594342671253078</v>
      </c>
      <c r="BW13" s="37">
        <v>0.12594342671253078</v>
      </c>
      <c r="BX13" s="37">
        <v>0.18717394730090386</v>
      </c>
      <c r="BY13" s="37">
        <v>0.14591953046238207</v>
      </c>
      <c r="BZ13" s="37">
        <v>0.1610688674331793</v>
      </c>
      <c r="CA13" s="37">
        <v>0.15978096727297453</v>
      </c>
      <c r="CB13" s="37">
        <v>0.15190806538331195</v>
      </c>
      <c r="CC13" s="37">
        <v>0.18075048786272299</v>
      </c>
      <c r="CD13" s="37">
        <v>0.13802325362318504</v>
      </c>
      <c r="CE13" s="37">
        <v>0.14932494432840138</v>
      </c>
      <c r="CF13" s="37">
        <v>0.1486107306352295</v>
      </c>
      <c r="CG13" s="37">
        <v>0.15654143241952864</v>
      </c>
      <c r="CH13" s="37">
        <v>0.16754862138054749</v>
      </c>
      <c r="CI13" s="55">
        <v>0.16783083649890862</v>
      </c>
      <c r="CJ13" s="62">
        <v>0.15633076685717248</v>
      </c>
      <c r="CK13" s="43">
        <v>0.15858657090224845</v>
      </c>
      <c r="CL13" s="43">
        <v>0.15095885312366966</v>
      </c>
      <c r="CM13" s="43">
        <v>0.16438479297112601</v>
      </c>
      <c r="CN13" s="43">
        <v>0.10493901755030025</v>
      </c>
      <c r="CO13" s="43">
        <v>0.14063199878099722</v>
      </c>
      <c r="CP13" s="43">
        <v>0.15048609512032615</v>
      </c>
      <c r="CQ13" s="43">
        <v>0.13819693062012617</v>
      </c>
      <c r="CR13" s="43">
        <v>0.11547371056854353</v>
      </c>
      <c r="CS13" s="63">
        <v>7.5493439800766546E-2</v>
      </c>
      <c r="CT13" s="62">
        <v>0.11530070397829484</v>
      </c>
      <c r="CU13" s="43">
        <v>0.16504775754012804</v>
      </c>
      <c r="CV13" s="43">
        <v>0.16069312190059776</v>
      </c>
      <c r="CW13" s="43">
        <v>0.13133529709317446</v>
      </c>
      <c r="CX13" s="43">
        <v>0.13953914337860671</v>
      </c>
      <c r="CY13" s="43">
        <v>0.16813640727113452</v>
      </c>
      <c r="CZ13" s="43">
        <v>0.12667867752807796</v>
      </c>
      <c r="DA13" s="43">
        <v>0.11344559471371714</v>
      </c>
      <c r="DB13" s="43">
        <v>1.96468196735743E-2</v>
      </c>
      <c r="DC13" s="63">
        <v>9.3057182384461562E-2</v>
      </c>
      <c r="DD13" s="62">
        <v>0.12996979394696487</v>
      </c>
      <c r="DE13" s="43">
        <v>0.11169458416406162</v>
      </c>
      <c r="DF13" s="43">
        <v>6.5931464480941671E-2</v>
      </c>
      <c r="DG13" s="43">
        <v>0.14286935720793068</v>
      </c>
      <c r="DH13" s="43">
        <v>0.14577391669884232</v>
      </c>
      <c r="DI13" s="43">
        <v>0.14990080306062473</v>
      </c>
      <c r="DJ13" s="43">
        <v>0.13854690065527506</v>
      </c>
      <c r="DK13" s="43">
        <v>0.17138967455143927</v>
      </c>
      <c r="DL13" s="43">
        <v>0.19796407300857288</v>
      </c>
      <c r="DM13" s="63">
        <v>6.1766457028310108E-2</v>
      </c>
      <c r="DN13" s="54">
        <v>0.14149552753424427</v>
      </c>
      <c r="DO13" s="37">
        <v>0.15486325486698083</v>
      </c>
      <c r="DP13" s="37">
        <v>0.13222431955995914</v>
      </c>
      <c r="DQ13" s="37">
        <v>0.14260452733745915</v>
      </c>
      <c r="DR13" s="37">
        <v>0.14868620352184134</v>
      </c>
      <c r="DS13" s="37">
        <v>0.15464285673831268</v>
      </c>
      <c r="DT13" s="37">
        <v>0.12787863328410889</v>
      </c>
      <c r="DU13" s="37">
        <v>0.1235029836582571</v>
      </c>
      <c r="DV13" s="37">
        <v>0.13797075570091477</v>
      </c>
      <c r="DW13" s="37">
        <v>0.12359281451740697</v>
      </c>
      <c r="DX13" s="37">
        <v>0.12949229233516843</v>
      </c>
      <c r="DY13" s="37">
        <v>0.13765418173535002</v>
      </c>
      <c r="DZ13" s="37">
        <v>0.13969176259527788</v>
      </c>
      <c r="EA13" s="37">
        <v>0.13691282616134556</v>
      </c>
      <c r="EB13" s="55">
        <v>0.1215266890558606</v>
      </c>
      <c r="EC13" s="54">
        <v>0.15458816387368604</v>
      </c>
      <c r="ED13" s="37">
        <v>0.14881101275001446</v>
      </c>
      <c r="EE13" s="37">
        <v>0.13303766854652793</v>
      </c>
      <c r="EF13" s="37">
        <v>0.15112209499196649</v>
      </c>
      <c r="EG13" s="37">
        <v>0.13541994864549015</v>
      </c>
      <c r="EH13" s="37">
        <v>0.14229707095484123</v>
      </c>
      <c r="EI13" s="37">
        <v>0.17235523974612202</v>
      </c>
      <c r="EJ13" s="37">
        <v>0.15605086492767511</v>
      </c>
      <c r="EK13" s="55">
        <v>0.1389536186651846</v>
      </c>
      <c r="EL13" s="54">
        <v>0.11180162464356382</v>
      </c>
      <c r="EM13" s="37">
        <v>0.12605476226447518</v>
      </c>
      <c r="EN13" s="37">
        <v>0.13709055714728274</v>
      </c>
      <c r="EO13" s="37">
        <v>0.13797184908294877</v>
      </c>
      <c r="EP13" s="37">
        <v>0.13797184908294877</v>
      </c>
      <c r="EQ13" s="37">
        <v>0.17470460320447137</v>
      </c>
      <c r="ER13" s="37">
        <v>0.13541994864549015</v>
      </c>
      <c r="ES13" s="37">
        <v>0.1700990548533233</v>
      </c>
      <c r="ET13" s="37">
        <v>0.16074773788931973</v>
      </c>
      <c r="EU13" s="37">
        <v>0.13053434680138157</v>
      </c>
      <c r="EV13" s="37">
        <v>0.14063801376393575</v>
      </c>
      <c r="EW13" s="37">
        <v>0.11770514672313884</v>
      </c>
      <c r="EX13" s="37">
        <v>0.10090309982914342</v>
      </c>
      <c r="EY13" s="37">
        <v>0.13537476933286213</v>
      </c>
      <c r="EZ13" s="37">
        <v>0.13537476933286213</v>
      </c>
      <c r="FA13" s="37">
        <v>0.15353434702594376</v>
      </c>
      <c r="FB13" s="37">
        <v>0.13579508557020498</v>
      </c>
      <c r="FC13" s="37">
        <v>0.129849249784593</v>
      </c>
      <c r="FD13" s="37">
        <v>0.12081181110642335</v>
      </c>
      <c r="FE13" s="37">
        <v>0.1509021936724553</v>
      </c>
      <c r="FF13" s="37">
        <v>0.13151721604772557</v>
      </c>
      <c r="FG13" s="37">
        <v>0.15927537307345443</v>
      </c>
      <c r="FH13" s="37">
        <v>0.12119770422199734</v>
      </c>
      <c r="FI13" s="37">
        <v>0.13897455988263538</v>
      </c>
      <c r="FJ13" s="37">
        <v>0.12970019661767057</v>
      </c>
      <c r="FK13" s="37">
        <v>0.13820705126203781</v>
      </c>
      <c r="FL13" s="37">
        <v>0.13896679161415065</v>
      </c>
      <c r="FM13" s="55">
        <v>0.15585341035646308</v>
      </c>
      <c r="FN13" s="54">
        <v>0.11581685089867673</v>
      </c>
      <c r="FO13" s="37">
        <v>0.11841575615242374</v>
      </c>
      <c r="FP13" s="37">
        <v>0.12203560477957898</v>
      </c>
      <c r="FQ13" s="37">
        <v>0.13366280981215517</v>
      </c>
      <c r="FR13" s="37">
        <v>0.14265441536801318</v>
      </c>
      <c r="FS13" s="37">
        <v>0.10762703145797069</v>
      </c>
      <c r="FT13" s="37">
        <v>0.13546515186652991</v>
      </c>
      <c r="FU13" s="37">
        <v>0.17411352322183737</v>
      </c>
      <c r="FV13" s="37">
        <v>0.12844219974688556</v>
      </c>
      <c r="FW13" s="37">
        <v>0.13971296898659796</v>
      </c>
      <c r="FX13" s="37">
        <v>0.11012825309871613</v>
      </c>
      <c r="FY13" s="37">
        <v>0.12296195480227269</v>
      </c>
      <c r="FZ13" s="37">
        <v>0.12475168053110818</v>
      </c>
      <c r="GA13" s="37">
        <v>8.4676262382411022E-2</v>
      </c>
      <c r="GB13" s="55">
        <v>0.12870274025957995</v>
      </c>
      <c r="GC13" s="54">
        <v>0.13272357739330243</v>
      </c>
      <c r="GD13" s="37">
        <v>0.12961270588235274</v>
      </c>
      <c r="GE13" s="37">
        <v>0.14961495477768261</v>
      </c>
      <c r="GF13" s="37">
        <v>0.10921502451071276</v>
      </c>
      <c r="GG13" s="37">
        <v>0.12828099212139257</v>
      </c>
      <c r="GH13" s="37">
        <v>0.13015789531775079</v>
      </c>
      <c r="GI13" s="37">
        <v>0.12761262678100199</v>
      </c>
      <c r="GJ13" s="37">
        <v>0.13653048699998746</v>
      </c>
      <c r="GK13" s="55">
        <v>0.12978339398121083</v>
      </c>
      <c r="GL13" s="54">
        <v>0.13428262426174636</v>
      </c>
      <c r="GM13" s="37">
        <v>0.14739043864790011</v>
      </c>
      <c r="GN13" s="37">
        <v>0.11330317872960288</v>
      </c>
      <c r="GO13" s="37">
        <v>0.13616328836985608</v>
      </c>
      <c r="GP13" s="37">
        <v>0.13616328836985608</v>
      </c>
      <c r="GQ13" s="37">
        <v>0.12418082055309021</v>
      </c>
      <c r="GR13" s="37">
        <v>0.12828099212139257</v>
      </c>
      <c r="GS13" s="37">
        <v>0.1349409554065559</v>
      </c>
      <c r="GT13" s="37">
        <v>0.12983146146822122</v>
      </c>
      <c r="GU13" s="37">
        <v>0.14645668763485245</v>
      </c>
      <c r="GV13" s="37">
        <v>0.14091894212027042</v>
      </c>
      <c r="GW13" s="37">
        <v>0.1222525922110584</v>
      </c>
      <c r="GX13" s="37">
        <v>0.13109305851752351</v>
      </c>
      <c r="GY13" s="37">
        <v>0.13379620827827984</v>
      </c>
      <c r="GZ13" s="37">
        <v>0.13670137211823646</v>
      </c>
      <c r="HA13" s="37">
        <v>0.12781134321858109</v>
      </c>
      <c r="HB13" s="37">
        <v>0.13652522432148814</v>
      </c>
      <c r="HC13" s="37">
        <v>0.14554609776404659</v>
      </c>
      <c r="HD13" s="37">
        <v>0.11803214581934461</v>
      </c>
      <c r="HE13" s="37">
        <v>0.13114818386653321</v>
      </c>
      <c r="HF13" s="37">
        <v>0.13577052240227663</v>
      </c>
      <c r="HG13" s="37">
        <v>0.14950084535514513</v>
      </c>
      <c r="HH13" s="37">
        <v>0.15824191398079987</v>
      </c>
      <c r="HI13" s="37">
        <v>0.12849765340943678</v>
      </c>
      <c r="HJ13" s="55">
        <v>0.12241996931758319</v>
      </c>
      <c r="HK13" s="54">
        <v>0.1650481646596984</v>
      </c>
      <c r="HL13" s="37">
        <v>0.1586457994330342</v>
      </c>
      <c r="HM13" s="37">
        <v>0.14707568048954689</v>
      </c>
      <c r="HN13" s="37">
        <v>0.14497639536739376</v>
      </c>
      <c r="HO13" s="37">
        <v>0.112523727476284</v>
      </c>
      <c r="HP13" s="37">
        <v>0.1370291338374571</v>
      </c>
      <c r="HQ13" s="37">
        <v>0.13799912703930714</v>
      </c>
      <c r="HR13" s="37">
        <v>0.12975163533161213</v>
      </c>
      <c r="HS13" s="37">
        <v>0.14311875370229662</v>
      </c>
      <c r="HT13" s="37">
        <v>0.15965503713832335</v>
      </c>
      <c r="HU13" s="37">
        <v>0.14872077794163857</v>
      </c>
      <c r="HV13" s="37">
        <v>0.13029855441835558</v>
      </c>
      <c r="HW13" s="37">
        <v>0.11173987387572443</v>
      </c>
      <c r="HX13" s="55">
        <v>0.11686600227087851</v>
      </c>
      <c r="HY13" s="54">
        <v>0.12216947814922495</v>
      </c>
      <c r="HZ13" s="37">
        <v>0.16832651590974729</v>
      </c>
      <c r="IA13" s="37">
        <v>0.16832651590974729</v>
      </c>
      <c r="IB13" s="37">
        <v>0.13243224138911464</v>
      </c>
      <c r="IC13" s="37">
        <v>0.1344385874319991</v>
      </c>
      <c r="ID13" s="37">
        <v>0.15283642112182577</v>
      </c>
      <c r="IE13" s="37">
        <v>0.15092102395816001</v>
      </c>
      <c r="IF13" s="55">
        <v>0.10946449189002763</v>
      </c>
      <c r="IG13" s="54">
        <v>0.14035749658322139</v>
      </c>
      <c r="IH13" s="37">
        <v>0.13814253954966857</v>
      </c>
      <c r="II13" s="37">
        <v>0.1723752114837446</v>
      </c>
      <c r="IJ13" s="37">
        <v>0.22001021332059634</v>
      </c>
      <c r="IK13" s="37">
        <v>0.1805255067098617</v>
      </c>
      <c r="IL13" s="37">
        <v>0.19986988629640084</v>
      </c>
      <c r="IM13" s="37">
        <v>0.19986988629640084</v>
      </c>
      <c r="IN13" s="37">
        <v>0.12345138140872597</v>
      </c>
      <c r="IO13" s="37">
        <v>0.15092102395816001</v>
      </c>
      <c r="IP13" s="37">
        <v>0.10280880176715453</v>
      </c>
      <c r="IQ13" s="37">
        <v>0.179704920267303</v>
      </c>
      <c r="IR13" s="55">
        <v>0.14989980944945452</v>
      </c>
    </row>
    <row r="14" spans="1:252" x14ac:dyDescent="0.25">
      <c r="C14" s="46">
        <v>2.097</v>
      </c>
      <c r="D14" s="54">
        <v>0.54454153397210969</v>
      </c>
      <c r="E14" s="37">
        <v>0.40730104360221203</v>
      </c>
      <c r="F14" s="37">
        <v>0.46274458663004447</v>
      </c>
      <c r="G14" s="37">
        <v>0.41638629297642832</v>
      </c>
      <c r="H14" s="37">
        <v>0.43718259144811539</v>
      </c>
      <c r="I14" s="37">
        <v>0.43379695605274254</v>
      </c>
      <c r="J14" s="37">
        <v>0.45005489439528551</v>
      </c>
      <c r="K14" s="37">
        <v>0.48677822854072311</v>
      </c>
      <c r="L14" s="37">
        <v>0.42569190595192569</v>
      </c>
      <c r="M14" s="37">
        <v>0.48230589971268445</v>
      </c>
      <c r="N14" s="37">
        <v>0.46772179457245455</v>
      </c>
      <c r="O14" s="37">
        <v>0.48178142067882795</v>
      </c>
      <c r="P14" s="37">
        <v>0.37818450048972663</v>
      </c>
      <c r="Q14" s="37">
        <v>0.45229836125982087</v>
      </c>
      <c r="R14" s="55">
        <v>0.47363978280274749</v>
      </c>
      <c r="S14" s="54">
        <v>0.41354749208541725</v>
      </c>
      <c r="T14" s="37">
        <v>0.36784734869635616</v>
      </c>
      <c r="U14" s="37">
        <v>0.44410763526725866</v>
      </c>
      <c r="V14" s="37">
        <v>0.38474869738278922</v>
      </c>
      <c r="W14" s="37">
        <v>0.44113179853288342</v>
      </c>
      <c r="X14" s="37">
        <v>0.44008361899703907</v>
      </c>
      <c r="Y14" s="37">
        <v>0.35921251237166696</v>
      </c>
      <c r="Z14" s="37">
        <v>0.43888887381701341</v>
      </c>
      <c r="AA14" s="37">
        <v>0.42359425604547946</v>
      </c>
      <c r="AB14" s="55">
        <v>0.3813276991831559</v>
      </c>
      <c r="AC14" s="54">
        <v>0.44004536848919712</v>
      </c>
      <c r="AD14" s="37">
        <v>0.4217067970641516</v>
      </c>
      <c r="AE14" s="37">
        <v>0.49098918057921487</v>
      </c>
      <c r="AF14" s="37">
        <v>0.49098918057921487</v>
      </c>
      <c r="AG14" s="37">
        <v>0.47360143696513168</v>
      </c>
      <c r="AH14" s="37">
        <v>0.44113179853288342</v>
      </c>
      <c r="AI14" s="37">
        <v>0.40507408366066855</v>
      </c>
      <c r="AJ14" s="37">
        <v>0.46640652578868258</v>
      </c>
      <c r="AK14" s="37">
        <v>0.50547588936360588</v>
      </c>
      <c r="AL14" s="37">
        <v>0.37407777051665581</v>
      </c>
      <c r="AM14" s="37">
        <v>0.4758173049585796</v>
      </c>
      <c r="AN14" s="37">
        <v>0.37997482998103504</v>
      </c>
      <c r="AO14" s="37">
        <v>0.48629662340850127</v>
      </c>
      <c r="AP14" s="37">
        <v>0.43755116321550769</v>
      </c>
      <c r="AQ14" s="37">
        <v>0.47587943588441711</v>
      </c>
      <c r="AR14" s="37">
        <v>0.43622212758023893</v>
      </c>
      <c r="AS14" s="37">
        <v>0.37324249518694791</v>
      </c>
      <c r="AT14" s="55">
        <v>0.44950030628893223</v>
      </c>
      <c r="AU14" s="54">
        <v>0.44333811741476509</v>
      </c>
      <c r="AV14" s="37">
        <v>0.44333811741476509</v>
      </c>
      <c r="AW14" s="37">
        <v>0.46929773306119454</v>
      </c>
      <c r="AX14" s="37">
        <v>0.43675214185221234</v>
      </c>
      <c r="AY14" s="37">
        <v>0.39010834349431056</v>
      </c>
      <c r="AZ14" s="37">
        <v>0.39453594962494348</v>
      </c>
      <c r="BA14" s="37">
        <v>0.41305841282124967</v>
      </c>
      <c r="BB14" s="37">
        <v>0.36712708307867664</v>
      </c>
      <c r="BC14" s="37">
        <v>0.37707973177353754</v>
      </c>
      <c r="BD14" s="37">
        <v>0.43232031157319634</v>
      </c>
      <c r="BE14" s="37">
        <v>0.36775589105236955</v>
      </c>
      <c r="BF14" s="37">
        <v>0.43435414011598106</v>
      </c>
      <c r="BG14" s="37">
        <v>0.43837308715965817</v>
      </c>
      <c r="BH14" s="37">
        <v>0.39454019245144778</v>
      </c>
      <c r="BI14" s="55">
        <v>0.39963642123592924</v>
      </c>
      <c r="BJ14" s="54">
        <v>0.4173921897786444</v>
      </c>
      <c r="BK14" s="37">
        <v>0.434118199282652</v>
      </c>
      <c r="BL14" s="37">
        <v>0.40357311196772938</v>
      </c>
      <c r="BM14" s="37">
        <v>0.40287477772637753</v>
      </c>
      <c r="BN14" s="37">
        <v>0.48095229746509383</v>
      </c>
      <c r="BO14" s="37">
        <v>0.48882423276607551</v>
      </c>
      <c r="BP14" s="37">
        <v>0.39097137398265147</v>
      </c>
      <c r="BQ14" s="37">
        <v>0.44592023828343597</v>
      </c>
      <c r="BR14" s="55">
        <v>0.37583704224643466</v>
      </c>
      <c r="BS14" s="54">
        <v>0.3745681810368422</v>
      </c>
      <c r="BT14" s="37">
        <v>0.45363155191154303</v>
      </c>
      <c r="BU14" s="37">
        <v>0.45449147019678204</v>
      </c>
      <c r="BV14" s="37">
        <v>0.37589315849568838</v>
      </c>
      <c r="BW14" s="37">
        <v>0.37589315849568838</v>
      </c>
      <c r="BX14" s="37">
        <v>0.50420862899919694</v>
      </c>
      <c r="BY14" s="37">
        <v>0.48095229746509383</v>
      </c>
      <c r="BZ14" s="37">
        <v>0.3952413632324232</v>
      </c>
      <c r="CA14" s="37">
        <v>0.39573551879041846</v>
      </c>
      <c r="CB14" s="37">
        <v>0.46338792061789674</v>
      </c>
      <c r="CC14" s="37">
        <v>0.46085966297452396</v>
      </c>
      <c r="CD14" s="37">
        <v>0.39198530014721628</v>
      </c>
      <c r="CE14" s="37">
        <v>0.47035736420778113</v>
      </c>
      <c r="CF14" s="37">
        <v>0.40052102992876037</v>
      </c>
      <c r="CG14" s="37">
        <v>0.44109694523515175</v>
      </c>
      <c r="CH14" s="37">
        <v>0.48231702924292574</v>
      </c>
      <c r="CI14" s="55">
        <v>0.44824376341870864</v>
      </c>
      <c r="CJ14" s="62">
        <v>0.36636741736390471</v>
      </c>
      <c r="CK14" s="43">
        <v>0.32472812703511955</v>
      </c>
      <c r="CL14" s="43">
        <v>0.34682286422244762</v>
      </c>
      <c r="CM14" s="43">
        <v>0.29840320894098971</v>
      </c>
      <c r="CN14" s="43">
        <v>0.31134370442887627</v>
      </c>
      <c r="CO14" s="43">
        <v>0.32548748429356433</v>
      </c>
      <c r="CP14" s="43">
        <v>0.34689631059199916</v>
      </c>
      <c r="CQ14" s="43">
        <v>0.27973777138558692</v>
      </c>
      <c r="CR14" s="43">
        <v>0.25951271702460893</v>
      </c>
      <c r="CS14" s="63">
        <v>0.23979270110415629</v>
      </c>
      <c r="CT14" s="62">
        <v>0.38070578205957034</v>
      </c>
      <c r="CU14" s="43">
        <v>0.36636852969112188</v>
      </c>
      <c r="CV14" s="43">
        <v>0.31409816562730974</v>
      </c>
      <c r="CW14" s="43">
        <v>0.31734858351514489</v>
      </c>
      <c r="CX14" s="43">
        <v>0.35181748497645748</v>
      </c>
      <c r="CY14" s="43">
        <v>0.36739110689506088</v>
      </c>
      <c r="CZ14" s="43">
        <v>0.38420245067515824</v>
      </c>
      <c r="DA14" s="43">
        <v>0.25590111508816954</v>
      </c>
      <c r="DB14" s="43">
        <v>0.2885622456961347</v>
      </c>
      <c r="DC14" s="63">
        <v>0.30907160971448144</v>
      </c>
      <c r="DD14" s="62">
        <v>0.34443286606003248</v>
      </c>
      <c r="DE14" s="43">
        <v>0.29971354804353123</v>
      </c>
      <c r="DF14" s="43">
        <v>0.33999285731735285</v>
      </c>
      <c r="DG14" s="43">
        <v>0.36962741961284395</v>
      </c>
      <c r="DH14" s="43">
        <v>0.36976261992366699</v>
      </c>
      <c r="DI14" s="43">
        <v>0.36123241993767674</v>
      </c>
      <c r="DJ14" s="43">
        <v>0.35278104303579011</v>
      </c>
      <c r="DK14" s="43">
        <v>0.40398494789955336</v>
      </c>
      <c r="DL14" s="43">
        <v>0.46166761278900681</v>
      </c>
      <c r="DM14" s="63">
        <v>0.34910802843959055</v>
      </c>
      <c r="DN14" s="54">
        <v>0.28526591456081307</v>
      </c>
      <c r="DO14" s="37">
        <v>0.27546402312394358</v>
      </c>
      <c r="DP14" s="37">
        <v>0.27045508271744106</v>
      </c>
      <c r="DQ14" s="37">
        <v>0.27579093635855073</v>
      </c>
      <c r="DR14" s="37">
        <v>0.33323343710016207</v>
      </c>
      <c r="DS14" s="37">
        <v>0.35010855191503859</v>
      </c>
      <c r="DT14" s="37">
        <v>0.28086395090004052</v>
      </c>
      <c r="DU14" s="37">
        <v>0.26642348521515619</v>
      </c>
      <c r="DV14" s="37">
        <v>0.26474295673496606</v>
      </c>
      <c r="DW14" s="37">
        <v>0.23730594785729145</v>
      </c>
      <c r="DX14" s="37">
        <v>0.30030800406063873</v>
      </c>
      <c r="DY14" s="37">
        <v>0.2846692754582843</v>
      </c>
      <c r="DZ14" s="37">
        <v>0.31050657976580559</v>
      </c>
      <c r="EA14" s="37">
        <v>0.33381946951729263</v>
      </c>
      <c r="EB14" s="55">
        <v>0.26090848532720889</v>
      </c>
      <c r="EC14" s="54">
        <v>0.27428956515362174</v>
      </c>
      <c r="ED14" s="37">
        <v>0.29603467441426029</v>
      </c>
      <c r="EE14" s="37">
        <v>0.27873940759037119</v>
      </c>
      <c r="EF14" s="37">
        <v>0.3258615118805312</v>
      </c>
      <c r="EG14" s="37">
        <v>0.32313119323938738</v>
      </c>
      <c r="EH14" s="37">
        <v>0.30593026358513059</v>
      </c>
      <c r="EI14" s="37">
        <v>0.41400857718305772</v>
      </c>
      <c r="EJ14" s="37">
        <v>0.29865055068927854</v>
      </c>
      <c r="EK14" s="55">
        <v>0.3122074934378764</v>
      </c>
      <c r="EL14" s="54">
        <v>0.35184774696134663</v>
      </c>
      <c r="EM14" s="37">
        <v>0.30967703870046703</v>
      </c>
      <c r="EN14" s="37">
        <v>0.28774955630432109</v>
      </c>
      <c r="EO14" s="37">
        <v>0.33892241496210679</v>
      </c>
      <c r="EP14" s="37">
        <v>0.33892241496210679</v>
      </c>
      <c r="EQ14" s="37">
        <v>0.36618794637217189</v>
      </c>
      <c r="ER14" s="37">
        <v>0.32313119323938738</v>
      </c>
      <c r="ES14" s="37">
        <v>0.36187769218207755</v>
      </c>
      <c r="ET14" s="37">
        <v>0.37254473856423909</v>
      </c>
      <c r="EU14" s="37">
        <v>0.31369124810801224</v>
      </c>
      <c r="EV14" s="37">
        <v>0.3193145907262579</v>
      </c>
      <c r="EW14" s="37">
        <v>0.34406182844792432</v>
      </c>
      <c r="EX14" s="37">
        <v>0.30258462025608729</v>
      </c>
      <c r="EY14" s="37">
        <v>0.30638947971856273</v>
      </c>
      <c r="EZ14" s="37">
        <v>0.30638947971856273</v>
      </c>
      <c r="FA14" s="37">
        <v>0.3299074987032421</v>
      </c>
      <c r="FB14" s="37">
        <v>0.31154282293260566</v>
      </c>
      <c r="FC14" s="37">
        <v>0.3122624164637125</v>
      </c>
      <c r="FD14" s="37">
        <v>0.2869716695004137</v>
      </c>
      <c r="FE14" s="37">
        <v>0.35075400238959331</v>
      </c>
      <c r="FF14" s="37">
        <v>0.34570023068683242</v>
      </c>
      <c r="FG14" s="37">
        <v>0.31103118613113945</v>
      </c>
      <c r="FH14" s="37">
        <v>0.32900981786600636</v>
      </c>
      <c r="FI14" s="37">
        <v>0.28333920742872937</v>
      </c>
      <c r="FJ14" s="37">
        <v>0.29354094503979433</v>
      </c>
      <c r="FK14" s="37">
        <v>0.28092481314338008</v>
      </c>
      <c r="FL14" s="37">
        <v>0.29150911825633596</v>
      </c>
      <c r="FM14" s="55">
        <v>0.34546647656077267</v>
      </c>
      <c r="FN14" s="54">
        <v>0.24297887450032632</v>
      </c>
      <c r="FO14" s="37">
        <v>0.20135601990117574</v>
      </c>
      <c r="FP14" s="37">
        <v>0.26657282538945365</v>
      </c>
      <c r="FQ14" s="37">
        <v>0.24932036008488401</v>
      </c>
      <c r="FR14" s="37">
        <v>0.21079896535349613</v>
      </c>
      <c r="FS14" s="37">
        <v>0.21265736407279956</v>
      </c>
      <c r="FT14" s="37">
        <v>0.22316590699635208</v>
      </c>
      <c r="FU14" s="37">
        <v>0.29940638239802581</v>
      </c>
      <c r="FV14" s="37">
        <v>0.22195365957270605</v>
      </c>
      <c r="FW14" s="37">
        <v>0.23870054177043837</v>
      </c>
      <c r="FX14" s="37">
        <v>0.25980777715105829</v>
      </c>
      <c r="FY14" s="37">
        <v>0.24175474543921291</v>
      </c>
      <c r="FZ14" s="37">
        <v>0.27211154108145813</v>
      </c>
      <c r="GA14" s="37">
        <v>0.21567995684391744</v>
      </c>
      <c r="GB14" s="55">
        <v>0.25241008821406635</v>
      </c>
      <c r="GC14" s="54">
        <v>0.28388192508439702</v>
      </c>
      <c r="GD14" s="37">
        <v>0.23439472941176448</v>
      </c>
      <c r="GE14" s="37">
        <v>0.28052286839578899</v>
      </c>
      <c r="GF14" s="37">
        <v>0.25186482698228191</v>
      </c>
      <c r="GG14" s="37">
        <v>0.27915372370510733</v>
      </c>
      <c r="GH14" s="37">
        <v>0.22094240033706861</v>
      </c>
      <c r="GI14" s="37">
        <v>0.23919572723326757</v>
      </c>
      <c r="GJ14" s="37">
        <v>0.26954450547006092</v>
      </c>
      <c r="GK14" s="55">
        <v>0.28298423760921393</v>
      </c>
      <c r="GL14" s="54">
        <v>0.28588893916064101</v>
      </c>
      <c r="GM14" s="37">
        <v>0.28677676028628746</v>
      </c>
      <c r="GN14" s="37">
        <v>0.22707179831897062</v>
      </c>
      <c r="GO14" s="37">
        <v>0.22001067681171868</v>
      </c>
      <c r="GP14" s="37">
        <v>0.22001067681171868</v>
      </c>
      <c r="GQ14" s="37">
        <v>0.25178434964142365</v>
      </c>
      <c r="GR14" s="37">
        <v>0.27915372370510733</v>
      </c>
      <c r="GS14" s="37">
        <v>0.23442888300224277</v>
      </c>
      <c r="GT14" s="37">
        <v>0.26464128691448968</v>
      </c>
      <c r="GU14" s="37">
        <v>0.28902983089899703</v>
      </c>
      <c r="GV14" s="37">
        <v>0.28129927843269115</v>
      </c>
      <c r="GW14" s="37">
        <v>0.22918802753975331</v>
      </c>
      <c r="GX14" s="37">
        <v>0.21567411644333775</v>
      </c>
      <c r="GY14" s="37">
        <v>0.23602079955062302</v>
      </c>
      <c r="GZ14" s="37">
        <v>0.24579736762835933</v>
      </c>
      <c r="HA14" s="37">
        <v>0.23839484682305784</v>
      </c>
      <c r="HB14" s="37">
        <v>0.27242174751177783</v>
      </c>
      <c r="HC14" s="37">
        <v>0.27052990564819579</v>
      </c>
      <c r="HD14" s="37">
        <v>0.24204020809938767</v>
      </c>
      <c r="HE14" s="37">
        <v>0.2784870793680872</v>
      </c>
      <c r="HF14" s="37">
        <v>0.27957587797341221</v>
      </c>
      <c r="HG14" s="37">
        <v>0.28292468920679159</v>
      </c>
      <c r="HH14" s="37">
        <v>0.2624062721673846</v>
      </c>
      <c r="HI14" s="37">
        <v>0.25806633412338154</v>
      </c>
      <c r="HJ14" s="55">
        <v>0.23605131547803879</v>
      </c>
      <c r="HK14" s="54">
        <v>0.33086319775473383</v>
      </c>
      <c r="HL14" s="37">
        <v>0.34050025194914507</v>
      </c>
      <c r="HM14" s="37">
        <v>0.36446200104046222</v>
      </c>
      <c r="HN14" s="37">
        <v>0.32750249878520676</v>
      </c>
      <c r="HO14" s="37">
        <v>0.21328137901399022</v>
      </c>
      <c r="HP14" s="37">
        <v>0.31763809220853945</v>
      </c>
      <c r="HQ14" s="37">
        <v>0.38147268431801573</v>
      </c>
      <c r="HR14" s="37">
        <v>0.30549512823616426</v>
      </c>
      <c r="HS14" s="37">
        <v>0.41048843664377871</v>
      </c>
      <c r="HT14" s="37">
        <v>0.46826042066278933</v>
      </c>
      <c r="HU14" s="37">
        <v>0.31704975003859942</v>
      </c>
      <c r="HV14" s="37">
        <v>0.33293314697834225</v>
      </c>
      <c r="HW14" s="37">
        <v>0.25206251474334751</v>
      </c>
      <c r="HX14" s="55">
        <v>0.27310824917913928</v>
      </c>
      <c r="HY14" s="54">
        <v>0.26525173479438691</v>
      </c>
      <c r="HZ14" s="37">
        <v>0.30146180968046804</v>
      </c>
      <c r="IA14" s="37">
        <v>0.30146180968046804</v>
      </c>
      <c r="IB14" s="37">
        <v>0.28193335044190571</v>
      </c>
      <c r="IC14" s="37">
        <v>0.2557991363151918</v>
      </c>
      <c r="ID14" s="37">
        <v>0.29613965144845278</v>
      </c>
      <c r="IE14" s="37">
        <v>0.32297803481155546</v>
      </c>
      <c r="IF14" s="55">
        <v>0.21000989063607428</v>
      </c>
      <c r="IG14" s="54">
        <v>0.27180260917249333</v>
      </c>
      <c r="IH14" s="37">
        <v>0.28127731757502489</v>
      </c>
      <c r="II14" s="37">
        <v>0.33451778622239225</v>
      </c>
      <c r="IJ14" s="37">
        <v>0.32196578071074822</v>
      </c>
      <c r="IK14" s="37">
        <v>0.36957307981216703</v>
      </c>
      <c r="IL14" s="37">
        <v>0.35742512653395603</v>
      </c>
      <c r="IM14" s="37">
        <v>0.35742512653395603</v>
      </c>
      <c r="IN14" s="37">
        <v>0.30342910854722366</v>
      </c>
      <c r="IO14" s="37">
        <v>0.32297803481155546</v>
      </c>
      <c r="IP14" s="37">
        <v>0.24164471299206294</v>
      </c>
      <c r="IQ14" s="37">
        <v>0.34770999388343815</v>
      </c>
      <c r="IR14" s="55">
        <v>0.34734722834281201</v>
      </c>
    </row>
    <row r="15" spans="1:252" x14ac:dyDescent="0.25">
      <c r="C15" s="46">
        <v>2.4969999999999999</v>
      </c>
      <c r="D15" s="54">
        <v>0.60339172186935808</v>
      </c>
      <c r="E15" s="37">
        <v>0.52045006700743057</v>
      </c>
      <c r="F15" s="37">
        <v>0.5165001399284046</v>
      </c>
      <c r="G15" s="37">
        <v>0.51685342943927859</v>
      </c>
      <c r="H15" s="37">
        <v>0.5049853688488406</v>
      </c>
      <c r="I15" s="37">
        <v>0.5469687474219953</v>
      </c>
      <c r="J15" s="37">
        <v>0.55405542106054562</v>
      </c>
      <c r="K15" s="37">
        <v>0.56192763338503049</v>
      </c>
      <c r="L15" s="37">
        <v>0.50467141452302078</v>
      </c>
      <c r="M15" s="37">
        <v>0.5624524662307101</v>
      </c>
      <c r="N15" s="37">
        <v>0.56501959116225253</v>
      </c>
      <c r="O15" s="37">
        <v>0.58926407574401618</v>
      </c>
      <c r="P15" s="37">
        <v>0.48466800474987271</v>
      </c>
      <c r="Q15" s="37">
        <v>0.52186157404135003</v>
      </c>
      <c r="R15" s="55">
        <v>0.53755790691848859</v>
      </c>
      <c r="S15" s="54">
        <v>0.5046279457278342</v>
      </c>
      <c r="T15" s="37">
        <v>0.43412950648572252</v>
      </c>
      <c r="U15" s="37">
        <v>0.54683854634384543</v>
      </c>
      <c r="V15" s="37">
        <v>0.50855201337708267</v>
      </c>
      <c r="W15" s="37">
        <v>0.54714576597966802</v>
      </c>
      <c r="X15" s="37">
        <v>0.52510172736899174</v>
      </c>
      <c r="Y15" s="37">
        <v>0.45632874266065904</v>
      </c>
      <c r="Z15" s="37">
        <v>0.55228276249898733</v>
      </c>
      <c r="AA15" s="37">
        <v>0.55089222944490912</v>
      </c>
      <c r="AB15" s="55">
        <v>0.49700218905540694</v>
      </c>
      <c r="AC15" s="54">
        <v>0.54728111791385137</v>
      </c>
      <c r="AD15" s="37">
        <v>0.53890935493971781</v>
      </c>
      <c r="AE15" s="37">
        <v>0.59677551228617376</v>
      </c>
      <c r="AF15" s="37">
        <v>0.59677551228617376</v>
      </c>
      <c r="AG15" s="37">
        <v>0.52788466619052687</v>
      </c>
      <c r="AH15" s="37">
        <v>0.54714576597966802</v>
      </c>
      <c r="AI15" s="37">
        <v>0.48739296782164321</v>
      </c>
      <c r="AJ15" s="37">
        <v>0.59490609497931002</v>
      </c>
      <c r="AK15" s="37">
        <v>0.57949963785052427</v>
      </c>
      <c r="AL15" s="37">
        <v>0.49496591339349355</v>
      </c>
      <c r="AM15" s="37">
        <v>0.59238711731988325</v>
      </c>
      <c r="AN15" s="37">
        <v>0.50666361213014521</v>
      </c>
      <c r="AO15" s="37">
        <v>0.56333709381969332</v>
      </c>
      <c r="AP15" s="37">
        <v>0.47195965230174913</v>
      </c>
      <c r="AQ15" s="37">
        <v>0.55190482018363263</v>
      </c>
      <c r="AR15" s="37">
        <v>0.52459079019760912</v>
      </c>
      <c r="AS15" s="37">
        <v>0.43847075405987956</v>
      </c>
      <c r="AT15" s="55">
        <v>0.50062311395400572</v>
      </c>
      <c r="AU15" s="54">
        <v>0.50972231559615999</v>
      </c>
      <c r="AV15" s="37">
        <v>0.50972231559615999</v>
      </c>
      <c r="AW15" s="37">
        <v>0.54295705268391836</v>
      </c>
      <c r="AX15" s="37">
        <v>0.5250163332959995</v>
      </c>
      <c r="AY15" s="37">
        <v>0.52914771585906428</v>
      </c>
      <c r="AZ15" s="37">
        <v>0.49761911461000474</v>
      </c>
      <c r="BA15" s="37">
        <v>0.53178994681385816</v>
      </c>
      <c r="BB15" s="37">
        <v>0.51121704763068876</v>
      </c>
      <c r="BC15" s="37">
        <v>0.48971626760800652</v>
      </c>
      <c r="BD15" s="37">
        <v>0.53383371954601166</v>
      </c>
      <c r="BE15" s="37">
        <v>0.44613283947431548</v>
      </c>
      <c r="BF15" s="37">
        <v>0.51731293411383183</v>
      </c>
      <c r="BG15" s="37">
        <v>0.54521238201002609</v>
      </c>
      <c r="BH15" s="37">
        <v>0.45700045980632931</v>
      </c>
      <c r="BI15" s="55">
        <v>0.46329224459247526</v>
      </c>
      <c r="BJ15" s="54">
        <v>0.48108561693182728</v>
      </c>
      <c r="BK15" s="37">
        <v>0.50536128688246507</v>
      </c>
      <c r="BL15" s="37">
        <v>0.51609785042456924</v>
      </c>
      <c r="BM15" s="37">
        <v>0.44709850397652484</v>
      </c>
      <c r="BN15" s="37">
        <v>0.52597922259465912</v>
      </c>
      <c r="BO15" s="37">
        <v>0.59226323800088621</v>
      </c>
      <c r="BP15" s="37">
        <v>0.5249941372558331</v>
      </c>
      <c r="BQ15" s="37">
        <v>0.50526960647225139</v>
      </c>
      <c r="BR15" s="55">
        <v>0.46581340986575892</v>
      </c>
      <c r="BS15" s="54">
        <v>0.47916147649645097</v>
      </c>
      <c r="BT15" s="37">
        <v>0.54460628064509253</v>
      </c>
      <c r="BU15" s="37">
        <v>0.52321443270826984</v>
      </c>
      <c r="BV15" s="37">
        <v>0.46734720257373175</v>
      </c>
      <c r="BW15" s="37">
        <v>0.46734720257373175</v>
      </c>
      <c r="BX15" s="37">
        <v>0.58136978389020477</v>
      </c>
      <c r="BY15" s="37">
        <v>0.52597922259465912</v>
      </c>
      <c r="BZ15" s="37">
        <v>0.4774282627665915</v>
      </c>
      <c r="CA15" s="37">
        <v>0.47451283670308181</v>
      </c>
      <c r="CB15" s="37">
        <v>0.52973490022526515</v>
      </c>
      <c r="CC15" s="37">
        <v>0.53793630799746228</v>
      </c>
      <c r="CD15" s="37">
        <v>0.44844230815703462</v>
      </c>
      <c r="CE15" s="37">
        <v>0.5421349778022434</v>
      </c>
      <c r="CF15" s="37">
        <v>0.51573174357508511</v>
      </c>
      <c r="CG15" s="37">
        <v>0.54231938537440194</v>
      </c>
      <c r="CH15" s="37">
        <v>0.60678144142537516</v>
      </c>
      <c r="CI15" s="55">
        <v>0.51782160047337489</v>
      </c>
      <c r="CJ15" s="62">
        <v>0.430457931222336</v>
      </c>
      <c r="CK15" s="43">
        <v>0.38530100300274739</v>
      </c>
      <c r="CL15" s="43">
        <v>0.43876395945474256</v>
      </c>
      <c r="CM15" s="43">
        <v>0.3448014089856713</v>
      </c>
      <c r="CN15" s="43">
        <v>0.3365287933021282</v>
      </c>
      <c r="CO15" s="43">
        <v>0.39276697271866917</v>
      </c>
      <c r="CP15" s="43">
        <v>0.39220050090559089</v>
      </c>
      <c r="CQ15" s="43">
        <v>0.3327400851900949</v>
      </c>
      <c r="CR15" s="43">
        <v>0.3061643294466605</v>
      </c>
      <c r="CS15" s="63">
        <v>0.28485789528172312</v>
      </c>
      <c r="CT15" s="62">
        <v>0.48772413187775804</v>
      </c>
      <c r="CU15" s="43">
        <v>0.43574014681200401</v>
      </c>
      <c r="CV15" s="43">
        <v>0.39740826047333799</v>
      </c>
      <c r="CW15" s="43">
        <v>0.44719226596045203</v>
      </c>
      <c r="CX15" s="43">
        <v>0.40304561635063174</v>
      </c>
      <c r="CY15" s="43">
        <v>0.4430137151873747</v>
      </c>
      <c r="CZ15" s="43">
        <v>0.44335531608812173</v>
      </c>
      <c r="DA15" s="43">
        <v>0.33645612892099069</v>
      </c>
      <c r="DB15" s="43">
        <v>0.29746481542559733</v>
      </c>
      <c r="DC15" s="63">
        <v>0.38017900474705196</v>
      </c>
      <c r="DD15" s="62">
        <v>0.36225471050471397</v>
      </c>
      <c r="DE15" s="43">
        <v>0.35771921013058627</v>
      </c>
      <c r="DF15" s="43">
        <v>0.4272566049456677</v>
      </c>
      <c r="DG15" s="43">
        <v>0.45379333092651442</v>
      </c>
      <c r="DH15" s="43">
        <v>0.46669225393065</v>
      </c>
      <c r="DI15" s="43">
        <v>0.43446663996821933</v>
      </c>
      <c r="DJ15" s="43">
        <v>0.40998723234260742</v>
      </c>
      <c r="DK15" s="43">
        <v>0.51053235145558107</v>
      </c>
      <c r="DL15" s="43">
        <v>0.4972554434106608</v>
      </c>
      <c r="DM15" s="63">
        <v>0.38336792818321253</v>
      </c>
      <c r="DN15" s="54">
        <v>0.29373129567140499</v>
      </c>
      <c r="DO15" s="37">
        <v>0.32837608108425448</v>
      </c>
      <c r="DP15" s="37">
        <v>0.32960295933527234</v>
      </c>
      <c r="DQ15" s="37">
        <v>0.33416386960707317</v>
      </c>
      <c r="DR15" s="37">
        <v>0.36311427666828539</v>
      </c>
      <c r="DS15" s="37">
        <v>0.39028869249202419</v>
      </c>
      <c r="DT15" s="37">
        <v>0.33077465351467505</v>
      </c>
      <c r="DU15" s="37">
        <v>0.30952015488734386</v>
      </c>
      <c r="DV15" s="37">
        <v>0.32393005339870429</v>
      </c>
      <c r="DW15" s="37">
        <v>0.31755258845537349</v>
      </c>
      <c r="DX15" s="37">
        <v>0.35129662275459828</v>
      </c>
      <c r="DY15" s="37">
        <v>0.35287760641720778</v>
      </c>
      <c r="DZ15" s="37">
        <v>0.35408617867689174</v>
      </c>
      <c r="EA15" s="37">
        <v>0.39869581250259722</v>
      </c>
      <c r="EB15" s="55">
        <v>0.33636821914544407</v>
      </c>
      <c r="EC15" s="54">
        <v>0.32138520555525707</v>
      </c>
      <c r="ED15" s="37">
        <v>0.37780288313493327</v>
      </c>
      <c r="EE15" s="37">
        <v>0.33611377880232396</v>
      </c>
      <c r="EF15" s="37">
        <v>0.38598965667528118</v>
      </c>
      <c r="EG15" s="37">
        <v>0.35625014147141049</v>
      </c>
      <c r="EH15" s="37">
        <v>0.35896636307815011</v>
      </c>
      <c r="EI15" s="37">
        <v>0.45131071706212916</v>
      </c>
      <c r="EJ15" s="37">
        <v>0.35295835762182559</v>
      </c>
      <c r="EK15" s="55">
        <v>0.36811311925509888</v>
      </c>
      <c r="EL15" s="54">
        <v>0.44711555397020553</v>
      </c>
      <c r="EM15" s="37">
        <v>0.35331842802317537</v>
      </c>
      <c r="EN15" s="37">
        <v>0.29538904726109433</v>
      </c>
      <c r="EO15" s="37">
        <v>0.36557993245436421</v>
      </c>
      <c r="EP15" s="37">
        <v>0.36557993245436421</v>
      </c>
      <c r="EQ15" s="37">
        <v>0.38110375588954348</v>
      </c>
      <c r="ER15" s="37">
        <v>0.35625014147141049</v>
      </c>
      <c r="ES15" s="37">
        <v>0.40308565993343215</v>
      </c>
      <c r="ET15" s="37">
        <v>0.39833251299882355</v>
      </c>
      <c r="EU15" s="37">
        <v>0.36545125105607246</v>
      </c>
      <c r="EV15" s="37">
        <v>0.36269918609633617</v>
      </c>
      <c r="EW15" s="37">
        <v>0.4271158269727886</v>
      </c>
      <c r="EX15" s="37">
        <v>0.36496381663577132</v>
      </c>
      <c r="EY15" s="37">
        <v>0.40352011711380864</v>
      </c>
      <c r="EZ15" s="37">
        <v>0.40352011711380864</v>
      </c>
      <c r="FA15" s="37">
        <v>0.37110048162868609</v>
      </c>
      <c r="FB15" s="37">
        <v>0.35527423242011313</v>
      </c>
      <c r="FC15" s="37">
        <v>0.40987968859473434</v>
      </c>
      <c r="FD15" s="37">
        <v>0.35734436588955093</v>
      </c>
      <c r="FE15" s="37">
        <v>0.39543408249115403</v>
      </c>
      <c r="FF15" s="37">
        <v>0.39237229651321498</v>
      </c>
      <c r="FG15" s="37">
        <v>0.35270090226449757</v>
      </c>
      <c r="FH15" s="37">
        <v>0.35889854734021803</v>
      </c>
      <c r="FI15" s="37">
        <v>0.34799394869306627</v>
      </c>
      <c r="FJ15" s="37">
        <v>0.29906813371934465</v>
      </c>
      <c r="FK15" s="37">
        <v>0.3400358488973767</v>
      </c>
      <c r="FL15" s="37">
        <v>0.34463153223445092</v>
      </c>
      <c r="FM15" s="55">
        <v>0.40672531168907639</v>
      </c>
      <c r="FN15" s="54">
        <v>0.24417665866955326</v>
      </c>
      <c r="FO15" s="37">
        <v>0.20447249646645882</v>
      </c>
      <c r="FP15" s="37">
        <v>0.349558166129536</v>
      </c>
      <c r="FQ15" s="37">
        <v>0.28809219246173529</v>
      </c>
      <c r="FR15" s="37">
        <v>0.22355480147813137</v>
      </c>
      <c r="FS15" s="37">
        <v>0.25709324120079236</v>
      </c>
      <c r="FT15" s="37">
        <v>0.24208402554285491</v>
      </c>
      <c r="FU15" s="37">
        <v>0.32110449606700514</v>
      </c>
      <c r="FV15" s="37">
        <v>0.28306526410980443</v>
      </c>
      <c r="FW15" s="37">
        <v>0.31257397341815724</v>
      </c>
      <c r="FX15" s="37">
        <v>0.30621308615489268</v>
      </c>
      <c r="FY15" s="37">
        <v>0.3255040537135741</v>
      </c>
      <c r="FZ15" s="37">
        <v>0.32229898346365166</v>
      </c>
      <c r="GA15" s="37">
        <v>0.26953402755955058</v>
      </c>
      <c r="GB15" s="55">
        <v>0.30761801816363304</v>
      </c>
      <c r="GC15" s="54">
        <v>0.34238149971232734</v>
      </c>
      <c r="GD15" s="37">
        <v>0.28332762352941177</v>
      </c>
      <c r="GE15" s="37">
        <v>0.31430509043890725</v>
      </c>
      <c r="GF15" s="37">
        <v>0.28348730328849797</v>
      </c>
      <c r="GG15" s="37">
        <v>0.3149468071553016</v>
      </c>
      <c r="GH15" s="37">
        <v>0.25541783497748605</v>
      </c>
      <c r="GI15" s="37">
        <v>0.26305681238141404</v>
      </c>
      <c r="GJ15" s="37">
        <v>0.27444608373304696</v>
      </c>
      <c r="GK15" s="55">
        <v>0.33028996637341723</v>
      </c>
      <c r="GL15" s="54">
        <v>0.28709294991346773</v>
      </c>
      <c r="GM15" s="37">
        <v>0.31549263221600843</v>
      </c>
      <c r="GN15" s="37">
        <v>0.23989042433630101</v>
      </c>
      <c r="GO15" s="37">
        <v>0.24193534879764236</v>
      </c>
      <c r="GP15" s="37">
        <v>0.24193534879764236</v>
      </c>
      <c r="GQ15" s="37">
        <v>0.28491327242291931</v>
      </c>
      <c r="GR15" s="37">
        <v>0.3149468071553016</v>
      </c>
      <c r="GS15" s="37">
        <v>0.26744301720077163</v>
      </c>
      <c r="GT15" s="37">
        <v>0.29560613064484492</v>
      </c>
      <c r="GU15" s="37">
        <v>0.32298224923562985</v>
      </c>
      <c r="GV15" s="37">
        <v>0.31342709674747155</v>
      </c>
      <c r="GW15" s="37">
        <v>0.27469023593423136</v>
      </c>
      <c r="GX15" s="37">
        <v>0.28807891914547451</v>
      </c>
      <c r="GY15" s="37">
        <v>0.26646675191822422</v>
      </c>
      <c r="GZ15" s="37">
        <v>0.266856577294588</v>
      </c>
      <c r="HA15" s="37">
        <v>0.28783535338030558</v>
      </c>
      <c r="HB15" s="37">
        <v>0.31965754279559316</v>
      </c>
      <c r="HC15" s="37">
        <v>0.31170581232565764</v>
      </c>
      <c r="HD15" s="37">
        <v>0.25684208422532717</v>
      </c>
      <c r="HE15" s="37">
        <v>0.29740250885284947</v>
      </c>
      <c r="HF15" s="37">
        <v>0.34346744725682066</v>
      </c>
      <c r="HG15" s="37">
        <v>0.32845592954763486</v>
      </c>
      <c r="HH15" s="37">
        <v>0.31360284481946238</v>
      </c>
      <c r="HI15" s="37">
        <v>0.32216565989860485</v>
      </c>
      <c r="HJ15" s="55">
        <v>0.29674568719041011</v>
      </c>
      <c r="HK15" s="54">
        <v>0.40792671501225697</v>
      </c>
      <c r="HL15" s="37">
        <v>0.38739845110227145</v>
      </c>
      <c r="HM15" s="37">
        <v>0.44389212686600082</v>
      </c>
      <c r="HN15" s="37">
        <v>0.39491027464217854</v>
      </c>
      <c r="HO15" s="37">
        <v>0.2511129052019625</v>
      </c>
      <c r="HP15" s="37">
        <v>0.4302719616904509</v>
      </c>
      <c r="HQ15" s="37">
        <v>0.41456590423722872</v>
      </c>
      <c r="HR15" s="37">
        <v>0.29899691947194174</v>
      </c>
      <c r="HS15" s="37">
        <v>0.46485346046438986</v>
      </c>
      <c r="HT15" s="37">
        <v>0.50382727607344879</v>
      </c>
      <c r="HU15" s="37">
        <v>0.37598067923483702</v>
      </c>
      <c r="HV15" s="37">
        <v>0.3526869852804827</v>
      </c>
      <c r="HW15" s="37">
        <v>0.37005392973854001</v>
      </c>
      <c r="HX15" s="55">
        <v>0.30442929654294354</v>
      </c>
      <c r="HY15" s="54">
        <v>0.31070117872777531</v>
      </c>
      <c r="HZ15" s="37">
        <v>0.35542045082641333</v>
      </c>
      <c r="IA15" s="37">
        <v>0.35542045082641333</v>
      </c>
      <c r="IB15" s="37">
        <v>0.30430214342053041</v>
      </c>
      <c r="IC15" s="37">
        <v>0.26412172016395452</v>
      </c>
      <c r="ID15" s="37">
        <v>0.33890608568453484</v>
      </c>
      <c r="IE15" s="37">
        <v>0.39769614136737869</v>
      </c>
      <c r="IF15" s="55">
        <v>0.23099090185408014</v>
      </c>
      <c r="IG15" s="54">
        <v>0.30702764297279256</v>
      </c>
      <c r="IH15" s="37">
        <v>0.32507820929335657</v>
      </c>
      <c r="II15" s="37">
        <v>0.40568303004472406</v>
      </c>
      <c r="IJ15" s="37">
        <v>0.37741269961461393</v>
      </c>
      <c r="IK15" s="37">
        <v>0.35192103133755009</v>
      </c>
      <c r="IL15" s="37">
        <v>0.41868460881325847</v>
      </c>
      <c r="IM15" s="37">
        <v>0.41868460881325847</v>
      </c>
      <c r="IN15" s="37">
        <v>0.39297165931129246</v>
      </c>
      <c r="IO15" s="37">
        <v>0.39769614136737869</v>
      </c>
      <c r="IP15" s="37">
        <v>0.28125668283529565</v>
      </c>
      <c r="IQ15" s="37">
        <v>0.40319091632173104</v>
      </c>
      <c r="IR15" s="55">
        <v>0.39764140090075811</v>
      </c>
    </row>
    <row r="16" spans="1:252" x14ac:dyDescent="0.25">
      <c r="C16" s="46">
        <v>2.8969999999999998</v>
      </c>
      <c r="D16" s="54">
        <v>0.60099964000700301</v>
      </c>
      <c r="E16" s="37">
        <v>0.59282389422920401</v>
      </c>
      <c r="F16" s="37">
        <v>0.59158006945985842</v>
      </c>
      <c r="G16" s="37">
        <v>0.61628287610221333</v>
      </c>
      <c r="H16" s="37">
        <v>0.5733363872386964</v>
      </c>
      <c r="I16" s="37">
        <v>0.57184257049180687</v>
      </c>
      <c r="J16" s="37">
        <v>0.5248494112500236</v>
      </c>
      <c r="K16" s="37">
        <v>0.65454455866031847</v>
      </c>
      <c r="L16" s="37">
        <v>0.60324782309824976</v>
      </c>
      <c r="M16" s="37">
        <v>0.60901313394610068</v>
      </c>
      <c r="N16" s="37">
        <v>0.62473144518992119</v>
      </c>
      <c r="O16" s="37">
        <v>0.62966879780181961</v>
      </c>
      <c r="P16" s="37">
        <v>0.53041109305733036</v>
      </c>
      <c r="Q16" s="37">
        <v>0.5787195463674385</v>
      </c>
      <c r="R16" s="55">
        <v>0.60689273151300771</v>
      </c>
      <c r="S16" s="54">
        <v>0.55207348250782351</v>
      </c>
      <c r="T16" s="37">
        <v>0.49278590857710347</v>
      </c>
      <c r="U16" s="37">
        <v>0.61773022755578388</v>
      </c>
      <c r="V16" s="37">
        <v>0.57022316840177145</v>
      </c>
      <c r="W16" s="37">
        <v>0.57480898977477857</v>
      </c>
      <c r="X16" s="37">
        <v>0.59394350149989472</v>
      </c>
      <c r="Y16" s="37">
        <v>0.55592214097362458</v>
      </c>
      <c r="Z16" s="37">
        <v>0.58375555037944205</v>
      </c>
      <c r="AA16" s="37">
        <v>0.59765634861768091</v>
      </c>
      <c r="AB16" s="55">
        <v>0.57259759655217535</v>
      </c>
      <c r="AC16" s="54">
        <v>0.59051623342112392</v>
      </c>
      <c r="AD16" s="37">
        <v>0.59626339650996119</v>
      </c>
      <c r="AE16" s="37">
        <v>0.6067607908616528</v>
      </c>
      <c r="AF16" s="37">
        <v>0.6067607908616528</v>
      </c>
      <c r="AG16" s="37">
        <v>0.63001818920522057</v>
      </c>
      <c r="AH16" s="37">
        <v>0.57480898977477857</v>
      </c>
      <c r="AI16" s="37">
        <v>0.53404043120343259</v>
      </c>
      <c r="AJ16" s="37">
        <v>0.60728175307915466</v>
      </c>
      <c r="AK16" s="37">
        <v>0.66145033604502546</v>
      </c>
      <c r="AL16" s="37">
        <v>0.53837058756768363</v>
      </c>
      <c r="AM16" s="37">
        <v>0.6720394940366442</v>
      </c>
      <c r="AN16" s="37">
        <v>0.57448090253863648</v>
      </c>
      <c r="AO16" s="37">
        <v>0.58687206332504938</v>
      </c>
      <c r="AP16" s="37">
        <v>0.55793868900681376</v>
      </c>
      <c r="AQ16" s="37">
        <v>0.69277166752303732</v>
      </c>
      <c r="AR16" s="37">
        <v>0.5770653328239721</v>
      </c>
      <c r="AS16" s="37">
        <v>0.50832400913456677</v>
      </c>
      <c r="AT16" s="55">
        <v>0.5131765283048686</v>
      </c>
      <c r="AU16" s="54">
        <v>0.61498670207069372</v>
      </c>
      <c r="AV16" s="37">
        <v>0.61498670207069372</v>
      </c>
      <c r="AW16" s="37">
        <v>0.57330504658444559</v>
      </c>
      <c r="AX16" s="37">
        <v>0.55783038536962437</v>
      </c>
      <c r="AY16" s="37">
        <v>0.57290476317154704</v>
      </c>
      <c r="AZ16" s="37">
        <v>0.54147529360126434</v>
      </c>
      <c r="BA16" s="37">
        <v>0.56193541184784424</v>
      </c>
      <c r="BB16" s="37">
        <v>0.56005378315609278</v>
      </c>
      <c r="BC16" s="37">
        <v>0.5579347147628273</v>
      </c>
      <c r="BD16" s="37">
        <v>0.5863419871626675</v>
      </c>
      <c r="BE16" s="37">
        <v>0.51717681405236171</v>
      </c>
      <c r="BF16" s="37">
        <v>0.59282887049616673</v>
      </c>
      <c r="BG16" s="37">
        <v>0.56351183449387654</v>
      </c>
      <c r="BH16" s="37">
        <v>0.49403215975450654</v>
      </c>
      <c r="BI16" s="55">
        <v>0.51395642691477572</v>
      </c>
      <c r="BJ16" s="54">
        <v>0.51066614888198203</v>
      </c>
      <c r="BK16" s="37">
        <v>0.55646016686906508</v>
      </c>
      <c r="BL16" s="37">
        <v>0.58849788487833488</v>
      </c>
      <c r="BM16" s="37">
        <v>0.51853433906673674</v>
      </c>
      <c r="BN16" s="37">
        <v>0.5685387448562752</v>
      </c>
      <c r="BO16" s="37">
        <v>0.67758111906042995</v>
      </c>
      <c r="BP16" s="37">
        <v>0.57469049746283607</v>
      </c>
      <c r="BQ16" s="37">
        <v>0.56621177330738293</v>
      </c>
      <c r="BR16" s="55">
        <v>0.52312183180799798</v>
      </c>
      <c r="BS16" s="54">
        <v>0.55173364109657419</v>
      </c>
      <c r="BT16" s="37">
        <v>0.5955720845759418</v>
      </c>
      <c r="BU16" s="37">
        <v>0.59706841883125938</v>
      </c>
      <c r="BV16" s="37">
        <v>0.54856448335045094</v>
      </c>
      <c r="BW16" s="37">
        <v>0.54856448335045094</v>
      </c>
      <c r="BX16" s="37">
        <v>0.63681745714942983</v>
      </c>
      <c r="BY16" s="37">
        <v>0.5685387448562752</v>
      </c>
      <c r="BZ16" s="37">
        <v>0.56669753383880228</v>
      </c>
      <c r="CA16" s="37">
        <v>0.50907951356750958</v>
      </c>
      <c r="CB16" s="37">
        <v>0.61080649961271949</v>
      </c>
      <c r="CC16" s="37">
        <v>0.58753633852186848</v>
      </c>
      <c r="CD16" s="37">
        <v>0.48366450278306689</v>
      </c>
      <c r="CE16" s="37">
        <v>0.58273221065567926</v>
      </c>
      <c r="CF16" s="37">
        <v>0.60799365279041362</v>
      </c>
      <c r="CG16" s="37">
        <v>0.56730783592809875</v>
      </c>
      <c r="CH16" s="37">
        <v>0.57396393924185962</v>
      </c>
      <c r="CI16" s="55">
        <v>0.58175254350288108</v>
      </c>
      <c r="CJ16" s="62">
        <v>0.46750651331400955</v>
      </c>
      <c r="CK16" s="43">
        <v>0.42279426274167337</v>
      </c>
      <c r="CL16" s="43">
        <v>0.47249031496956612</v>
      </c>
      <c r="CM16" s="43">
        <v>0.39963544626449271</v>
      </c>
      <c r="CN16" s="43">
        <v>0.45803759904549407</v>
      </c>
      <c r="CO16" s="43">
        <v>0.41801045101483031</v>
      </c>
      <c r="CP16" s="43">
        <v>0.45206107610454521</v>
      </c>
      <c r="CQ16" s="43">
        <v>0.39325643760646456</v>
      </c>
      <c r="CR16" s="43">
        <v>0.36130111642507534</v>
      </c>
      <c r="CS16" s="63">
        <v>0.35894653510710078</v>
      </c>
      <c r="CT16" s="62">
        <v>0.42366028182215765</v>
      </c>
      <c r="CU16" s="43">
        <v>0.49878116366411929</v>
      </c>
      <c r="CV16" s="43">
        <v>0.40941740501629936</v>
      </c>
      <c r="CW16" s="43">
        <v>0.413769257420873</v>
      </c>
      <c r="CX16" s="43">
        <v>0.42265087123640227</v>
      </c>
      <c r="CY16" s="43">
        <v>0.44518720735822737</v>
      </c>
      <c r="CZ16" s="43">
        <v>0.45804571950380646</v>
      </c>
      <c r="DA16" s="43">
        <v>0.45014486642455709</v>
      </c>
      <c r="DB16" s="43">
        <v>0.35562045232723721</v>
      </c>
      <c r="DC16" s="63">
        <v>0.46447711746307629</v>
      </c>
      <c r="DD16" s="62">
        <v>0.42370671301651935</v>
      </c>
      <c r="DE16" s="43">
        <v>0.38282360776882751</v>
      </c>
      <c r="DF16" s="43">
        <v>0.49447622016812559</v>
      </c>
      <c r="DG16" s="43">
        <v>0.49544881491599535</v>
      </c>
      <c r="DH16" s="43">
        <v>0.50196799174704121</v>
      </c>
      <c r="DI16" s="43">
        <v>0.4597645600946631</v>
      </c>
      <c r="DJ16" s="43">
        <v>0.45950635747410978</v>
      </c>
      <c r="DK16" s="43">
        <v>0.5148785200357614</v>
      </c>
      <c r="DL16" s="43">
        <v>0.54800929444931057</v>
      </c>
      <c r="DM16" s="63">
        <v>0.42987209208507349</v>
      </c>
      <c r="DN16" s="54">
        <v>0.36269325115404538</v>
      </c>
      <c r="DO16" s="37">
        <v>0.34630465000277577</v>
      </c>
      <c r="DP16" s="37">
        <v>0.33800816455433019</v>
      </c>
      <c r="DQ16" s="37">
        <v>0.33088701002322329</v>
      </c>
      <c r="DR16" s="37">
        <v>0.4381482078947842</v>
      </c>
      <c r="DS16" s="37">
        <v>0.39899008280263099</v>
      </c>
      <c r="DT16" s="37">
        <v>0.33445735901738616</v>
      </c>
      <c r="DU16" s="37">
        <v>0.34571697910339988</v>
      </c>
      <c r="DV16" s="37">
        <v>0.31660673532780043</v>
      </c>
      <c r="DW16" s="37">
        <v>0.34035645919209345</v>
      </c>
      <c r="DX16" s="37">
        <v>0.42177226770556675</v>
      </c>
      <c r="DY16" s="37">
        <v>0.33640382047155842</v>
      </c>
      <c r="DZ16" s="37">
        <v>0.35596023237998842</v>
      </c>
      <c r="EA16" s="37">
        <v>0.42067095271056038</v>
      </c>
      <c r="EB16" s="55">
        <v>0.36970843289749122</v>
      </c>
      <c r="EC16" s="54">
        <v>0.2897034586333449</v>
      </c>
      <c r="ED16" s="37">
        <v>0.39815133786485452</v>
      </c>
      <c r="EE16" s="37">
        <v>0.28761103104890473</v>
      </c>
      <c r="EF16" s="37">
        <v>0.36451085929145582</v>
      </c>
      <c r="EG16" s="37">
        <v>0.41475289798048254</v>
      </c>
      <c r="EH16" s="37">
        <v>0.39651655484364423</v>
      </c>
      <c r="EI16" s="37">
        <v>0.45513491044262527</v>
      </c>
      <c r="EJ16" s="37">
        <v>0.37229837978065072</v>
      </c>
      <c r="EK16" s="55">
        <v>0.36614843445544099</v>
      </c>
      <c r="EL16" s="54">
        <v>0.50099180204735305</v>
      </c>
      <c r="EM16" s="37">
        <v>0.34528708217379117</v>
      </c>
      <c r="EN16" s="37">
        <v>0.33338536800924079</v>
      </c>
      <c r="EO16" s="37">
        <v>0.41080597499802401</v>
      </c>
      <c r="EP16" s="37">
        <v>0.41080597499802401</v>
      </c>
      <c r="EQ16" s="37">
        <v>0.44727117478384826</v>
      </c>
      <c r="ER16" s="37">
        <v>0.41475289798048254</v>
      </c>
      <c r="ES16" s="37">
        <v>0.45699213093299618</v>
      </c>
      <c r="ET16" s="37">
        <v>0.43670995453236733</v>
      </c>
      <c r="EU16" s="37">
        <v>0.37391467749356533</v>
      </c>
      <c r="EV16" s="37">
        <v>0.39935553367199905</v>
      </c>
      <c r="EW16" s="37">
        <v>0.44560044546880495</v>
      </c>
      <c r="EX16" s="37">
        <v>0.40952773618138327</v>
      </c>
      <c r="EY16" s="37">
        <v>0.40433044130326851</v>
      </c>
      <c r="EZ16" s="37">
        <v>0.40433044130326851</v>
      </c>
      <c r="FA16" s="37">
        <v>0.42130096171087489</v>
      </c>
      <c r="FB16" s="37">
        <v>0.44825557005414168</v>
      </c>
      <c r="FC16" s="37">
        <v>0.3962239710727809</v>
      </c>
      <c r="FD16" s="37">
        <v>0.39580607220432562</v>
      </c>
      <c r="FE16" s="37">
        <v>0.44174856819713854</v>
      </c>
      <c r="FF16" s="37">
        <v>0.38976426013026311</v>
      </c>
      <c r="FG16" s="37">
        <v>0.37176834891487964</v>
      </c>
      <c r="FH16" s="37">
        <v>0.377245521047475</v>
      </c>
      <c r="FI16" s="37">
        <v>0.36776325425021406</v>
      </c>
      <c r="FJ16" s="37">
        <v>0.38470972827211092</v>
      </c>
      <c r="FK16" s="37">
        <v>0.38377439398918306</v>
      </c>
      <c r="FL16" s="37">
        <v>0.37003488344600372</v>
      </c>
      <c r="FM16" s="55">
        <v>0.4267754400063849</v>
      </c>
      <c r="FN16" s="54">
        <v>0.28417419129615079</v>
      </c>
      <c r="FO16" s="37">
        <v>0.23162690662882018</v>
      </c>
      <c r="FP16" s="37">
        <v>0.36224189871584245</v>
      </c>
      <c r="FQ16" s="37">
        <v>0.29585602281143186</v>
      </c>
      <c r="FR16" s="37">
        <v>0.21631263140904114</v>
      </c>
      <c r="FS16" s="37">
        <v>0.31479717225996284</v>
      </c>
      <c r="FT16" s="37">
        <v>0.3040520443853218</v>
      </c>
      <c r="FU16" s="37">
        <v>0.36764526059697772</v>
      </c>
      <c r="FV16" s="37">
        <v>0.29600957865732724</v>
      </c>
      <c r="FW16" s="37">
        <v>0.32747706072649946</v>
      </c>
      <c r="FX16" s="37">
        <v>0.31448584275667368</v>
      </c>
      <c r="FY16" s="37">
        <v>0.3189582295505195</v>
      </c>
      <c r="FZ16" s="37">
        <v>0.34738098888179758</v>
      </c>
      <c r="GA16" s="37">
        <v>0.27967864625455441</v>
      </c>
      <c r="GB16" s="55">
        <v>0.31889828387217012</v>
      </c>
      <c r="GC16" s="54">
        <v>0.34941596272950082</v>
      </c>
      <c r="GD16" s="37">
        <v>0.30639331764705879</v>
      </c>
      <c r="GE16" s="37">
        <v>0.31498792567061717</v>
      </c>
      <c r="GF16" s="37">
        <v>0.31483923265879249</v>
      </c>
      <c r="GG16" s="37">
        <v>0.3527002925049566</v>
      </c>
      <c r="GH16" s="37">
        <v>0.27003828012490316</v>
      </c>
      <c r="GI16" s="37">
        <v>0.29029323161159787</v>
      </c>
      <c r="GJ16" s="37">
        <v>0.32700486292573289</v>
      </c>
      <c r="GK16" s="55">
        <v>0.33117595609869027</v>
      </c>
      <c r="GL16" s="54">
        <v>0.33305612296461951</v>
      </c>
      <c r="GM16" s="37">
        <v>0.37610275509724594</v>
      </c>
      <c r="GN16" s="37">
        <v>0.27496646041922868</v>
      </c>
      <c r="GO16" s="37">
        <v>0.26380878178415695</v>
      </c>
      <c r="GP16" s="37">
        <v>0.26380878178415695</v>
      </c>
      <c r="GQ16" s="37">
        <v>0.29189342125403395</v>
      </c>
      <c r="GR16" s="37">
        <v>0.3527002925049566</v>
      </c>
      <c r="GS16" s="37">
        <v>0.2965150070042622</v>
      </c>
      <c r="GT16" s="37">
        <v>0.30441739574143539</v>
      </c>
      <c r="GU16" s="37">
        <v>0.3408049901695871</v>
      </c>
      <c r="GV16" s="37">
        <v>0.31875006979456438</v>
      </c>
      <c r="GW16" s="37">
        <v>0.33179980151653199</v>
      </c>
      <c r="GX16" s="37">
        <v>0.30301031792014477</v>
      </c>
      <c r="GY16" s="37">
        <v>0.30348786415059648</v>
      </c>
      <c r="GZ16" s="37">
        <v>0.29174690272426584</v>
      </c>
      <c r="HA16" s="37">
        <v>0.32325551321581081</v>
      </c>
      <c r="HB16" s="37">
        <v>0.35996838003134402</v>
      </c>
      <c r="HC16" s="37">
        <v>0.34262503494716634</v>
      </c>
      <c r="HD16" s="37">
        <v>0.30632390057163489</v>
      </c>
      <c r="HE16" s="37">
        <v>0.36356625043477464</v>
      </c>
      <c r="HF16" s="37">
        <v>0.33808852652495108</v>
      </c>
      <c r="HG16" s="37">
        <v>0.38333942739075655</v>
      </c>
      <c r="HH16" s="37">
        <v>0.34358587105013433</v>
      </c>
      <c r="HI16" s="37">
        <v>0.35925173792687104</v>
      </c>
      <c r="HJ16" s="55">
        <v>0.3447383693893486</v>
      </c>
      <c r="HK16" s="54">
        <v>0.39611282924608165</v>
      </c>
      <c r="HL16" s="37">
        <v>0.4543477433893226</v>
      </c>
      <c r="HM16" s="37">
        <v>0.45137817319307583</v>
      </c>
      <c r="HN16" s="37">
        <v>0.43555432072173766</v>
      </c>
      <c r="HO16" s="37">
        <v>0.30200275584981784</v>
      </c>
      <c r="HP16" s="37">
        <v>0.44420874531803706</v>
      </c>
      <c r="HQ16" s="37">
        <v>0.51962825774067323</v>
      </c>
      <c r="HR16" s="37">
        <v>0.36579927396573919</v>
      </c>
      <c r="HS16" s="37">
        <v>0.53882528648223249</v>
      </c>
      <c r="HT16" s="37">
        <v>0.53110956889285232</v>
      </c>
      <c r="HU16" s="37">
        <v>0.4131816705620539</v>
      </c>
      <c r="HV16" s="37">
        <v>0.42840517366062236</v>
      </c>
      <c r="HW16" s="37">
        <v>0.38054405046505985</v>
      </c>
      <c r="HX16" s="55">
        <v>0.30780724800977427</v>
      </c>
      <c r="HY16" s="54">
        <v>0.33136394517397133</v>
      </c>
      <c r="HZ16" s="37">
        <v>0.37442782826242094</v>
      </c>
      <c r="IA16" s="37">
        <v>0.37442782826242094</v>
      </c>
      <c r="IB16" s="37">
        <v>0.3362114608809087</v>
      </c>
      <c r="IC16" s="37">
        <v>0.27905417005406286</v>
      </c>
      <c r="ID16" s="37">
        <v>0.33224248236085829</v>
      </c>
      <c r="IE16" s="37">
        <v>0.40407418926750521</v>
      </c>
      <c r="IF16" s="55">
        <v>0.25206421712877025</v>
      </c>
      <c r="IG16" s="54">
        <v>0.31326806814292946</v>
      </c>
      <c r="IH16" s="37">
        <v>0.3446423504054037</v>
      </c>
      <c r="II16" s="37">
        <v>0.44371155436774429</v>
      </c>
      <c r="IJ16" s="37">
        <v>0.40722439914202307</v>
      </c>
      <c r="IK16" s="37">
        <v>0.38436904921867676</v>
      </c>
      <c r="IL16" s="37">
        <v>0.46715912289963357</v>
      </c>
      <c r="IM16" s="37">
        <v>0.46715912289963357</v>
      </c>
      <c r="IN16" s="37">
        <v>0.40165196509458861</v>
      </c>
      <c r="IO16" s="37">
        <v>0.40407418926750521</v>
      </c>
      <c r="IP16" s="37">
        <v>0.32431518393578268</v>
      </c>
      <c r="IQ16" s="37">
        <v>0.43648261708052033</v>
      </c>
      <c r="IR16" s="55">
        <v>0.42615860251531656</v>
      </c>
    </row>
    <row r="17" spans="3:252" x14ac:dyDescent="0.25">
      <c r="C17" s="46">
        <v>3.2970000000000002</v>
      </c>
      <c r="D17" s="54">
        <v>0.68036189219151944</v>
      </c>
      <c r="E17" s="37">
        <v>0.64715331616176597</v>
      </c>
      <c r="F17" s="37">
        <v>0.58443286578084486</v>
      </c>
      <c r="G17" s="37">
        <v>0.60249481140902172</v>
      </c>
      <c r="H17" s="37">
        <v>0.62250285025938268</v>
      </c>
      <c r="I17" s="37">
        <v>0.6419875679875745</v>
      </c>
      <c r="J17" s="37">
        <v>0.58042270440562438</v>
      </c>
      <c r="K17" s="37">
        <v>0.68274846254378851</v>
      </c>
      <c r="L17" s="37">
        <v>0.65721646821134205</v>
      </c>
      <c r="M17" s="37">
        <v>0.64590665180254736</v>
      </c>
      <c r="N17" s="37">
        <v>0.65777666132609491</v>
      </c>
      <c r="O17" s="37">
        <v>0.65046200698795753</v>
      </c>
      <c r="P17" s="37">
        <v>0.58221067622611566</v>
      </c>
      <c r="Q17" s="37">
        <v>0.62634080807275472</v>
      </c>
      <c r="R17" s="55">
        <v>0.59717336616930405</v>
      </c>
      <c r="S17" s="54">
        <v>0.57749987197483199</v>
      </c>
      <c r="T17" s="37">
        <v>0.51353453089462986</v>
      </c>
      <c r="U17" s="37">
        <v>0.63702930529362056</v>
      </c>
      <c r="V17" s="37">
        <v>0.57466128280271367</v>
      </c>
      <c r="W17" s="37">
        <v>0.65560774742213901</v>
      </c>
      <c r="X17" s="37">
        <v>0.62482930762646938</v>
      </c>
      <c r="Y17" s="37">
        <v>0.50619536092986261</v>
      </c>
      <c r="Z17" s="37">
        <v>0.62975046013357705</v>
      </c>
      <c r="AA17" s="37">
        <v>0.6130598029143588</v>
      </c>
      <c r="AB17" s="55">
        <v>0.56913176634488305</v>
      </c>
      <c r="AC17" s="54">
        <v>0.57360857469389748</v>
      </c>
      <c r="AD17" s="37">
        <v>0.6410963246145398</v>
      </c>
      <c r="AE17" s="37">
        <v>0.62172103439381632</v>
      </c>
      <c r="AF17" s="37">
        <v>0.62172103439381632</v>
      </c>
      <c r="AG17" s="37">
        <v>0.62908395652238824</v>
      </c>
      <c r="AH17" s="37">
        <v>0.65560774742213901</v>
      </c>
      <c r="AI17" s="37">
        <v>0.58169750431603051</v>
      </c>
      <c r="AJ17" s="37">
        <v>0.64461624308504517</v>
      </c>
      <c r="AK17" s="37">
        <v>0.70495489319118376</v>
      </c>
      <c r="AL17" s="37">
        <v>0.58876868060612153</v>
      </c>
      <c r="AM17" s="37">
        <v>0.70007382970964627</v>
      </c>
      <c r="AN17" s="37">
        <v>0.60671751370525273</v>
      </c>
      <c r="AO17" s="37">
        <v>0.67130737172684285</v>
      </c>
      <c r="AP17" s="37">
        <v>0.57108065921356599</v>
      </c>
      <c r="AQ17" s="37">
        <v>0.63321515078484203</v>
      </c>
      <c r="AR17" s="37">
        <v>0.56765291331789214</v>
      </c>
      <c r="AS17" s="37">
        <v>0.57389247619921491</v>
      </c>
      <c r="AT17" s="55">
        <v>0.6086984248092302</v>
      </c>
      <c r="AU17" s="54">
        <v>0.65073612639717149</v>
      </c>
      <c r="AV17" s="37">
        <v>0.65073612639717149</v>
      </c>
      <c r="AW17" s="37">
        <v>0.58421828159370304</v>
      </c>
      <c r="AX17" s="37">
        <v>0.60624114139506569</v>
      </c>
      <c r="AY17" s="37">
        <v>0.61253934083971329</v>
      </c>
      <c r="AZ17" s="37">
        <v>0.58593415003348204</v>
      </c>
      <c r="BA17" s="37">
        <v>0.60569236698792051</v>
      </c>
      <c r="BB17" s="37">
        <v>0.5916962066577004</v>
      </c>
      <c r="BC17" s="37">
        <v>0.64571022812229539</v>
      </c>
      <c r="BD17" s="37">
        <v>0.59853872051219725</v>
      </c>
      <c r="BE17" s="37">
        <v>0.56273541901404989</v>
      </c>
      <c r="BF17" s="37">
        <v>0.63153165546676548</v>
      </c>
      <c r="BG17" s="37">
        <v>0.61123620670442291</v>
      </c>
      <c r="BH17" s="37">
        <v>0.53990009891816604</v>
      </c>
      <c r="BI17" s="55">
        <v>0.54505669878500218</v>
      </c>
      <c r="BJ17" s="54">
        <v>0.56554232889796052</v>
      </c>
      <c r="BK17" s="37">
        <v>0.56759219650511716</v>
      </c>
      <c r="BL17" s="37">
        <v>0.59185577198931616</v>
      </c>
      <c r="BM17" s="37">
        <v>0.53880356905917381</v>
      </c>
      <c r="BN17" s="37">
        <v>0.60695266790897429</v>
      </c>
      <c r="BO17" s="37">
        <v>0.69494341921800884</v>
      </c>
      <c r="BP17" s="37">
        <v>0.56820148273475679</v>
      </c>
      <c r="BQ17" s="37">
        <v>0.61325831536294517</v>
      </c>
      <c r="BR17" s="55">
        <v>0.57556685030398047</v>
      </c>
      <c r="BS17" s="54">
        <v>0.58513334514305904</v>
      </c>
      <c r="BT17" s="37">
        <v>0.56615420530138039</v>
      </c>
      <c r="BU17" s="37">
        <v>0.59886294369960402</v>
      </c>
      <c r="BV17" s="37">
        <v>0.5786320581962332</v>
      </c>
      <c r="BW17" s="37">
        <v>0.5786320581962332</v>
      </c>
      <c r="BX17" s="37">
        <v>0.64218567223862222</v>
      </c>
      <c r="BY17" s="37">
        <v>0.60695266790897429</v>
      </c>
      <c r="BZ17" s="37">
        <v>0.56366671283720482</v>
      </c>
      <c r="CA17" s="37">
        <v>0.57742706404182575</v>
      </c>
      <c r="CB17" s="37">
        <v>0.63677183780601754</v>
      </c>
      <c r="CC17" s="37">
        <v>0.59098776573641099</v>
      </c>
      <c r="CD17" s="37">
        <v>0.53069935355821563</v>
      </c>
      <c r="CE17" s="37">
        <v>0.6387474975241727</v>
      </c>
      <c r="CF17" s="37">
        <v>0.56033667958430089</v>
      </c>
      <c r="CG17" s="37">
        <v>0.59881766003033909</v>
      </c>
      <c r="CH17" s="37">
        <v>0.61101520458388936</v>
      </c>
      <c r="CI17" s="55">
        <v>0.63367019411368841</v>
      </c>
      <c r="CJ17" s="62">
        <v>0.48498291631537971</v>
      </c>
      <c r="CK17" s="43">
        <v>0.45946063422626426</v>
      </c>
      <c r="CL17" s="43">
        <v>0.45218242087029109</v>
      </c>
      <c r="CM17" s="43">
        <v>0.44933689902927026</v>
      </c>
      <c r="CN17" s="43">
        <v>0.38198238851327165</v>
      </c>
      <c r="CO17" s="43">
        <v>0.43852100531985777</v>
      </c>
      <c r="CP17" s="43">
        <v>0.46489045623317032</v>
      </c>
      <c r="CQ17" s="43">
        <v>0.3880942879247144</v>
      </c>
      <c r="CR17" s="43">
        <v>0.36493869748044255</v>
      </c>
      <c r="CS17" s="63">
        <v>0.37830249895370111</v>
      </c>
      <c r="CT17" s="62">
        <v>0.47533364952902241</v>
      </c>
      <c r="CU17" s="43">
        <v>0.51124042332324737</v>
      </c>
      <c r="CV17" s="43">
        <v>0.42762416519832303</v>
      </c>
      <c r="CW17" s="43">
        <v>0.46130101177791494</v>
      </c>
      <c r="CX17" s="43">
        <v>0.49626570051933749</v>
      </c>
      <c r="CY17" s="43">
        <v>0.4975931690516377</v>
      </c>
      <c r="CZ17" s="43">
        <v>0.53727395009618062</v>
      </c>
      <c r="DA17" s="43">
        <v>0.45117790706113892</v>
      </c>
      <c r="DB17" s="43">
        <v>0.42492237020094464</v>
      </c>
      <c r="DC17" s="63">
        <v>0.47085141003257158</v>
      </c>
      <c r="DD17" s="62">
        <v>0.46126528702718567</v>
      </c>
      <c r="DE17" s="43">
        <v>0.38618757140273502</v>
      </c>
      <c r="DF17" s="43">
        <v>0.47631331548604194</v>
      </c>
      <c r="DG17" s="43">
        <v>0.51993065145353523</v>
      </c>
      <c r="DH17" s="43">
        <v>0.47946981078599454</v>
      </c>
      <c r="DI17" s="43">
        <v>0.4932627296298655</v>
      </c>
      <c r="DJ17" s="43">
        <v>0.53674128057375803</v>
      </c>
      <c r="DK17" s="43">
        <v>0.53474503809323404</v>
      </c>
      <c r="DL17" s="43">
        <v>0.55176171187207101</v>
      </c>
      <c r="DM17" s="63">
        <v>0.47207146205712774</v>
      </c>
      <c r="DN17" s="54">
        <v>0.34062023620298465</v>
      </c>
      <c r="DO17" s="37">
        <v>0.34384626404773472</v>
      </c>
      <c r="DP17" s="37">
        <v>0.31972477919251791</v>
      </c>
      <c r="DQ17" s="37">
        <v>0.36154480290341878</v>
      </c>
      <c r="DR17" s="37">
        <v>0.46971533298470958</v>
      </c>
      <c r="DS17" s="37">
        <v>0.42579265207721251</v>
      </c>
      <c r="DT17" s="37">
        <v>0.35095526542712813</v>
      </c>
      <c r="DU17" s="37">
        <v>0.32430356192643717</v>
      </c>
      <c r="DV17" s="37">
        <v>0.3351955812372126</v>
      </c>
      <c r="DW17" s="37">
        <v>0.39046066243895239</v>
      </c>
      <c r="DX17" s="37">
        <v>0.38464103139881611</v>
      </c>
      <c r="DY17" s="37">
        <v>0.36941873931220287</v>
      </c>
      <c r="DZ17" s="37">
        <v>0.34078928327233698</v>
      </c>
      <c r="EA17" s="37">
        <v>0.42466264314341479</v>
      </c>
      <c r="EB17" s="55">
        <v>0.38429086832005838</v>
      </c>
      <c r="EC17" s="54">
        <v>0.29650479306628991</v>
      </c>
      <c r="ED17" s="37">
        <v>0.42809825594041956</v>
      </c>
      <c r="EE17" s="37">
        <v>0.30809990226763556</v>
      </c>
      <c r="EF17" s="37">
        <v>0.41519703571976568</v>
      </c>
      <c r="EG17" s="37">
        <v>0.40538582393242384</v>
      </c>
      <c r="EH17" s="37">
        <v>0.42156984089732785</v>
      </c>
      <c r="EI17" s="37">
        <v>0.48788811056301185</v>
      </c>
      <c r="EJ17" s="37">
        <v>0.37145827462274034</v>
      </c>
      <c r="EK17" s="55">
        <v>0.42754965772986547</v>
      </c>
      <c r="EL17" s="54">
        <v>0.52233996781173997</v>
      </c>
      <c r="EM17" s="37">
        <v>0.40054817690058292</v>
      </c>
      <c r="EN17" s="37">
        <v>0.36193259187922805</v>
      </c>
      <c r="EO17" s="37">
        <v>0.42552369594373168</v>
      </c>
      <c r="EP17" s="37">
        <v>0.42552369594373168</v>
      </c>
      <c r="EQ17" s="37">
        <v>0.44717379292350323</v>
      </c>
      <c r="ER17" s="37">
        <v>0.40538582393242384</v>
      </c>
      <c r="ES17" s="37">
        <v>0.47725859042918833</v>
      </c>
      <c r="ET17" s="37">
        <v>0.45871646528622634</v>
      </c>
      <c r="EU17" s="37">
        <v>0.43102988108586271</v>
      </c>
      <c r="EV17" s="37">
        <v>0.42766082739789935</v>
      </c>
      <c r="EW17" s="37">
        <v>0.48361650987270571</v>
      </c>
      <c r="EX17" s="37">
        <v>0.43568860537374315</v>
      </c>
      <c r="EY17" s="37">
        <v>0.42467492166616894</v>
      </c>
      <c r="EZ17" s="37">
        <v>0.42467492166616894</v>
      </c>
      <c r="FA17" s="37">
        <v>0.47017417294912844</v>
      </c>
      <c r="FB17" s="37">
        <v>0.4155449460853386</v>
      </c>
      <c r="FC17" s="37">
        <v>0.42179988519134515</v>
      </c>
      <c r="FD17" s="37">
        <v>0.39559841293978387</v>
      </c>
      <c r="FE17" s="37">
        <v>0.51227752811959393</v>
      </c>
      <c r="FF17" s="37">
        <v>0.38991368738701909</v>
      </c>
      <c r="FG17" s="37">
        <v>0.39688079209850091</v>
      </c>
      <c r="FH17" s="37">
        <v>0.38638709454093956</v>
      </c>
      <c r="FI17" s="37">
        <v>0.42329140531544673</v>
      </c>
      <c r="FJ17" s="37">
        <v>0.40475268716082169</v>
      </c>
      <c r="FK17" s="37">
        <v>0.3827790979011545</v>
      </c>
      <c r="FL17" s="37">
        <v>0.3891571228250123</v>
      </c>
      <c r="FM17" s="55">
        <v>0.44154112200328682</v>
      </c>
      <c r="FN17" s="54">
        <v>0.27749344045105606</v>
      </c>
      <c r="FO17" s="37">
        <v>0.25016485284531698</v>
      </c>
      <c r="FP17" s="37">
        <v>0.38757244715690048</v>
      </c>
      <c r="FQ17" s="37">
        <v>0.30128824787235226</v>
      </c>
      <c r="FR17" s="37">
        <v>0.29054717702721539</v>
      </c>
      <c r="FS17" s="37">
        <v>0.29777967222353952</v>
      </c>
      <c r="FT17" s="37">
        <v>0.29488599772573088</v>
      </c>
      <c r="FU17" s="37">
        <v>0.3613077635683673</v>
      </c>
      <c r="FV17" s="37">
        <v>0.29851624055932052</v>
      </c>
      <c r="FW17" s="37">
        <v>0.36672646717334084</v>
      </c>
      <c r="FX17" s="37">
        <v>0.35449962389687434</v>
      </c>
      <c r="FY17" s="37">
        <v>0.35497984935624799</v>
      </c>
      <c r="FZ17" s="37">
        <v>0.35360579206513254</v>
      </c>
      <c r="GA17" s="37">
        <v>0.27572906936484398</v>
      </c>
      <c r="GB17" s="55">
        <v>0.32990130216488628</v>
      </c>
      <c r="GC17" s="54">
        <v>0.368366010640374</v>
      </c>
      <c r="GD17" s="37">
        <v>0.30661948235294151</v>
      </c>
      <c r="GE17" s="37">
        <v>0.33403625877989163</v>
      </c>
      <c r="GF17" s="37">
        <v>0.32630116026195966</v>
      </c>
      <c r="GG17" s="37">
        <v>0.37987831848786568</v>
      </c>
      <c r="GH17" s="37">
        <v>0.27975426242496582</v>
      </c>
      <c r="GI17" s="37">
        <v>0.31193992599203663</v>
      </c>
      <c r="GJ17" s="37">
        <v>0.32776660946578612</v>
      </c>
      <c r="GK17" s="55">
        <v>0.36454425188960787</v>
      </c>
      <c r="GL17" s="54">
        <v>0.35814463893334991</v>
      </c>
      <c r="GM17" s="37">
        <v>0.37237813427739075</v>
      </c>
      <c r="GN17" s="37">
        <v>0.26379142243794063</v>
      </c>
      <c r="GO17" s="37">
        <v>0.26577624917007459</v>
      </c>
      <c r="GP17" s="37">
        <v>0.26577624917007459</v>
      </c>
      <c r="GQ17" s="37">
        <v>0.32384033844467847</v>
      </c>
      <c r="GR17" s="37">
        <v>0.37987831848786568</v>
      </c>
      <c r="GS17" s="37">
        <v>0.30707728532681566</v>
      </c>
      <c r="GT17" s="37">
        <v>0.33306424508032934</v>
      </c>
      <c r="GU17" s="37">
        <v>0.34551508223386118</v>
      </c>
      <c r="GV17" s="37">
        <v>0.34075068143659037</v>
      </c>
      <c r="GW17" s="37">
        <v>0.36101722891277632</v>
      </c>
      <c r="GX17" s="37">
        <v>0.32399933432773403</v>
      </c>
      <c r="GY17" s="37">
        <v>0.33179729293349741</v>
      </c>
      <c r="GZ17" s="37">
        <v>0.29329785367086403</v>
      </c>
      <c r="HA17" s="37">
        <v>0.34354136747577668</v>
      </c>
      <c r="HB17" s="37">
        <v>0.39375644303089358</v>
      </c>
      <c r="HC17" s="37">
        <v>0.38160667751428923</v>
      </c>
      <c r="HD17" s="37">
        <v>0.34409142772933626</v>
      </c>
      <c r="HE17" s="37">
        <v>0.3577818590157455</v>
      </c>
      <c r="HF17" s="37">
        <v>0.34404481693725691</v>
      </c>
      <c r="HG17" s="37">
        <v>0.39532931795219872</v>
      </c>
      <c r="HH17" s="37">
        <v>0.36212198782524668</v>
      </c>
      <c r="HI17" s="37">
        <v>0.37713070669723764</v>
      </c>
      <c r="HJ17" s="55">
        <v>0.34797048880417913</v>
      </c>
      <c r="HK17" s="54">
        <v>0.42280350578423581</v>
      </c>
      <c r="HL17" s="37">
        <v>0.47437862472164682</v>
      </c>
      <c r="HM17" s="37">
        <v>0.46582121663683373</v>
      </c>
      <c r="HN17" s="37">
        <v>0.49097553753258544</v>
      </c>
      <c r="HO17" s="37">
        <v>0.26800595088360585</v>
      </c>
      <c r="HP17" s="37">
        <v>0.47963600501250669</v>
      </c>
      <c r="HQ17" s="37">
        <v>0.51497901551075675</v>
      </c>
      <c r="HR17" s="37">
        <v>0.36880970429894983</v>
      </c>
      <c r="HS17" s="37">
        <v>0.53168858005062725</v>
      </c>
      <c r="HT17" s="37">
        <v>0.51701596315500298</v>
      </c>
      <c r="HU17" s="37">
        <v>0.4044579111851726</v>
      </c>
      <c r="HV17" s="37">
        <v>0.42638054762445682</v>
      </c>
      <c r="HW17" s="37">
        <v>0.34514021814915596</v>
      </c>
      <c r="HX17" s="55">
        <v>0.34027428295950957</v>
      </c>
      <c r="HY17" s="54">
        <v>0.3697381112424345</v>
      </c>
      <c r="HZ17" s="37">
        <v>0.39550116789616713</v>
      </c>
      <c r="IA17" s="37">
        <v>0.39550116789616713</v>
      </c>
      <c r="IB17" s="37">
        <v>0.32346499425150377</v>
      </c>
      <c r="IC17" s="37">
        <v>0.29306156676827222</v>
      </c>
      <c r="ID17" s="37">
        <v>0.36930580878759472</v>
      </c>
      <c r="IE17" s="37">
        <v>0.37712141135292232</v>
      </c>
      <c r="IF17" s="55">
        <v>0.26055640401058322</v>
      </c>
      <c r="IG17" s="54">
        <v>0.34508411439001446</v>
      </c>
      <c r="IH17" s="37">
        <v>0.33324375432883002</v>
      </c>
      <c r="II17" s="37">
        <v>0.40653297419389406</v>
      </c>
      <c r="IJ17" s="37">
        <v>0.41895464546391847</v>
      </c>
      <c r="IK17" s="37">
        <v>0.4079445760838733</v>
      </c>
      <c r="IL17" s="37">
        <v>0.538638717796453</v>
      </c>
      <c r="IM17" s="37">
        <v>0.538638717796453</v>
      </c>
      <c r="IN17" s="37">
        <v>0.46086610204580775</v>
      </c>
      <c r="IO17" s="37">
        <v>0.37712141135292232</v>
      </c>
      <c r="IP17" s="37">
        <v>0.39140633681328646</v>
      </c>
      <c r="IQ17" s="37">
        <v>0.41339578457230119</v>
      </c>
      <c r="IR17" s="55">
        <v>0.46321337776808685</v>
      </c>
    </row>
    <row r="18" spans="3:252" x14ac:dyDescent="0.25">
      <c r="C18" s="46">
        <v>3.6970000000000001</v>
      </c>
      <c r="D18" s="54">
        <v>0.72646862948681856</v>
      </c>
      <c r="E18" s="37">
        <v>0.67878630198341117</v>
      </c>
      <c r="F18" s="37">
        <v>0.67223839391213347</v>
      </c>
      <c r="G18" s="37">
        <v>0.62756440199235064</v>
      </c>
      <c r="H18" s="37">
        <v>0.63417926177584916</v>
      </c>
      <c r="I18" s="37">
        <v>0.66654249116389763</v>
      </c>
      <c r="J18" s="37">
        <v>0.62466617329170393</v>
      </c>
      <c r="K18" s="37">
        <v>0.68279245690312662</v>
      </c>
      <c r="L18" s="37">
        <v>0.68147390652246276</v>
      </c>
      <c r="M18" s="37">
        <v>0.67101203863804748</v>
      </c>
      <c r="N18" s="37">
        <v>0.65031689216947497</v>
      </c>
      <c r="O18" s="37">
        <v>0.67728552804023046</v>
      </c>
      <c r="P18" s="37">
        <v>0.56394058272777547</v>
      </c>
      <c r="Q18" s="37">
        <v>0.6464340730441257</v>
      </c>
      <c r="R18" s="55">
        <v>0.66990322091246801</v>
      </c>
      <c r="S18" s="54">
        <v>0.59429185011469965</v>
      </c>
      <c r="T18" s="37">
        <v>0.54652945349555559</v>
      </c>
      <c r="U18" s="37">
        <v>0.66324704858737671</v>
      </c>
      <c r="V18" s="37">
        <v>0.63164543106245341</v>
      </c>
      <c r="W18" s="37">
        <v>0.6458545973872073</v>
      </c>
      <c r="X18" s="37">
        <v>0.62844468143535204</v>
      </c>
      <c r="Y18" s="37">
        <v>0.55327419079256579</v>
      </c>
      <c r="Z18" s="37">
        <v>0.67847714292025874</v>
      </c>
      <c r="AA18" s="37">
        <v>0.64856875653612245</v>
      </c>
      <c r="AB18" s="55">
        <v>0.61215153172790737</v>
      </c>
      <c r="AC18" s="54">
        <v>0.63382935262698092</v>
      </c>
      <c r="AD18" s="37">
        <v>0.60572339518463636</v>
      </c>
      <c r="AE18" s="37">
        <v>0.66452610879484675</v>
      </c>
      <c r="AF18" s="37">
        <v>0.66452610879484675</v>
      </c>
      <c r="AG18" s="37">
        <v>0.63783130934817134</v>
      </c>
      <c r="AH18" s="37">
        <v>0.6458545973872073</v>
      </c>
      <c r="AI18" s="37">
        <v>0.61895188084650077</v>
      </c>
      <c r="AJ18" s="37">
        <v>0.72169918558434154</v>
      </c>
      <c r="AK18" s="37">
        <v>0.74801806896780287</v>
      </c>
      <c r="AL18" s="37">
        <v>0.64346568201011367</v>
      </c>
      <c r="AM18" s="37">
        <v>0.72150753247263355</v>
      </c>
      <c r="AN18" s="37">
        <v>0.6081146138210195</v>
      </c>
      <c r="AO18" s="37">
        <v>0.74505024096955241</v>
      </c>
      <c r="AP18" s="37">
        <v>0.59041846329548342</v>
      </c>
      <c r="AQ18" s="37">
        <v>0.63577950347761236</v>
      </c>
      <c r="AR18" s="37">
        <v>0.57727562690667678</v>
      </c>
      <c r="AS18" s="37">
        <v>0.59470051012382197</v>
      </c>
      <c r="AT18" s="55">
        <v>0.61845564335261893</v>
      </c>
      <c r="AU18" s="54">
        <v>0.68588979782350956</v>
      </c>
      <c r="AV18" s="37">
        <v>0.68588979782350956</v>
      </c>
      <c r="AW18" s="37">
        <v>0.60607228347961217</v>
      </c>
      <c r="AX18" s="37">
        <v>0.57753382019341148</v>
      </c>
      <c r="AY18" s="37">
        <v>0.68655703214695052</v>
      </c>
      <c r="AZ18" s="37">
        <v>0.60473869909457856</v>
      </c>
      <c r="BA18" s="37">
        <v>0.59437749381077498</v>
      </c>
      <c r="BB18" s="37">
        <v>0.60655991525078579</v>
      </c>
      <c r="BC18" s="37">
        <v>0.61031382801718281</v>
      </c>
      <c r="BD18" s="37">
        <v>0.64766457498313634</v>
      </c>
      <c r="BE18" s="37">
        <v>0.57920882979726207</v>
      </c>
      <c r="BF18" s="37">
        <v>0.64755622567836868</v>
      </c>
      <c r="BG18" s="37">
        <v>0.64386243124776443</v>
      </c>
      <c r="BH18" s="37">
        <v>0.53521383353904384</v>
      </c>
      <c r="BI18" s="55">
        <v>0.60350088490827114</v>
      </c>
      <c r="BJ18" s="54">
        <v>0.6023074579285066</v>
      </c>
      <c r="BK18" s="37">
        <v>0.5596483696379938</v>
      </c>
      <c r="BL18" s="37">
        <v>0.59577685029136307</v>
      </c>
      <c r="BM18" s="37">
        <v>0.55536875232995675</v>
      </c>
      <c r="BN18" s="37">
        <v>0.62965745517469585</v>
      </c>
      <c r="BO18" s="37">
        <v>0.69399690555732729</v>
      </c>
      <c r="BP18" s="37">
        <v>0.63131338417735283</v>
      </c>
      <c r="BQ18" s="37">
        <v>0.6675996915924749</v>
      </c>
      <c r="BR18" s="55">
        <v>0.60033536703652235</v>
      </c>
      <c r="BS18" s="54">
        <v>0.57719575312397753</v>
      </c>
      <c r="BT18" s="37">
        <v>0.55733609306787835</v>
      </c>
      <c r="BU18" s="37">
        <v>0.61266271119552518</v>
      </c>
      <c r="BV18" s="37">
        <v>0.675994413046757</v>
      </c>
      <c r="BW18" s="37">
        <v>0.675994413046757</v>
      </c>
      <c r="BX18" s="37">
        <v>0.71204867203768918</v>
      </c>
      <c r="BY18" s="37">
        <v>0.62965745517469585</v>
      </c>
      <c r="BZ18" s="37">
        <v>0.57298706957700785</v>
      </c>
      <c r="CA18" s="37">
        <v>0.59606943378667454</v>
      </c>
      <c r="CB18" s="37">
        <v>0.7226212917316307</v>
      </c>
      <c r="CC18" s="37">
        <v>0.62216623928946468</v>
      </c>
      <c r="CD18" s="37">
        <v>0.54882486011017639</v>
      </c>
      <c r="CE18" s="37">
        <v>0.61000890767220928</v>
      </c>
      <c r="CF18" s="37">
        <v>0.57565695646594273</v>
      </c>
      <c r="CG18" s="37">
        <v>0.60622468149623121</v>
      </c>
      <c r="CH18" s="37">
        <v>0.64692733907976785</v>
      </c>
      <c r="CI18" s="55">
        <v>0.61905723019651882</v>
      </c>
      <c r="CJ18" s="62">
        <v>0.49463026820816391</v>
      </c>
      <c r="CK18" s="43">
        <v>0.45217434037348081</v>
      </c>
      <c r="CL18" s="43">
        <v>0.44303090083420521</v>
      </c>
      <c r="CM18" s="43">
        <v>0.46743020620662884</v>
      </c>
      <c r="CN18" s="43">
        <v>0.48030256676966238</v>
      </c>
      <c r="CO18" s="43">
        <v>0.47809070201959564</v>
      </c>
      <c r="CP18" s="43">
        <v>0.56498746817215284</v>
      </c>
      <c r="CQ18" s="43">
        <v>0.4130287057805328</v>
      </c>
      <c r="CR18" s="43">
        <v>0.38704858199969094</v>
      </c>
      <c r="CS18" s="63">
        <v>0.36896797353051697</v>
      </c>
      <c r="CT18" s="62">
        <v>0.5362825157473794</v>
      </c>
      <c r="CU18" s="43">
        <v>0.54224770639490572</v>
      </c>
      <c r="CV18" s="43">
        <v>0.42458149830709363</v>
      </c>
      <c r="CW18" s="43">
        <v>0.47640651377346521</v>
      </c>
      <c r="CX18" s="43">
        <v>0.48136660150317595</v>
      </c>
      <c r="CY18" s="43">
        <v>0.54718933803811176</v>
      </c>
      <c r="CZ18" s="43">
        <v>0.53396647441286138</v>
      </c>
      <c r="DA18" s="43">
        <v>0.48942852361723171</v>
      </c>
      <c r="DB18" s="43">
        <v>0.41568720051992969</v>
      </c>
      <c r="DC18" s="63">
        <v>0.5051174985538357</v>
      </c>
      <c r="DD18" s="62">
        <v>0.44487616711214029</v>
      </c>
      <c r="DE18" s="43">
        <v>0.41301711127015706</v>
      </c>
      <c r="DF18" s="43">
        <v>0.52979992677836429</v>
      </c>
      <c r="DG18" s="43">
        <v>0.5316311922729976</v>
      </c>
      <c r="DH18" s="43">
        <v>0.47797557795696527</v>
      </c>
      <c r="DI18" s="43">
        <v>0.55587295668052361</v>
      </c>
      <c r="DJ18" s="43">
        <v>0.5288583034766996</v>
      </c>
      <c r="DK18" s="43">
        <v>0.54703874296194244</v>
      </c>
      <c r="DL18" s="43">
        <v>0.60971972328326751</v>
      </c>
      <c r="DM18" s="63">
        <v>0.48921238855572052</v>
      </c>
      <c r="DN18" s="54">
        <v>0.36520851104280511</v>
      </c>
      <c r="DO18" s="37">
        <v>0.3846172979585622</v>
      </c>
      <c r="DP18" s="37">
        <v>0.38390336019036841</v>
      </c>
      <c r="DQ18" s="37">
        <v>0.33659013143576083</v>
      </c>
      <c r="DR18" s="37">
        <v>0.44998101664743884</v>
      </c>
      <c r="DS18" s="37">
        <v>0.45698255767252793</v>
      </c>
      <c r="DT18" s="37">
        <v>0.34181613468819211</v>
      </c>
      <c r="DU18" s="37">
        <v>0.34805548503767192</v>
      </c>
      <c r="DV18" s="37">
        <v>0.34220764078782584</v>
      </c>
      <c r="DW18" s="37">
        <v>0.41753409726771573</v>
      </c>
      <c r="DX18" s="37">
        <v>0.41560500612987439</v>
      </c>
      <c r="DY18" s="37">
        <v>0.39047447260195911</v>
      </c>
      <c r="DZ18" s="37">
        <v>0.37112984526396248</v>
      </c>
      <c r="EA18" s="37">
        <v>0.45490045130217827</v>
      </c>
      <c r="EB18" s="55">
        <v>0.3830587657866491</v>
      </c>
      <c r="EC18" s="54">
        <v>0.35522551936066715</v>
      </c>
      <c r="ED18" s="37">
        <v>0.43075299049312327</v>
      </c>
      <c r="EE18" s="37">
        <v>0.33000535951676768</v>
      </c>
      <c r="EF18" s="37">
        <v>0.40201175196973254</v>
      </c>
      <c r="EG18" s="37">
        <v>0.41328045836840638</v>
      </c>
      <c r="EH18" s="37">
        <v>0.4500798888949632</v>
      </c>
      <c r="EI18" s="37">
        <v>0.44586696781355029</v>
      </c>
      <c r="EJ18" s="37">
        <v>0.43143024795494112</v>
      </c>
      <c r="EK18" s="55">
        <v>0.45557388205406774</v>
      </c>
      <c r="EL18" s="54">
        <v>0.58478767281819211</v>
      </c>
      <c r="EM18" s="37">
        <v>0.44387846778656193</v>
      </c>
      <c r="EN18" s="37">
        <v>0.42073998112342037</v>
      </c>
      <c r="EO18" s="37">
        <v>0.43030563292466106</v>
      </c>
      <c r="EP18" s="37">
        <v>0.43030563292466106</v>
      </c>
      <c r="EQ18" s="37">
        <v>0.44046433732004875</v>
      </c>
      <c r="ER18" s="37">
        <v>0.41328045836840638</v>
      </c>
      <c r="ES18" s="37">
        <v>0.44546366645867475</v>
      </c>
      <c r="ET18" s="37">
        <v>0.44875952812706577</v>
      </c>
      <c r="EU18" s="37">
        <v>0.45214755909804405</v>
      </c>
      <c r="EV18" s="37">
        <v>0.43556629227169558</v>
      </c>
      <c r="EW18" s="37">
        <v>0.50997543745466034</v>
      </c>
      <c r="EX18" s="37">
        <v>0.41172644453093615</v>
      </c>
      <c r="EY18" s="37">
        <v>0.4586870838359608</v>
      </c>
      <c r="EZ18" s="37">
        <v>0.4586870838359608</v>
      </c>
      <c r="FA18" s="37">
        <v>0.48871016887306878</v>
      </c>
      <c r="FB18" s="37">
        <v>0.4308466971796906</v>
      </c>
      <c r="FC18" s="37">
        <v>0.45876610320337696</v>
      </c>
      <c r="FD18" s="37">
        <v>0.45844163941676364</v>
      </c>
      <c r="FE18" s="37">
        <v>0.50272221031405839</v>
      </c>
      <c r="FF18" s="37">
        <v>0.43627832500482866</v>
      </c>
      <c r="FG18" s="37">
        <v>0.41331018570968808</v>
      </c>
      <c r="FH18" s="37">
        <v>0.41310085541444669</v>
      </c>
      <c r="FI18" s="37">
        <v>0.43645741625169621</v>
      </c>
      <c r="FJ18" s="37">
        <v>0.38531859441132993</v>
      </c>
      <c r="FK18" s="37">
        <v>0.409306648259471</v>
      </c>
      <c r="FL18" s="37">
        <v>0.42829787698401911</v>
      </c>
      <c r="FM18" s="55">
        <v>0.46813360780025887</v>
      </c>
      <c r="FN18" s="54">
        <v>0.29115938683631576</v>
      </c>
      <c r="FO18" s="37">
        <v>0.28415108757556096</v>
      </c>
      <c r="FP18" s="37">
        <v>0.35546819924465395</v>
      </c>
      <c r="FQ18" s="37">
        <v>0.30212773116328456</v>
      </c>
      <c r="FR18" s="37">
        <v>0.29147492707823208</v>
      </c>
      <c r="FS18" s="37">
        <v>0.35440705560165769</v>
      </c>
      <c r="FT18" s="37">
        <v>0.29099891976519338</v>
      </c>
      <c r="FU18" s="37">
        <v>0.38071093735479439</v>
      </c>
      <c r="FV18" s="37">
        <v>0.3136648235686656</v>
      </c>
      <c r="FW18" s="37">
        <v>0.34379462394429333</v>
      </c>
      <c r="FX18" s="37">
        <v>0.37219862884528399</v>
      </c>
      <c r="FY18" s="37">
        <v>0.32598432126902438</v>
      </c>
      <c r="FZ18" s="37">
        <v>0.35992824887869784</v>
      </c>
      <c r="GA18" s="37">
        <v>0.29321575490941554</v>
      </c>
      <c r="GB18" s="55">
        <v>0.31329968200731678</v>
      </c>
      <c r="GC18" s="54">
        <v>0.38094619902349236</v>
      </c>
      <c r="GD18" s="37">
        <v>0.35766409411764688</v>
      </c>
      <c r="GE18" s="37">
        <v>0.34863783858346487</v>
      </c>
      <c r="GF18" s="37">
        <v>0.35050120307899268</v>
      </c>
      <c r="GG18" s="37">
        <v>0.38824276858510975</v>
      </c>
      <c r="GH18" s="37">
        <v>0.32522638636484813</v>
      </c>
      <c r="GI18" s="37">
        <v>0.33104974202191734</v>
      </c>
      <c r="GJ18" s="37">
        <v>0.35645654033610202</v>
      </c>
      <c r="GK18" s="55">
        <v>0.371552387632753</v>
      </c>
      <c r="GL18" s="54">
        <v>0.34619485902383706</v>
      </c>
      <c r="GM18" s="37">
        <v>0.36307892027531175</v>
      </c>
      <c r="GN18" s="37">
        <v>0.29559482747565002</v>
      </c>
      <c r="GO18" s="37">
        <v>0.28585025665045433</v>
      </c>
      <c r="GP18" s="37">
        <v>0.28585025665045433</v>
      </c>
      <c r="GQ18" s="37">
        <v>0.31997401642053941</v>
      </c>
      <c r="GR18" s="37">
        <v>0.38824276858510975</v>
      </c>
      <c r="GS18" s="37">
        <v>0.29933391909593221</v>
      </c>
      <c r="GT18" s="37">
        <v>0.35471608228242518</v>
      </c>
      <c r="GU18" s="37">
        <v>0.39227843502870707</v>
      </c>
      <c r="GV18" s="37">
        <v>0.35301909279015353</v>
      </c>
      <c r="GW18" s="37">
        <v>0.38362955997168857</v>
      </c>
      <c r="GX18" s="37">
        <v>0.32728886478223795</v>
      </c>
      <c r="GY18" s="37">
        <v>0.35254661175736696</v>
      </c>
      <c r="GZ18" s="37">
        <v>0.32398602708537372</v>
      </c>
      <c r="HA18" s="37">
        <v>0.33455223211239399</v>
      </c>
      <c r="HB18" s="37">
        <v>0.38347070761236857</v>
      </c>
      <c r="HC18" s="37">
        <v>0.3986426085741705</v>
      </c>
      <c r="HD18" s="37">
        <v>0.34501607844794424</v>
      </c>
      <c r="HE18" s="37">
        <v>0.37032748274554472</v>
      </c>
      <c r="HF18" s="37">
        <v>0.35996445526974385</v>
      </c>
      <c r="HG18" s="37">
        <v>0.41207190362728086</v>
      </c>
      <c r="HH18" s="37">
        <v>0.39083811664571427</v>
      </c>
      <c r="HI18" s="37">
        <v>0.39840613669592778</v>
      </c>
      <c r="HJ18" s="55">
        <v>0.35601680795296364</v>
      </c>
      <c r="HK18" s="54">
        <v>0.42989825816957378</v>
      </c>
      <c r="HL18" s="37">
        <v>0.46104951669556343</v>
      </c>
      <c r="HM18" s="37">
        <v>0.51910308523864734</v>
      </c>
      <c r="HN18" s="37">
        <v>0.49984448107000079</v>
      </c>
      <c r="HO18" s="37">
        <v>0.31211138581483105</v>
      </c>
      <c r="HP18" s="37">
        <v>0.44179825533650552</v>
      </c>
      <c r="HQ18" s="37">
        <v>0.52302511882541525</v>
      </c>
      <c r="HR18" s="37">
        <v>0.38961523788621466</v>
      </c>
      <c r="HS18" s="37">
        <v>0.52175709517308178</v>
      </c>
      <c r="HT18" s="37">
        <v>0.56149951456005864</v>
      </c>
      <c r="HU18" s="37">
        <v>0.4216691778159915</v>
      </c>
      <c r="HV18" s="37">
        <v>0.48007563028790162</v>
      </c>
      <c r="HW18" s="37">
        <v>0.34765443407325014</v>
      </c>
      <c r="HX18" s="55">
        <v>0.35839619611091128</v>
      </c>
      <c r="HY18" s="54">
        <v>0.38718460211134537</v>
      </c>
      <c r="HZ18" s="37">
        <v>0.42118651291382175</v>
      </c>
      <c r="IA18" s="37">
        <v>0.42118651291382175</v>
      </c>
      <c r="IB18" s="37">
        <v>0.33397934666235907</v>
      </c>
      <c r="IC18" s="37">
        <v>0.32430643835674428</v>
      </c>
      <c r="ID18" s="37">
        <v>0.37924480107681235</v>
      </c>
      <c r="IE18" s="37">
        <v>0.42586949613718711</v>
      </c>
      <c r="IF18" s="55">
        <v>0.29568781941850941</v>
      </c>
      <c r="IG18" s="54">
        <v>0.36367984966444156</v>
      </c>
      <c r="IH18" s="37">
        <v>0.33777187483014476</v>
      </c>
      <c r="II18" s="37">
        <v>0.4381912349663809</v>
      </c>
      <c r="IJ18" s="37">
        <v>0.48542125641068806</v>
      </c>
      <c r="IK18" s="37">
        <v>0.38544400042855975</v>
      </c>
      <c r="IL18" s="37">
        <v>0.54588345205488309</v>
      </c>
      <c r="IM18" s="37">
        <v>0.54588345205488309</v>
      </c>
      <c r="IN18" s="37">
        <v>0.44625449388102023</v>
      </c>
      <c r="IO18" s="37">
        <v>0.42586949613718711</v>
      </c>
      <c r="IP18" s="37">
        <v>0.40988115815723403</v>
      </c>
      <c r="IQ18" s="37">
        <v>0.46024988154035701</v>
      </c>
      <c r="IR18" s="55">
        <v>0.49453930449303807</v>
      </c>
    </row>
    <row r="19" spans="3:252" x14ac:dyDescent="0.25">
      <c r="C19" s="46">
        <v>4.0970000000000004</v>
      </c>
      <c r="D19" s="54">
        <v>0.68630742899433406</v>
      </c>
      <c r="E19" s="37">
        <v>0.66717045361325611</v>
      </c>
      <c r="F19" s="37">
        <v>0.67441052214095742</v>
      </c>
      <c r="G19" s="37">
        <v>0.61526193972232979</v>
      </c>
      <c r="H19" s="37">
        <v>0.66018245724013003</v>
      </c>
      <c r="I19" s="37">
        <v>0.67049877738096197</v>
      </c>
      <c r="J19" s="37">
        <v>0.67273225289465877</v>
      </c>
      <c r="K19" s="37">
        <v>0.71786124061746837</v>
      </c>
      <c r="L19" s="37">
        <v>0.69980862325093762</v>
      </c>
      <c r="M19" s="37">
        <v>0.65487273950519442</v>
      </c>
      <c r="N19" s="37">
        <v>0.65612369268222437</v>
      </c>
      <c r="O19" s="37">
        <v>0.73470585715318848</v>
      </c>
      <c r="P19" s="37">
        <v>0.59548175712989015</v>
      </c>
      <c r="Q19" s="37">
        <v>0.61670069056715027</v>
      </c>
      <c r="R19" s="55">
        <v>0.61362457617251609</v>
      </c>
      <c r="S19" s="54">
        <v>0.57922249986540952</v>
      </c>
      <c r="T19" s="37">
        <v>0.51535934886473378</v>
      </c>
      <c r="U19" s="37">
        <v>0.67377402424573074</v>
      </c>
      <c r="V19" s="37">
        <v>0.67142185447833125</v>
      </c>
      <c r="W19" s="37">
        <v>0.6692678160655674</v>
      </c>
      <c r="X19" s="37">
        <v>0.69775196044964227</v>
      </c>
      <c r="Y19" s="37">
        <v>0.56078151930767661</v>
      </c>
      <c r="Z19" s="37">
        <v>0.67443354834008828</v>
      </c>
      <c r="AA19" s="37">
        <v>0.68016179634483787</v>
      </c>
      <c r="AB19" s="55">
        <v>0.62994930554302453</v>
      </c>
      <c r="AC19" s="54">
        <v>0.63024928498898658</v>
      </c>
      <c r="AD19" s="37">
        <v>0.62585143543126076</v>
      </c>
      <c r="AE19" s="37">
        <v>0.67962904021916104</v>
      </c>
      <c r="AF19" s="37">
        <v>0.67962904021916104</v>
      </c>
      <c r="AG19" s="37">
        <v>0.68665855190253411</v>
      </c>
      <c r="AH19" s="37">
        <v>0.6692678160655674</v>
      </c>
      <c r="AI19" s="37">
        <v>0.61092596379394337</v>
      </c>
      <c r="AJ19" s="37">
        <v>0.68184795618304905</v>
      </c>
      <c r="AK19" s="37">
        <v>0.70278709461469635</v>
      </c>
      <c r="AL19" s="37">
        <v>0.64387876322642457</v>
      </c>
      <c r="AM19" s="37">
        <v>0.68604613553762117</v>
      </c>
      <c r="AN19" s="37">
        <v>0.63634013773783582</v>
      </c>
      <c r="AO19" s="37">
        <v>0.73056588865003835</v>
      </c>
      <c r="AP19" s="37">
        <v>0.63507280773639263</v>
      </c>
      <c r="AQ19" s="37">
        <v>0.66601332551531656</v>
      </c>
      <c r="AR19" s="37">
        <v>0.60665785033933817</v>
      </c>
      <c r="AS19" s="37">
        <v>0.60463504348904373</v>
      </c>
      <c r="AT19" s="55">
        <v>0.62150532572355754</v>
      </c>
      <c r="AU19" s="54">
        <v>0.67099567172581454</v>
      </c>
      <c r="AV19" s="37">
        <v>0.67099567172581454</v>
      </c>
      <c r="AW19" s="37">
        <v>0.62634039501380878</v>
      </c>
      <c r="AX19" s="37">
        <v>0.59966345618682104</v>
      </c>
      <c r="AY19" s="37">
        <v>0.64852036548935965</v>
      </c>
      <c r="AZ19" s="37">
        <v>0.620758608270919</v>
      </c>
      <c r="BA19" s="37">
        <v>0.61787178649165952</v>
      </c>
      <c r="BB19" s="37">
        <v>0.58152630077822587</v>
      </c>
      <c r="BC19" s="37">
        <v>0.61950476471647498</v>
      </c>
      <c r="BD19" s="37">
        <v>0.63485938957436161</v>
      </c>
      <c r="BE19" s="37">
        <v>0.60848362273434697</v>
      </c>
      <c r="BF19" s="37">
        <v>0.61741724208529258</v>
      </c>
      <c r="BG19" s="37">
        <v>0.61315058204533857</v>
      </c>
      <c r="BH19" s="37">
        <v>0.56466031573584996</v>
      </c>
      <c r="BI19" s="55">
        <v>0.56201878450090992</v>
      </c>
      <c r="BJ19" s="54">
        <v>0.5924352728250919</v>
      </c>
      <c r="BK19" s="37">
        <v>0.59149829190201597</v>
      </c>
      <c r="BL19" s="37">
        <v>0.68072449163547055</v>
      </c>
      <c r="BM19" s="37">
        <v>0.59682634426507619</v>
      </c>
      <c r="BN19" s="37">
        <v>0.6468852347075712</v>
      </c>
      <c r="BO19" s="37">
        <v>0.69389701165154516</v>
      </c>
      <c r="BP19" s="37">
        <v>0.61232111436739423</v>
      </c>
      <c r="BQ19" s="37">
        <v>0.64256948297838135</v>
      </c>
      <c r="BR19" s="55">
        <v>0.61636215498883706</v>
      </c>
      <c r="BS19" s="54">
        <v>0.63912645206983443</v>
      </c>
      <c r="BT19" s="37">
        <v>0.60478876798443582</v>
      </c>
      <c r="BU19" s="37">
        <v>0.64967025138786028</v>
      </c>
      <c r="BV19" s="37">
        <v>0.66045435286851961</v>
      </c>
      <c r="BW19" s="37">
        <v>0.66045435286851961</v>
      </c>
      <c r="BX19" s="37">
        <v>0.71040449568341557</v>
      </c>
      <c r="BY19" s="37">
        <v>0.6468852347075712</v>
      </c>
      <c r="BZ19" s="37">
        <v>0.64753832018223045</v>
      </c>
      <c r="CA19" s="37">
        <v>0.59138169655616846</v>
      </c>
      <c r="CB19" s="37">
        <v>0.72692046860862503</v>
      </c>
      <c r="CC19" s="37">
        <v>0.64274406669737971</v>
      </c>
      <c r="CD19" s="37">
        <v>0.5898782057554034</v>
      </c>
      <c r="CE19" s="37">
        <v>0.64581112683081443</v>
      </c>
      <c r="CF19" s="37">
        <v>0.62770271690805368</v>
      </c>
      <c r="CG19" s="37">
        <v>0.56931240509816894</v>
      </c>
      <c r="CH19" s="37">
        <v>0.64031788941795276</v>
      </c>
      <c r="CI19" s="55">
        <v>0.62138947647117559</v>
      </c>
      <c r="CJ19" s="62">
        <v>0.51717198235368045</v>
      </c>
      <c r="CK19" s="43">
        <v>0.46406109555368169</v>
      </c>
      <c r="CL19" s="43">
        <v>0.48402234429468566</v>
      </c>
      <c r="CM19" s="43">
        <v>0.48532691476836337</v>
      </c>
      <c r="CN19" s="43">
        <v>0.39049851622969206</v>
      </c>
      <c r="CO19" s="43">
        <v>0.45770496200661498</v>
      </c>
      <c r="CP19" s="43">
        <v>0.51170789603395739</v>
      </c>
      <c r="CQ19" s="43">
        <v>0.4303147388060059</v>
      </c>
      <c r="CR19" s="43">
        <v>0.42271503155813894</v>
      </c>
      <c r="CS19" s="63">
        <v>0.37682450287657104</v>
      </c>
      <c r="CT19" s="62">
        <v>0.53717097731577768</v>
      </c>
      <c r="CU19" s="43">
        <v>0.54151579384535309</v>
      </c>
      <c r="CV19" s="43">
        <v>0.45311266091500896</v>
      </c>
      <c r="CW19" s="43">
        <v>0.48555963565464277</v>
      </c>
      <c r="CX19" s="43">
        <v>0.51875870560219717</v>
      </c>
      <c r="CY19" s="43">
        <v>0.50268783091560376</v>
      </c>
      <c r="CZ19" s="43">
        <v>0.49237495027738759</v>
      </c>
      <c r="DA19" s="43">
        <v>0.44885289238566256</v>
      </c>
      <c r="DB19" s="43">
        <v>0.36029207629467941</v>
      </c>
      <c r="DC19" s="63">
        <v>0.47357430397909323</v>
      </c>
      <c r="DD19" s="62">
        <v>0.45445194654311111</v>
      </c>
      <c r="DE19" s="43">
        <v>0.45382959706935527</v>
      </c>
      <c r="DF19" s="43">
        <v>0.54420681572792773</v>
      </c>
      <c r="DG19" s="43">
        <v>0.53387158459703521</v>
      </c>
      <c r="DH19" s="43">
        <v>0.52991854076867129</v>
      </c>
      <c r="DI19" s="43">
        <v>0.52253424621892797</v>
      </c>
      <c r="DJ19" s="43">
        <v>0.57240008851702062</v>
      </c>
      <c r="DK19" s="43">
        <v>0.59595497252908014</v>
      </c>
      <c r="DL19" s="43">
        <v>0.60068746211501767</v>
      </c>
      <c r="DM19" s="63">
        <v>0.52541352104799655</v>
      </c>
      <c r="DN19" s="54">
        <v>0.39046206638802211</v>
      </c>
      <c r="DO19" s="37">
        <v>0.37105576213786429</v>
      </c>
      <c r="DP19" s="37">
        <v>0.35165692738998844</v>
      </c>
      <c r="DQ19" s="37">
        <v>0.33503932910783141</v>
      </c>
      <c r="DR19" s="37">
        <v>0.43460256118606116</v>
      </c>
      <c r="DS19" s="37">
        <v>0.43866788482125479</v>
      </c>
      <c r="DT19" s="37">
        <v>0.36659844594775753</v>
      </c>
      <c r="DU19" s="37">
        <v>0.36119201455854599</v>
      </c>
      <c r="DV19" s="37">
        <v>0.34581093677699293</v>
      </c>
      <c r="DW19" s="37">
        <v>0.40590400028544327</v>
      </c>
      <c r="DX19" s="37">
        <v>0.37756775163067291</v>
      </c>
      <c r="DY19" s="37">
        <v>0.38065029523552324</v>
      </c>
      <c r="DZ19" s="37">
        <v>0.41533613307825773</v>
      </c>
      <c r="EA19" s="37">
        <v>0.42240345747482982</v>
      </c>
      <c r="EB19" s="55">
        <v>0.40782183722911913</v>
      </c>
      <c r="EC19" s="54">
        <v>0.34248512999379566</v>
      </c>
      <c r="ED19" s="37">
        <v>0.47467493957482687</v>
      </c>
      <c r="EE19" s="37">
        <v>0.3586957094995803</v>
      </c>
      <c r="EF19" s="37">
        <v>0.40474133527727379</v>
      </c>
      <c r="EG19" s="37">
        <v>0.40764759649849086</v>
      </c>
      <c r="EH19" s="37">
        <v>0.49490205975110618</v>
      </c>
      <c r="EI19" s="37">
        <v>0.48071805615346191</v>
      </c>
      <c r="EJ19" s="37">
        <v>0.41840340643686857</v>
      </c>
      <c r="EK19" s="55">
        <v>0.47822630657210924</v>
      </c>
      <c r="EL19" s="54">
        <v>0.53708927729369438</v>
      </c>
      <c r="EM19" s="37">
        <v>0.40556687409542241</v>
      </c>
      <c r="EN19" s="37">
        <v>0.41550269099327741</v>
      </c>
      <c r="EO19" s="37">
        <v>0.49185392242662757</v>
      </c>
      <c r="EP19" s="37">
        <v>0.49185392242662757</v>
      </c>
      <c r="EQ19" s="37">
        <v>0.47153131481175026</v>
      </c>
      <c r="ER19" s="37">
        <v>0.40764759649849086</v>
      </c>
      <c r="ES19" s="37">
        <v>0.49051099240499119</v>
      </c>
      <c r="ET19" s="37">
        <v>0.48573409510858595</v>
      </c>
      <c r="EU19" s="37">
        <v>0.44936375543887402</v>
      </c>
      <c r="EV19" s="37">
        <v>0.41058350908107222</v>
      </c>
      <c r="EW19" s="37">
        <v>0.53416445729202744</v>
      </c>
      <c r="EX19" s="37">
        <v>0.46809135227489962</v>
      </c>
      <c r="EY19" s="37">
        <v>0.43230424970573089</v>
      </c>
      <c r="EZ19" s="37">
        <v>0.43230424970573089</v>
      </c>
      <c r="FA19" s="37">
        <v>0.44712721843656122</v>
      </c>
      <c r="FB19" s="37">
        <v>0.46418034576242057</v>
      </c>
      <c r="FC19" s="37">
        <v>0.43205845512828173</v>
      </c>
      <c r="FD19" s="37">
        <v>0.41981792699812814</v>
      </c>
      <c r="FE19" s="37">
        <v>0.53809968531991959</v>
      </c>
      <c r="FF19" s="37">
        <v>0.43342777553304146</v>
      </c>
      <c r="FG19" s="37">
        <v>0.41860676947617986</v>
      </c>
      <c r="FH19" s="37">
        <v>0.47241289698602834</v>
      </c>
      <c r="FI19" s="37">
        <v>0.48432232746728371</v>
      </c>
      <c r="FJ19" s="37">
        <v>0.41739669580464051</v>
      </c>
      <c r="FK19" s="37">
        <v>0.42914533594932935</v>
      </c>
      <c r="FL19" s="37">
        <v>0.38568487407949137</v>
      </c>
      <c r="FM19" s="55">
        <v>0.45435388363654766</v>
      </c>
      <c r="FN19" s="54">
        <v>0.31220918674758225</v>
      </c>
      <c r="FO19" s="37">
        <v>0.28011977595064852</v>
      </c>
      <c r="FP19" s="37">
        <v>0.37516449065615243</v>
      </c>
      <c r="FQ19" s="37">
        <v>0.32137559856579867</v>
      </c>
      <c r="FR19" s="37">
        <v>0.28079901544101166</v>
      </c>
      <c r="FS19" s="37">
        <v>0.34047259061445884</v>
      </c>
      <c r="FT19" s="37">
        <v>0.30676534765370056</v>
      </c>
      <c r="FU19" s="37">
        <v>0.38009978488607132</v>
      </c>
      <c r="FV19" s="37">
        <v>0.34445894624871848</v>
      </c>
      <c r="FW19" s="37">
        <v>0.38783599328655816</v>
      </c>
      <c r="FX19" s="37">
        <v>0.33819474795935545</v>
      </c>
      <c r="FY19" s="37">
        <v>0.35478777684844565</v>
      </c>
      <c r="FZ19" s="37">
        <v>0.3855927811667359</v>
      </c>
      <c r="GA19" s="37">
        <v>0.30680628996444009</v>
      </c>
      <c r="GB19" s="55">
        <v>0.33777131241294112</v>
      </c>
      <c r="GC19" s="54">
        <v>0.39545922744785278</v>
      </c>
      <c r="GD19" s="37">
        <v>0.30432564705882326</v>
      </c>
      <c r="GE19" s="37">
        <v>0.35825516059377432</v>
      </c>
      <c r="GF19" s="37">
        <v>0.34761923439082393</v>
      </c>
      <c r="GG19" s="37">
        <v>0.39602527175069724</v>
      </c>
      <c r="GH19" s="37">
        <v>0.30827936189234412</v>
      </c>
      <c r="GI19" s="37">
        <v>0.32229320348930557</v>
      </c>
      <c r="GJ19" s="37">
        <v>0.37563530536591799</v>
      </c>
      <c r="GK19" s="55">
        <v>0.41180594850559049</v>
      </c>
      <c r="GL19" s="54">
        <v>0.37022223070211346</v>
      </c>
      <c r="GM19" s="37">
        <v>0.33334110286755753</v>
      </c>
      <c r="GN19" s="37">
        <v>0.30564731781884519</v>
      </c>
      <c r="GO19" s="37">
        <v>0.28667052140658839</v>
      </c>
      <c r="GP19" s="37">
        <v>0.28667052140658839</v>
      </c>
      <c r="GQ19" s="37">
        <v>0.32339844083479918</v>
      </c>
      <c r="GR19" s="37">
        <v>0.39602527175069724</v>
      </c>
      <c r="GS19" s="37">
        <v>0.33749869793547216</v>
      </c>
      <c r="GT19" s="37">
        <v>0.3859647394403935</v>
      </c>
      <c r="GU19" s="37">
        <v>0.38724933753398111</v>
      </c>
      <c r="GV19" s="37">
        <v>0.35633272275386246</v>
      </c>
      <c r="GW19" s="37">
        <v>0.38442868204698183</v>
      </c>
      <c r="GX19" s="37">
        <v>0.33793592288063612</v>
      </c>
      <c r="GY19" s="37">
        <v>0.36281380890447651</v>
      </c>
      <c r="GZ19" s="37">
        <v>0.32678759701403887</v>
      </c>
      <c r="HA19" s="37">
        <v>0.350166314640387</v>
      </c>
      <c r="HB19" s="37">
        <v>0.39339586444094277</v>
      </c>
      <c r="HC19" s="37">
        <v>0.40009746826439063</v>
      </c>
      <c r="HD19" s="37">
        <v>0.3523140768801315</v>
      </c>
      <c r="HE19" s="37">
        <v>0.39732775819773714</v>
      </c>
      <c r="HF19" s="37">
        <v>0.38347521299213977</v>
      </c>
      <c r="HG19" s="37">
        <v>0.4075250224676516</v>
      </c>
      <c r="HH19" s="37">
        <v>0.38129394367793923</v>
      </c>
      <c r="HI19" s="37">
        <v>0.40454471394059899</v>
      </c>
      <c r="HJ19" s="55">
        <v>0.35447026036560714</v>
      </c>
      <c r="HK19" s="54">
        <v>0.43711087158405915</v>
      </c>
      <c r="HL19" s="37">
        <v>0.51856975704839403</v>
      </c>
      <c r="HM19" s="37">
        <v>0.52576910528961052</v>
      </c>
      <c r="HN19" s="37">
        <v>0.50141392036550436</v>
      </c>
      <c r="HO19" s="37">
        <v>0.34334686596069713</v>
      </c>
      <c r="HP19" s="37">
        <v>0.51065758103837477</v>
      </c>
      <c r="HQ19" s="37">
        <v>0.51370617988698097</v>
      </c>
      <c r="HR19" s="37">
        <v>0.37276222845399343</v>
      </c>
      <c r="HS19" s="37">
        <v>0.5181353514700211</v>
      </c>
      <c r="HT19" s="37">
        <v>0.57989152876654093</v>
      </c>
      <c r="HU19" s="37">
        <v>0.40213099414893444</v>
      </c>
      <c r="HV19" s="37">
        <v>0.45326531211732823</v>
      </c>
      <c r="HW19" s="37">
        <v>0.37785416438662539</v>
      </c>
      <c r="HX19" s="55">
        <v>0.36196722428464478</v>
      </c>
      <c r="HY19" s="54">
        <v>0.39464702810513647</v>
      </c>
      <c r="HZ19" s="37">
        <v>0.42792602934014146</v>
      </c>
      <c r="IA19" s="37">
        <v>0.42792602934014146</v>
      </c>
      <c r="IB19" s="37">
        <v>0.35463825561562201</v>
      </c>
      <c r="IC19" s="37">
        <v>0.31327267603120657</v>
      </c>
      <c r="ID19" s="37">
        <v>0.36923977818897658</v>
      </c>
      <c r="IE19" s="37">
        <v>0.47233349008135977</v>
      </c>
      <c r="IF19" s="55">
        <v>0.27161098996599403</v>
      </c>
      <c r="IG19" s="54">
        <v>0.3650240435041856</v>
      </c>
      <c r="IH19" s="37">
        <v>0.34893470784156544</v>
      </c>
      <c r="II19" s="37">
        <v>0.47579108644203361</v>
      </c>
      <c r="IJ19" s="37">
        <v>0.47021180618232328</v>
      </c>
      <c r="IK19" s="37">
        <v>0.37754464806298577</v>
      </c>
      <c r="IL19" s="37">
        <v>0.5390103361504831</v>
      </c>
      <c r="IM19" s="37">
        <v>0.5390103361504831</v>
      </c>
      <c r="IN19" s="37">
        <v>0.37436073296279898</v>
      </c>
      <c r="IO19" s="37">
        <v>0.47233349008135977</v>
      </c>
      <c r="IP19" s="37">
        <v>0.38426204419090115</v>
      </c>
      <c r="IQ19" s="37">
        <v>0.44157943195529242</v>
      </c>
      <c r="IR19" s="55">
        <v>0.52305028067532977</v>
      </c>
    </row>
    <row r="20" spans="3:252" x14ac:dyDescent="0.25">
      <c r="C20" s="46">
        <v>4.4969999999999999</v>
      </c>
      <c r="D20" s="54">
        <v>0.70378982438220039</v>
      </c>
      <c r="E20" s="37">
        <v>0.71102016887887975</v>
      </c>
      <c r="F20" s="37">
        <v>0.65227017831231959</v>
      </c>
      <c r="G20" s="37">
        <v>0.62813095154598553</v>
      </c>
      <c r="H20" s="37">
        <v>0.71337133339043757</v>
      </c>
      <c r="I20" s="37">
        <v>0.64046556819947809</v>
      </c>
      <c r="J20" s="37">
        <v>0.66289858698971815</v>
      </c>
      <c r="K20" s="37">
        <v>0.71260303478956466</v>
      </c>
      <c r="L20" s="37">
        <v>0.74891808761292922</v>
      </c>
      <c r="M20" s="37">
        <v>0.67892799568377316</v>
      </c>
      <c r="N20" s="37">
        <v>0.67500982425899703</v>
      </c>
      <c r="O20" s="37">
        <v>0.68570519518941508</v>
      </c>
      <c r="P20" s="37">
        <v>0.56325592979672268</v>
      </c>
      <c r="Q20" s="37">
        <v>0.66563636687663452</v>
      </c>
      <c r="R20" s="55">
        <v>0.63477272967833287</v>
      </c>
      <c r="S20" s="54">
        <v>0.63385182432583331</v>
      </c>
      <c r="T20" s="37">
        <v>0.55777624529990921</v>
      </c>
      <c r="U20" s="37">
        <v>0.70164694526621962</v>
      </c>
      <c r="V20" s="37">
        <v>0.66048270881669646</v>
      </c>
      <c r="W20" s="37">
        <v>0.6621728244007361</v>
      </c>
      <c r="X20" s="37">
        <v>0.67428002741781001</v>
      </c>
      <c r="Y20" s="37">
        <v>0.56791244205886637</v>
      </c>
      <c r="Z20" s="37">
        <v>0.69980021153161387</v>
      </c>
      <c r="AA20" s="37">
        <v>0.67885102481767678</v>
      </c>
      <c r="AB20" s="55">
        <v>0.63094245728557141</v>
      </c>
      <c r="AC20" s="54">
        <v>0.67720792352780956</v>
      </c>
      <c r="AD20" s="37">
        <v>0.65068377197485561</v>
      </c>
      <c r="AE20" s="37">
        <v>0.69338671077106817</v>
      </c>
      <c r="AF20" s="37">
        <v>0.69338671077106817</v>
      </c>
      <c r="AG20" s="37">
        <v>0.67410472152674006</v>
      </c>
      <c r="AH20" s="37">
        <v>0.6621728244007361</v>
      </c>
      <c r="AI20" s="37">
        <v>0.65980856611160532</v>
      </c>
      <c r="AJ20" s="37">
        <v>0.67730640183643409</v>
      </c>
      <c r="AK20" s="37">
        <v>0.74139745168095583</v>
      </c>
      <c r="AL20" s="37">
        <v>0.65735800493825391</v>
      </c>
      <c r="AM20" s="37">
        <v>0.67349916487276107</v>
      </c>
      <c r="AN20" s="37">
        <v>0.61955776098940996</v>
      </c>
      <c r="AO20" s="37">
        <v>0.67995405936371145</v>
      </c>
      <c r="AP20" s="37">
        <v>0.62722505850122567</v>
      </c>
      <c r="AQ20" s="37">
        <v>0.69433889550584194</v>
      </c>
      <c r="AR20" s="37">
        <v>0.62210610300662805</v>
      </c>
      <c r="AS20" s="37">
        <v>0.59721256366313524</v>
      </c>
      <c r="AT20" s="55">
        <v>0.6153211398010241</v>
      </c>
      <c r="AU20" s="54">
        <v>0.6978540380769811</v>
      </c>
      <c r="AV20" s="37">
        <v>0.6978540380769811</v>
      </c>
      <c r="AW20" s="37">
        <v>0.61397105295809595</v>
      </c>
      <c r="AX20" s="37">
        <v>0.62984228726501623</v>
      </c>
      <c r="AY20" s="37">
        <v>0.65500752725763933</v>
      </c>
      <c r="AZ20" s="37">
        <v>0.63379889368454967</v>
      </c>
      <c r="BA20" s="37">
        <v>0.6500645820904809</v>
      </c>
      <c r="BB20" s="37">
        <v>0.63527686101943381</v>
      </c>
      <c r="BC20" s="37">
        <v>0.63846882621335466</v>
      </c>
      <c r="BD20" s="37">
        <v>0.62799679671151531</v>
      </c>
      <c r="BE20" s="37">
        <v>0.6136358775900177</v>
      </c>
      <c r="BF20" s="37">
        <v>0.66716378590422087</v>
      </c>
      <c r="BG20" s="37">
        <v>0.65965422697345366</v>
      </c>
      <c r="BH20" s="37">
        <v>0.59874326655496113</v>
      </c>
      <c r="BI20" s="55">
        <v>0.60353893980709838</v>
      </c>
      <c r="BJ20" s="54">
        <v>0.61903779932289327</v>
      </c>
      <c r="BK20" s="37">
        <v>0.60225252429704079</v>
      </c>
      <c r="BL20" s="37">
        <v>0.66404393560008823</v>
      </c>
      <c r="BM20" s="37">
        <v>0.59260552118059684</v>
      </c>
      <c r="BN20" s="37">
        <v>0.64619191073376125</v>
      </c>
      <c r="BO20" s="37">
        <v>0.70633796166695251</v>
      </c>
      <c r="BP20" s="37">
        <v>0.64133026024829343</v>
      </c>
      <c r="BQ20" s="37">
        <v>0.62463477917476551</v>
      </c>
      <c r="BR20" s="55">
        <v>0.59808863309879889</v>
      </c>
      <c r="BS20" s="54">
        <v>0.62644908336878691</v>
      </c>
      <c r="BT20" s="37">
        <v>0.67804718839820166</v>
      </c>
      <c r="BU20" s="37">
        <v>0.63537324016153252</v>
      </c>
      <c r="BV20" s="37">
        <v>0.65115832333953383</v>
      </c>
      <c r="BW20" s="37">
        <v>0.65115832333953383</v>
      </c>
      <c r="BX20" s="37">
        <v>0.6964873918524378</v>
      </c>
      <c r="BY20" s="37">
        <v>0.64619191073376125</v>
      </c>
      <c r="BZ20" s="37">
        <v>0.66037281181516316</v>
      </c>
      <c r="CA20" s="37">
        <v>0.62525198341018962</v>
      </c>
      <c r="CB20" s="37">
        <v>0.77288185696069878</v>
      </c>
      <c r="CC20" s="37">
        <v>0.63067075350253654</v>
      </c>
      <c r="CD20" s="37">
        <v>0.63186036973360038</v>
      </c>
      <c r="CE20" s="37">
        <v>0.63639271633571282</v>
      </c>
      <c r="CF20" s="37">
        <v>0.63629893689450878</v>
      </c>
      <c r="CG20" s="37">
        <v>0.62428530936788751</v>
      </c>
      <c r="CH20" s="37">
        <v>0.68812674790619144</v>
      </c>
      <c r="CI20" s="55">
        <v>0.62134053286073931</v>
      </c>
      <c r="CJ20" s="62">
        <v>0.53684292568416636</v>
      </c>
      <c r="CK20" s="43">
        <v>0.49532904097505748</v>
      </c>
      <c r="CL20" s="43">
        <v>0.44641269532748279</v>
      </c>
      <c r="CM20" s="43">
        <v>0.5039603942294667</v>
      </c>
      <c r="CN20" s="43">
        <v>0.46001468473705209</v>
      </c>
      <c r="CO20" s="43">
        <v>0.49179751888546214</v>
      </c>
      <c r="CP20" s="43">
        <v>0.563338694575231</v>
      </c>
      <c r="CQ20" s="43">
        <v>0.43594985271154296</v>
      </c>
      <c r="CR20" s="43">
        <v>0.40020080372788502</v>
      </c>
      <c r="CS20" s="63">
        <v>0.39301879407710449</v>
      </c>
      <c r="CT20" s="62">
        <v>0.49549246673167924</v>
      </c>
      <c r="CU20" s="43">
        <v>0.60891282320637807</v>
      </c>
      <c r="CV20" s="43">
        <v>0.4969817394130977</v>
      </c>
      <c r="CW20" s="43">
        <v>0.52198769512945187</v>
      </c>
      <c r="CX20" s="43">
        <v>0.53983224579361078</v>
      </c>
      <c r="CY20" s="43">
        <v>0.55180948722591472</v>
      </c>
      <c r="CZ20" s="43">
        <v>0.49359070711503183</v>
      </c>
      <c r="DA20" s="43">
        <v>0.44428732445021218</v>
      </c>
      <c r="DB20" s="43">
        <v>0.42209928590388973</v>
      </c>
      <c r="DC20" s="63">
        <v>0.53301909041427853</v>
      </c>
      <c r="DD20" s="62">
        <v>0.45315719265103233</v>
      </c>
      <c r="DE20" s="43">
        <v>0.44663315325055591</v>
      </c>
      <c r="DF20" s="43">
        <v>0.57301186885183542</v>
      </c>
      <c r="DG20" s="43">
        <v>0.56987835114447061</v>
      </c>
      <c r="DH20" s="43">
        <v>0.52898759899108172</v>
      </c>
      <c r="DI20" s="43">
        <v>0.52455131333738891</v>
      </c>
      <c r="DJ20" s="43">
        <v>0.54241564655171837</v>
      </c>
      <c r="DK20" s="43">
        <v>0.61676263397512154</v>
      </c>
      <c r="DL20" s="43">
        <v>0.58443901359529848</v>
      </c>
      <c r="DM20" s="63">
        <v>0.50351221626832576</v>
      </c>
      <c r="DN20" s="54">
        <v>0.3371486437188736</v>
      </c>
      <c r="DO20" s="37">
        <v>0.40595471672848477</v>
      </c>
      <c r="DP20" s="37">
        <v>0.32606340704583037</v>
      </c>
      <c r="DQ20" s="37">
        <v>0.35425745845575279</v>
      </c>
      <c r="DR20" s="37">
        <v>0.47008045734438092</v>
      </c>
      <c r="DS20" s="37">
        <v>0.45778807232552388</v>
      </c>
      <c r="DT20" s="37">
        <v>0.39680865050469721</v>
      </c>
      <c r="DU20" s="37">
        <v>0.36022493760810054</v>
      </c>
      <c r="DV20" s="37">
        <v>0.35876099665635242</v>
      </c>
      <c r="DW20" s="37">
        <v>0.38015804328599828</v>
      </c>
      <c r="DX20" s="37">
        <v>0.41828725463084238</v>
      </c>
      <c r="DY20" s="37">
        <v>0.43307903188053881</v>
      </c>
      <c r="DZ20" s="37">
        <v>0.41603711601775473</v>
      </c>
      <c r="EA20" s="37">
        <v>0.48749332893522251</v>
      </c>
      <c r="EB20" s="55">
        <v>0.40709186364336608</v>
      </c>
      <c r="EC20" s="54">
        <v>0.31707969971639588</v>
      </c>
      <c r="ED20" s="37">
        <v>0.45255852796845059</v>
      </c>
      <c r="EE20" s="37">
        <v>0.36409331598838141</v>
      </c>
      <c r="EF20" s="37">
        <v>0.47287757883589004</v>
      </c>
      <c r="EG20" s="37">
        <v>0.40386665353559487</v>
      </c>
      <c r="EH20" s="37">
        <v>0.47401601635713025</v>
      </c>
      <c r="EI20" s="37">
        <v>0.44666870405358094</v>
      </c>
      <c r="EJ20" s="37">
        <v>0.42580684761754029</v>
      </c>
      <c r="EK20" s="55">
        <v>0.46860519258796923</v>
      </c>
      <c r="EL20" s="54">
        <v>0.57103337041470414</v>
      </c>
      <c r="EM20" s="37">
        <v>0.43765918093502959</v>
      </c>
      <c r="EN20" s="37">
        <v>0.44324537872037872</v>
      </c>
      <c r="EO20" s="37">
        <v>0.45103613889870015</v>
      </c>
      <c r="EP20" s="37">
        <v>0.45103613889870015</v>
      </c>
      <c r="EQ20" s="37">
        <v>0.53696914262537021</v>
      </c>
      <c r="ER20" s="37">
        <v>0.40386665353559487</v>
      </c>
      <c r="ES20" s="37">
        <v>0.47390843919748421</v>
      </c>
      <c r="ET20" s="37">
        <v>0.50854050223098668</v>
      </c>
      <c r="EU20" s="37">
        <v>0.4324819363554942</v>
      </c>
      <c r="EV20" s="37">
        <v>0.45025216546730534</v>
      </c>
      <c r="EW20" s="37">
        <v>0.52990908906743339</v>
      </c>
      <c r="EX20" s="37">
        <v>0.44575595854580552</v>
      </c>
      <c r="EY20" s="37">
        <v>0.43915766057355649</v>
      </c>
      <c r="EZ20" s="37">
        <v>0.43915766057355649</v>
      </c>
      <c r="FA20" s="37">
        <v>0.48302053034745535</v>
      </c>
      <c r="FB20" s="37">
        <v>0.43719733134802441</v>
      </c>
      <c r="FC20" s="37">
        <v>0.45376590071544604</v>
      </c>
      <c r="FD20" s="37">
        <v>0.42249711859488004</v>
      </c>
      <c r="FE20" s="37">
        <v>0.54214314931864471</v>
      </c>
      <c r="FF20" s="37">
        <v>0.42974217538051401</v>
      </c>
      <c r="FG20" s="37">
        <v>0.43275583231747522</v>
      </c>
      <c r="FH20" s="37">
        <v>0.43456011796111965</v>
      </c>
      <c r="FI20" s="37">
        <v>0.47845266406419829</v>
      </c>
      <c r="FJ20" s="37">
        <v>0.42495455342103311</v>
      </c>
      <c r="FK20" s="37">
        <v>0.42520982439697169</v>
      </c>
      <c r="FL20" s="37">
        <v>0.4200624373671194</v>
      </c>
      <c r="FM20" s="55">
        <v>0.46237701486029353</v>
      </c>
      <c r="FN20" s="54">
        <v>0.3131268817973446</v>
      </c>
      <c r="FO20" s="37">
        <v>0.29285586665944358</v>
      </c>
      <c r="FP20" s="37">
        <v>0.32762106383064943</v>
      </c>
      <c r="FQ20" s="37">
        <v>0.30873799322519374</v>
      </c>
      <c r="FR20" s="37">
        <v>0.261400120565498</v>
      </c>
      <c r="FS20" s="37">
        <v>0.37029253466202211</v>
      </c>
      <c r="FT20" s="37">
        <v>0.33043072315383776</v>
      </c>
      <c r="FU20" s="37">
        <v>0.42528544904421495</v>
      </c>
      <c r="FV20" s="37">
        <v>0.31986974943018059</v>
      </c>
      <c r="FW20" s="37">
        <v>0.39460603986368031</v>
      </c>
      <c r="FX20" s="37">
        <v>0.3628180026024373</v>
      </c>
      <c r="FY20" s="37">
        <v>0.38823479670456751</v>
      </c>
      <c r="FZ20" s="37">
        <v>0.38605775090575883</v>
      </c>
      <c r="GA20" s="37">
        <v>0.31847157270291482</v>
      </c>
      <c r="GB20" s="55">
        <v>0.34686547663544998</v>
      </c>
      <c r="GC20" s="54">
        <v>0.33638818424126188</v>
      </c>
      <c r="GD20" s="37">
        <v>0.32709600000000028</v>
      </c>
      <c r="GE20" s="37">
        <v>0.33894046289770374</v>
      </c>
      <c r="GF20" s="37">
        <v>0.32696746123535986</v>
      </c>
      <c r="GG20" s="37">
        <v>0.37716695272270861</v>
      </c>
      <c r="GH20" s="37">
        <v>0.30804182068854263</v>
      </c>
      <c r="GI20" s="37">
        <v>0.3393668897249057</v>
      </c>
      <c r="GJ20" s="37">
        <v>0.38611469882751631</v>
      </c>
      <c r="GK20" s="55">
        <v>0.36901477299540458</v>
      </c>
      <c r="GL20" s="54">
        <v>0.367153541182276</v>
      </c>
      <c r="GM20" s="37">
        <v>0.3846050475656726</v>
      </c>
      <c r="GN20" s="37">
        <v>0.33468271040476166</v>
      </c>
      <c r="GO20" s="37">
        <v>0.29865736190924502</v>
      </c>
      <c r="GP20" s="37">
        <v>0.29865736190924502</v>
      </c>
      <c r="GQ20" s="37">
        <v>0.33093136126652767</v>
      </c>
      <c r="GR20" s="37">
        <v>0.37716695272270861</v>
      </c>
      <c r="GS20" s="37">
        <v>0.32619954327109957</v>
      </c>
      <c r="GT20" s="37">
        <v>0.38893157128458833</v>
      </c>
      <c r="GU20" s="37">
        <v>0.41738934046436243</v>
      </c>
      <c r="GV20" s="37">
        <v>0.35851096868232968</v>
      </c>
      <c r="GW20" s="37">
        <v>0.40445746819485673</v>
      </c>
      <c r="GX20" s="37">
        <v>0.36743814795182367</v>
      </c>
      <c r="GY20" s="37">
        <v>0.38946445058124185</v>
      </c>
      <c r="GZ20" s="37">
        <v>0.35363373747263643</v>
      </c>
      <c r="HA20" s="37">
        <v>0.35714745190429253</v>
      </c>
      <c r="HB20" s="37">
        <v>0.39299368062907036</v>
      </c>
      <c r="HC20" s="37">
        <v>0.41810620561027706</v>
      </c>
      <c r="HD20" s="37">
        <v>0.33728874349719384</v>
      </c>
      <c r="HE20" s="37">
        <v>0.39434505228676442</v>
      </c>
      <c r="HF20" s="37">
        <v>0.37980946919615288</v>
      </c>
      <c r="HG20" s="37">
        <v>0.39296446651103395</v>
      </c>
      <c r="HH20" s="37">
        <v>0.39228030803720876</v>
      </c>
      <c r="HI20" s="37">
        <v>0.39562247495183761</v>
      </c>
      <c r="HJ20" s="55">
        <v>0.36423729573776292</v>
      </c>
      <c r="HK20" s="54">
        <v>0.48370277494089581</v>
      </c>
      <c r="HL20" s="37">
        <v>0.54476260869286552</v>
      </c>
      <c r="HM20" s="37">
        <v>0.50672994683055383</v>
      </c>
      <c r="HN20" s="37">
        <v>0.54279456438025053</v>
      </c>
      <c r="HO20" s="37">
        <v>0.30359790517532703</v>
      </c>
      <c r="HP20" s="37">
        <v>0.50288552589316071</v>
      </c>
      <c r="HQ20" s="37">
        <v>0.5141945558785046</v>
      </c>
      <c r="HR20" s="37">
        <v>0.40178872755588391</v>
      </c>
      <c r="HS20" s="37">
        <v>0.54146501895317922</v>
      </c>
      <c r="HT20" s="37">
        <v>0.58467311966401159</v>
      </c>
      <c r="HU20" s="37">
        <v>0.43302398724371505</v>
      </c>
      <c r="HV20" s="37">
        <v>0.45536954190173051</v>
      </c>
      <c r="HW20" s="37">
        <v>0.41570689542102063</v>
      </c>
      <c r="HX20" s="55">
        <v>0.39000625272037515</v>
      </c>
      <c r="HY20" s="54">
        <v>0.4331195639286487</v>
      </c>
      <c r="HZ20" s="37">
        <v>0.42941830159546707</v>
      </c>
      <c r="IA20" s="37">
        <v>0.42941830159546707</v>
      </c>
      <c r="IB20" s="37">
        <v>0.35819069054570507</v>
      </c>
      <c r="IC20" s="37">
        <v>0.32163771598336494</v>
      </c>
      <c r="ID20" s="37">
        <v>0.3844565943760046</v>
      </c>
      <c r="IE20" s="37">
        <v>0.43346488248283599</v>
      </c>
      <c r="IF20" s="55">
        <v>0.28125622972257597</v>
      </c>
      <c r="IG20" s="54">
        <v>0.37091211295385951</v>
      </c>
      <c r="IH20" s="37">
        <v>0.35739180674459975</v>
      </c>
      <c r="II20" s="37">
        <v>0.4739320649140219</v>
      </c>
      <c r="IJ20" s="37">
        <v>0.46129147905461804</v>
      </c>
      <c r="IK20" s="37">
        <v>0.4183424796922417</v>
      </c>
      <c r="IL20" s="37">
        <v>0.55487483310269814</v>
      </c>
      <c r="IM20" s="37">
        <v>0.55487483310269814</v>
      </c>
      <c r="IN20" s="37">
        <v>0.46913371215117383</v>
      </c>
      <c r="IO20" s="37">
        <v>0.43346488248283599</v>
      </c>
      <c r="IP20" s="37">
        <v>0.3742581019802691</v>
      </c>
      <c r="IQ20" s="37">
        <v>0.46503409338479496</v>
      </c>
      <c r="IR20" s="55">
        <v>0.49060851116391146</v>
      </c>
    </row>
    <row r="21" spans="3:252" x14ac:dyDescent="0.25">
      <c r="C21" s="46">
        <v>4.8970000000000002</v>
      </c>
      <c r="D21" s="54">
        <v>0.70438369977840054</v>
      </c>
      <c r="E21" s="37">
        <v>0.70504749150951573</v>
      </c>
      <c r="F21" s="37">
        <v>0.69677097347899153</v>
      </c>
      <c r="G21" s="37">
        <v>0.64641526503484459</v>
      </c>
      <c r="H21" s="37">
        <v>0.68158000616440362</v>
      </c>
      <c r="I21" s="37">
        <v>0.67424002006002726</v>
      </c>
      <c r="J21" s="37">
        <v>0.72668114178625209</v>
      </c>
      <c r="K21" s="37">
        <v>0.73564200088692799</v>
      </c>
      <c r="L21" s="37">
        <v>0.70951196217909163</v>
      </c>
      <c r="M21" s="37">
        <v>0.66902610213341418</v>
      </c>
      <c r="N21" s="37">
        <v>0.67088052510461527</v>
      </c>
      <c r="O21" s="37">
        <v>0.72758130212323513</v>
      </c>
      <c r="P21" s="37">
        <v>0.56417096871545391</v>
      </c>
      <c r="Q21" s="37">
        <v>0.65462791136629062</v>
      </c>
      <c r="R21" s="55">
        <v>0.65062061398092785</v>
      </c>
      <c r="S21" s="54">
        <v>0.59892537642682619</v>
      </c>
      <c r="T21" s="37">
        <v>0.56585291266402937</v>
      </c>
      <c r="U21" s="37">
        <v>0.67930261240896073</v>
      </c>
      <c r="V21" s="37">
        <v>0.63073960522694028</v>
      </c>
      <c r="W21" s="37">
        <v>0.64824032702894185</v>
      </c>
      <c r="X21" s="37">
        <v>0.70707494926516112</v>
      </c>
      <c r="Y21" s="37">
        <v>0.63193614526798103</v>
      </c>
      <c r="Z21" s="37">
        <v>0.67154140194533163</v>
      </c>
      <c r="AA21" s="37">
        <v>0.6941662098100545</v>
      </c>
      <c r="AB21" s="55">
        <v>0.62933327767247926</v>
      </c>
      <c r="AC21" s="54">
        <v>0.69208833754067922</v>
      </c>
      <c r="AD21" s="37">
        <v>0.6561867822523737</v>
      </c>
      <c r="AE21" s="37">
        <v>0.69272313304101241</v>
      </c>
      <c r="AF21" s="37">
        <v>0.69272313304101241</v>
      </c>
      <c r="AG21" s="37">
        <v>0.63895568187096041</v>
      </c>
      <c r="AH21" s="37">
        <v>0.64824032702894185</v>
      </c>
      <c r="AI21" s="37">
        <v>0.62612362971639435</v>
      </c>
      <c r="AJ21" s="37">
        <v>0.71958574549596899</v>
      </c>
      <c r="AK21" s="37">
        <v>0.755041165865321</v>
      </c>
      <c r="AL21" s="37">
        <v>0.60059412974756987</v>
      </c>
      <c r="AM21" s="37">
        <v>0.68623308189022914</v>
      </c>
      <c r="AN21" s="37">
        <v>0.64925062455075022</v>
      </c>
      <c r="AO21" s="37">
        <v>0.69159264728515746</v>
      </c>
      <c r="AP21" s="37">
        <v>0.67373575187367296</v>
      </c>
      <c r="AQ21" s="37">
        <v>0.71066634928364203</v>
      </c>
      <c r="AR21" s="37">
        <v>0.67807110700048046</v>
      </c>
      <c r="AS21" s="37">
        <v>0.59962219789939497</v>
      </c>
      <c r="AT21" s="55">
        <v>0.64704176567184946</v>
      </c>
      <c r="AU21" s="54">
        <v>0.67496648067702791</v>
      </c>
      <c r="AV21" s="37">
        <v>0.67496648067702791</v>
      </c>
      <c r="AW21" s="37">
        <v>0.63817334506595791</v>
      </c>
      <c r="AX21" s="37">
        <v>0.63703299426674354</v>
      </c>
      <c r="AY21" s="37">
        <v>0.59915441676269188</v>
      </c>
      <c r="AZ21" s="37">
        <v>0.65542944284693416</v>
      </c>
      <c r="BA21" s="37">
        <v>0.67455829335574768</v>
      </c>
      <c r="BB21" s="37">
        <v>0.64033736707003919</v>
      </c>
      <c r="BC21" s="37">
        <v>0.64726463853118166</v>
      </c>
      <c r="BD21" s="37">
        <v>0.6664722537816411</v>
      </c>
      <c r="BE21" s="37">
        <v>0.62732647525567142</v>
      </c>
      <c r="BF21" s="37">
        <v>0.64041039577076475</v>
      </c>
      <c r="BG21" s="37">
        <v>0.65364560614442335</v>
      </c>
      <c r="BH21" s="37">
        <v>0.57336644871906328</v>
      </c>
      <c r="BI21" s="55">
        <v>0.61687767166112528</v>
      </c>
      <c r="BJ21" s="54">
        <v>0.59916818381148185</v>
      </c>
      <c r="BK21" s="37">
        <v>0.62113862050327862</v>
      </c>
      <c r="BL21" s="37">
        <v>0.68605376068922463</v>
      </c>
      <c r="BM21" s="37">
        <v>0.60561236317282852</v>
      </c>
      <c r="BN21" s="37">
        <v>0.64959221812836165</v>
      </c>
      <c r="BO21" s="37">
        <v>0.75662349524827666</v>
      </c>
      <c r="BP21" s="37">
        <v>0.59746024483970483</v>
      </c>
      <c r="BQ21" s="37">
        <v>0.66135855498453078</v>
      </c>
      <c r="BR21" s="55">
        <v>0.60777052739167559</v>
      </c>
      <c r="BS21" s="54">
        <v>0.68385385663996467</v>
      </c>
      <c r="BT21" s="37">
        <v>0.74072873196547684</v>
      </c>
      <c r="BU21" s="37">
        <v>0.66921022458396051</v>
      </c>
      <c r="BV21" s="37">
        <v>0.64476169274629636</v>
      </c>
      <c r="BW21" s="37">
        <v>0.64476169274629636</v>
      </c>
      <c r="BX21" s="37">
        <v>0.71372846531046596</v>
      </c>
      <c r="BY21" s="37">
        <v>0.64959221812836165</v>
      </c>
      <c r="BZ21" s="37">
        <v>0.63624727783367652</v>
      </c>
      <c r="CA21" s="37">
        <v>0.64292897344096112</v>
      </c>
      <c r="CB21" s="37">
        <v>0.78373438100547654</v>
      </c>
      <c r="CC21" s="37">
        <v>0.62076039280030637</v>
      </c>
      <c r="CD21" s="37">
        <v>0.62613548782696271</v>
      </c>
      <c r="CE21" s="37">
        <v>0.66013370274218053</v>
      </c>
      <c r="CF21" s="37">
        <v>0.64987991394841504</v>
      </c>
      <c r="CG21" s="37">
        <v>0.66518168346556794</v>
      </c>
      <c r="CH21" s="37">
        <v>0.64825600074999357</v>
      </c>
      <c r="CI21" s="55">
        <v>0.63289402170112985</v>
      </c>
      <c r="CJ21" s="62">
        <v>0.52348198941352719</v>
      </c>
      <c r="CK21" s="43">
        <v>0.53134233562980493</v>
      </c>
      <c r="CL21" s="43">
        <v>0.53679383437328709</v>
      </c>
      <c r="CM21" s="43">
        <v>0.46106158214258641</v>
      </c>
      <c r="CN21" s="43">
        <v>0.46292588286882691</v>
      </c>
      <c r="CO21" s="43">
        <v>0.48789669017460241</v>
      </c>
      <c r="CP21" s="43">
        <v>0.4947782931581185</v>
      </c>
      <c r="CQ21" s="43">
        <v>0.45162726999125713</v>
      </c>
      <c r="CR21" s="43">
        <v>0.43432556868447664</v>
      </c>
      <c r="CS21" s="63">
        <v>0.47445225545171471</v>
      </c>
      <c r="CT21" s="62">
        <v>0.5097400619131579</v>
      </c>
      <c r="CU21" s="43">
        <v>0.60601669548675163</v>
      </c>
      <c r="CV21" s="43">
        <v>0.47844276207367609</v>
      </c>
      <c r="CW21" s="43">
        <v>0.49237291464317784</v>
      </c>
      <c r="CX21" s="43">
        <v>0.54363871117308848</v>
      </c>
      <c r="CY21" s="43">
        <v>0.52387875868501022</v>
      </c>
      <c r="CZ21" s="43">
        <v>0.5474092714462464</v>
      </c>
      <c r="DA21" s="43">
        <v>0.52455704639066569</v>
      </c>
      <c r="DB21" s="43">
        <v>0.45183184777040414</v>
      </c>
      <c r="DC21" s="63">
        <v>0.54902713249716351</v>
      </c>
      <c r="DD21" s="62">
        <v>0.45220119350614107</v>
      </c>
      <c r="DE21" s="43">
        <v>0.469565718945677</v>
      </c>
      <c r="DF21" s="43">
        <v>0.60442874575789141</v>
      </c>
      <c r="DG21" s="43">
        <v>0.55997052823908999</v>
      </c>
      <c r="DH21" s="43">
        <v>0.54485249500700161</v>
      </c>
      <c r="DI21" s="43">
        <v>0.61133594811866443</v>
      </c>
      <c r="DJ21" s="43">
        <v>0.53377450487192923</v>
      </c>
      <c r="DK21" s="43">
        <v>0.55710888431306893</v>
      </c>
      <c r="DL21" s="43">
        <v>0.63371354622689557</v>
      </c>
      <c r="DM21" s="63">
        <v>0.54003156225786075</v>
      </c>
      <c r="DN21" s="54">
        <v>0.38379521069301326</v>
      </c>
      <c r="DO21" s="37">
        <v>0.41127191100305766</v>
      </c>
      <c r="DP21" s="37">
        <v>0.34320211654376087</v>
      </c>
      <c r="DQ21" s="37">
        <v>0.38433935549117149</v>
      </c>
      <c r="DR21" s="37">
        <v>0.45326412067393984</v>
      </c>
      <c r="DS21" s="37">
        <v>0.45193449840091349</v>
      </c>
      <c r="DT21" s="37">
        <v>0.37796629079392052</v>
      </c>
      <c r="DU21" s="37">
        <v>0.34693364369963609</v>
      </c>
      <c r="DV21" s="37">
        <v>0.34774033481078132</v>
      </c>
      <c r="DW21" s="37">
        <v>0.3945744577424336</v>
      </c>
      <c r="DX21" s="37">
        <v>0.40260874073236425</v>
      </c>
      <c r="DY21" s="37">
        <v>0.41206285903655671</v>
      </c>
      <c r="DZ21" s="37">
        <v>0.42153621092664784</v>
      </c>
      <c r="EA21" s="37">
        <v>0.46097683247779825</v>
      </c>
      <c r="EB21" s="55">
        <v>0.39900719638234944</v>
      </c>
      <c r="EC21" s="54">
        <v>0.34572832489290867</v>
      </c>
      <c r="ED21" s="37">
        <v>0.46643004821037848</v>
      </c>
      <c r="EE21" s="37">
        <v>0.3585349122766372</v>
      </c>
      <c r="EF21" s="37">
        <v>0.43626670759077241</v>
      </c>
      <c r="EG21" s="37">
        <v>0.42777069669463202</v>
      </c>
      <c r="EH21" s="37">
        <v>0.47839945733418482</v>
      </c>
      <c r="EI21" s="37">
        <v>0.46574523511074389</v>
      </c>
      <c r="EJ21" s="37">
        <v>0.40867722620918079</v>
      </c>
      <c r="EK21" s="55">
        <v>0.53534217501039905</v>
      </c>
      <c r="EL21" s="54">
        <v>0.54676744475911021</v>
      </c>
      <c r="EM21" s="37">
        <v>0.43138715038301806</v>
      </c>
      <c r="EN21" s="37">
        <v>0.43746952969458808</v>
      </c>
      <c r="EO21" s="37">
        <v>0.48397580961007303</v>
      </c>
      <c r="EP21" s="37">
        <v>0.48397580961007303</v>
      </c>
      <c r="EQ21" s="37">
        <v>0.49076345935816912</v>
      </c>
      <c r="ER21" s="37">
        <v>0.42777069669463202</v>
      </c>
      <c r="ES21" s="37">
        <v>0.44593209364309272</v>
      </c>
      <c r="ET21" s="37">
        <v>0.49571623081050059</v>
      </c>
      <c r="EU21" s="37">
        <v>0.43775113383815079</v>
      </c>
      <c r="EV21" s="37">
        <v>0.46989198475255811</v>
      </c>
      <c r="EW21" s="37">
        <v>0.5554900092360886</v>
      </c>
      <c r="EX21" s="37">
        <v>0.46123003648021765</v>
      </c>
      <c r="EY21" s="37">
        <v>0.44489018110276346</v>
      </c>
      <c r="EZ21" s="37">
        <v>0.44489018110276346</v>
      </c>
      <c r="FA21" s="37">
        <v>0.47059109962896639</v>
      </c>
      <c r="FB21" s="37">
        <v>0.47333907260451602</v>
      </c>
      <c r="FC21" s="37">
        <v>0.46624215702621424</v>
      </c>
      <c r="FD21" s="37">
        <v>0.46111718786852651</v>
      </c>
      <c r="FE21" s="37">
        <v>0.49936969383153684</v>
      </c>
      <c r="FF21" s="37">
        <v>0.45728741625166996</v>
      </c>
      <c r="FG21" s="37">
        <v>0.43039163649299633</v>
      </c>
      <c r="FH21" s="37">
        <v>0.43243567083928885</v>
      </c>
      <c r="FI21" s="37">
        <v>0.47239169197675474</v>
      </c>
      <c r="FJ21" s="37">
        <v>0.42189349563320699</v>
      </c>
      <c r="FK21" s="37">
        <v>0.44069707666260427</v>
      </c>
      <c r="FL21" s="37">
        <v>0.43898916212436107</v>
      </c>
      <c r="FM21" s="55">
        <v>0.48020266033774772</v>
      </c>
      <c r="FN21" s="54">
        <v>0.28757928178698816</v>
      </c>
      <c r="FO21" s="37">
        <v>0.29174868422294536</v>
      </c>
      <c r="FP21" s="37">
        <v>0.3384412536952896</v>
      </c>
      <c r="FQ21" s="37">
        <v>0.29926292832360846</v>
      </c>
      <c r="FR21" s="37">
        <v>0.28354785062351689</v>
      </c>
      <c r="FS21" s="37">
        <v>0.37675566120723258</v>
      </c>
      <c r="FT21" s="37">
        <v>0.3089008158229829</v>
      </c>
      <c r="FU21" s="37">
        <v>0.39701322769696806</v>
      </c>
      <c r="FV21" s="37">
        <v>0.32689512260999098</v>
      </c>
      <c r="FW21" s="37">
        <v>0.39281646162078349</v>
      </c>
      <c r="FX21" s="37">
        <v>0.36670175816934225</v>
      </c>
      <c r="FY21" s="37">
        <v>0.36045003296122902</v>
      </c>
      <c r="FZ21" s="37">
        <v>0.40568020612837596</v>
      </c>
      <c r="GA21" s="37">
        <v>0.32465546239555032</v>
      </c>
      <c r="GB21" s="55">
        <v>0.33869285139426275</v>
      </c>
      <c r="GC21" s="54">
        <v>0.37265719196564873</v>
      </c>
      <c r="GD21" s="37">
        <v>0.30771670588235334</v>
      </c>
      <c r="GE21" s="37">
        <v>0.37610805321616303</v>
      </c>
      <c r="GF21" s="37">
        <v>0.34082952360689928</v>
      </c>
      <c r="GG21" s="37">
        <v>0.37168826365634605</v>
      </c>
      <c r="GH21" s="37">
        <v>0.33593773829101742</v>
      </c>
      <c r="GI21" s="37">
        <v>0.33994481479673622</v>
      </c>
      <c r="GJ21" s="37">
        <v>0.3445744429477739</v>
      </c>
      <c r="GK21" s="55">
        <v>0.35425918077279644</v>
      </c>
      <c r="GL21" s="54">
        <v>0.38437734446148708</v>
      </c>
      <c r="GM21" s="37">
        <v>0.39319483914063685</v>
      </c>
      <c r="GN21" s="37">
        <v>0.30039022899502499</v>
      </c>
      <c r="GO21" s="37">
        <v>0.29693220540440374</v>
      </c>
      <c r="GP21" s="37">
        <v>0.29693220540440374</v>
      </c>
      <c r="GQ21" s="37">
        <v>0.33492484637946751</v>
      </c>
      <c r="GR21" s="37">
        <v>0.37168826365634605</v>
      </c>
      <c r="GS21" s="37">
        <v>0.33454929132353345</v>
      </c>
      <c r="GT21" s="37">
        <v>0.36104555774825481</v>
      </c>
      <c r="GU21" s="37">
        <v>0.40013854390433462</v>
      </c>
      <c r="GV21" s="37">
        <v>0.36980213274501333</v>
      </c>
      <c r="GW21" s="37">
        <v>0.36527844809161542</v>
      </c>
      <c r="GX21" s="37">
        <v>0.35007519631168466</v>
      </c>
      <c r="GY21" s="37">
        <v>0.36622265881328914</v>
      </c>
      <c r="GZ21" s="37">
        <v>0.35916285876509912</v>
      </c>
      <c r="HA21" s="37">
        <v>0.35919559738694801</v>
      </c>
      <c r="HB21" s="37">
        <v>0.408669603687147</v>
      </c>
      <c r="HC21" s="37">
        <v>0.45811858274934553</v>
      </c>
      <c r="HD21" s="37">
        <v>0.36276178721980867</v>
      </c>
      <c r="HE21" s="37">
        <v>0.41501630647685095</v>
      </c>
      <c r="HF21" s="37">
        <v>0.36505772744245724</v>
      </c>
      <c r="HG21" s="37">
        <v>0.41130311484463211</v>
      </c>
      <c r="HH21" s="37">
        <v>0.36051363898725131</v>
      </c>
      <c r="HI21" s="37">
        <v>0.40184164502921971</v>
      </c>
      <c r="HJ21" s="55">
        <v>0.38733570723048411</v>
      </c>
      <c r="HK21" s="54">
        <v>0.48415995719382848</v>
      </c>
      <c r="HL21" s="37">
        <v>0.52718458559274928</v>
      </c>
      <c r="HM21" s="37">
        <v>0.51682817363395106</v>
      </c>
      <c r="HN21" s="37">
        <v>0.50541473716629348</v>
      </c>
      <c r="HO21" s="37">
        <v>0.33066320922736159</v>
      </c>
      <c r="HP21" s="37">
        <v>0.50087433179845442</v>
      </c>
      <c r="HQ21" s="37">
        <v>0.47912697247540958</v>
      </c>
      <c r="HR21" s="37">
        <v>0.38826708005811339</v>
      </c>
      <c r="HS21" s="37">
        <v>0.56856522942737719</v>
      </c>
      <c r="HT21" s="37">
        <v>0.57676239217387582</v>
      </c>
      <c r="HU21" s="37">
        <v>0.47164056136166316</v>
      </c>
      <c r="HV21" s="37">
        <v>0.48943949767568179</v>
      </c>
      <c r="HW21" s="37">
        <v>0.42042891725412063</v>
      </c>
      <c r="HX21" s="55">
        <v>0.36205282233742803</v>
      </c>
      <c r="HY21" s="54">
        <v>0.40239616371691628</v>
      </c>
      <c r="HZ21" s="37">
        <v>0.42077979814823846</v>
      </c>
      <c r="IA21" s="37">
        <v>0.42077979814823846</v>
      </c>
      <c r="IB21" s="37">
        <v>0.35962913379670419</v>
      </c>
      <c r="IC21" s="37">
        <v>0.33457495168577134</v>
      </c>
      <c r="ID21" s="37">
        <v>0.34255367513919699</v>
      </c>
      <c r="IE21" s="37">
        <v>0.45124506732856379</v>
      </c>
      <c r="IF21" s="55">
        <v>0.26595117015690234</v>
      </c>
      <c r="IG21" s="54">
        <v>0.39458695866267463</v>
      </c>
      <c r="IH21" s="37">
        <v>0.34639029581359004</v>
      </c>
      <c r="II21" s="37">
        <v>0.46566330492579022</v>
      </c>
      <c r="IJ21" s="37">
        <v>0.46946859511576455</v>
      </c>
      <c r="IK21" s="37">
        <v>0.40251358635332751</v>
      </c>
      <c r="IL21" s="37">
        <v>0.54599043923641399</v>
      </c>
      <c r="IM21" s="37">
        <v>0.54599043923641399</v>
      </c>
      <c r="IN21" s="37">
        <v>0.43062691774603251</v>
      </c>
      <c r="IO21" s="37">
        <v>0.45124506732856379</v>
      </c>
      <c r="IP21" s="37">
        <v>0.43243567165784524</v>
      </c>
      <c r="IQ21" s="37">
        <v>0.46768511658501399</v>
      </c>
      <c r="IR21" s="55">
        <v>0.52376886966000025</v>
      </c>
    </row>
    <row r="22" spans="3:252" x14ac:dyDescent="0.25">
      <c r="C22" s="46">
        <v>5.2969999999999997</v>
      </c>
      <c r="D22" s="54">
        <v>0.73872899109262025</v>
      </c>
      <c r="E22" s="37">
        <v>0.71707456757203658</v>
      </c>
      <c r="F22" s="37">
        <v>0.71999337339455749</v>
      </c>
      <c r="G22" s="37">
        <v>0.63780914674263955</v>
      </c>
      <c r="H22" s="37">
        <v>0.70349040781468009</v>
      </c>
      <c r="I22" s="37">
        <v>0.6957742857744077</v>
      </c>
      <c r="J22" s="37">
        <v>0.68437141242246036</v>
      </c>
      <c r="K22" s="37">
        <v>0.69112146901271843</v>
      </c>
      <c r="L22" s="37">
        <v>0.67982486804375097</v>
      </c>
      <c r="M22" s="37">
        <v>0.73965494546210864</v>
      </c>
      <c r="N22" s="37">
        <v>0.66638619461976611</v>
      </c>
      <c r="O22" s="37">
        <v>0.69811217942624859</v>
      </c>
      <c r="P22" s="37">
        <v>0.61194859509363619</v>
      </c>
      <c r="Q22" s="37">
        <v>0.67519567390551483</v>
      </c>
      <c r="R22" s="55">
        <v>0.68776748321448988</v>
      </c>
      <c r="S22" s="54">
        <v>0.59751493298703262</v>
      </c>
      <c r="T22" s="37">
        <v>0.5957289676698051</v>
      </c>
      <c r="U22" s="37">
        <v>0.69112110251528269</v>
      </c>
      <c r="V22" s="37">
        <v>0.65403625252448072</v>
      </c>
      <c r="W22" s="37">
        <v>0.626682139463827</v>
      </c>
      <c r="X22" s="37">
        <v>0.69108075191613527</v>
      </c>
      <c r="Y22" s="37">
        <v>0.63073358377183708</v>
      </c>
      <c r="Z22" s="37">
        <v>0.69961030590695794</v>
      </c>
      <c r="AA22" s="37">
        <v>0.72312904548448731</v>
      </c>
      <c r="AB22" s="55">
        <v>0.65227512708500457</v>
      </c>
      <c r="AC22" s="54">
        <v>0.72516956877962313</v>
      </c>
      <c r="AD22" s="37">
        <v>0.68304656608802772</v>
      </c>
      <c r="AE22" s="37">
        <v>0.70079326133797548</v>
      </c>
      <c r="AF22" s="37">
        <v>0.70079326133797548</v>
      </c>
      <c r="AG22" s="37">
        <v>0.64302354116224913</v>
      </c>
      <c r="AH22" s="37">
        <v>0.626682139463827</v>
      </c>
      <c r="AI22" s="37">
        <v>0.66214176563184823</v>
      </c>
      <c r="AJ22" s="37">
        <v>0.69373257922909881</v>
      </c>
      <c r="AK22" s="37">
        <v>0.82007350978233973</v>
      </c>
      <c r="AL22" s="37">
        <v>0.59642732160855483</v>
      </c>
      <c r="AM22" s="37">
        <v>0.68461794692727362</v>
      </c>
      <c r="AN22" s="37">
        <v>0.69709963724957802</v>
      </c>
      <c r="AO22" s="37">
        <v>0.74315447300044768</v>
      </c>
      <c r="AP22" s="37">
        <v>0.67603780875280617</v>
      </c>
      <c r="AQ22" s="37">
        <v>0.69331656466937519</v>
      </c>
      <c r="AR22" s="37">
        <v>0.67301417862841895</v>
      </c>
      <c r="AS22" s="37">
        <v>0.64007582983077471</v>
      </c>
      <c r="AT22" s="55">
        <v>0.68719014607941287</v>
      </c>
      <c r="AU22" s="54">
        <v>0.6601693023079479</v>
      </c>
      <c r="AV22" s="37">
        <v>0.6601693023079479</v>
      </c>
      <c r="AW22" s="37">
        <v>0.62181462172732205</v>
      </c>
      <c r="AX22" s="37">
        <v>0.62275621896228261</v>
      </c>
      <c r="AY22" s="37">
        <v>0.71713753484249765</v>
      </c>
      <c r="AZ22" s="37">
        <v>0.64610735649130313</v>
      </c>
      <c r="BA22" s="37">
        <v>0.64198361226296918</v>
      </c>
      <c r="BB22" s="37">
        <v>0.62364014179195648</v>
      </c>
      <c r="BC22" s="37">
        <v>0.66245243077846971</v>
      </c>
      <c r="BD22" s="37">
        <v>0.65870681423270017</v>
      </c>
      <c r="BE22" s="37">
        <v>0.6056198454622832</v>
      </c>
      <c r="BF22" s="37">
        <v>0.64543225367658841</v>
      </c>
      <c r="BG22" s="37">
        <v>0.62604018338213341</v>
      </c>
      <c r="BH22" s="37">
        <v>0.56869482944488914</v>
      </c>
      <c r="BI22" s="55">
        <v>0.56460312659048695</v>
      </c>
      <c r="BJ22" s="54">
        <v>0.63007243483563846</v>
      </c>
      <c r="BK22" s="37">
        <v>0.63515337265896943</v>
      </c>
      <c r="BL22" s="37">
        <v>0.66935540979578201</v>
      </c>
      <c r="BM22" s="37">
        <v>0.61893765218385632</v>
      </c>
      <c r="BN22" s="37">
        <v>0.64666880689723538</v>
      </c>
      <c r="BO22" s="37">
        <v>0.70610087116895659</v>
      </c>
      <c r="BP22" s="37">
        <v>0.65662979252359965</v>
      </c>
      <c r="BQ22" s="37">
        <v>0.69600260622509524</v>
      </c>
      <c r="BR22" s="55">
        <v>0.63354397504068949</v>
      </c>
      <c r="BS22" s="54">
        <v>0.73769350214923435</v>
      </c>
      <c r="BT22" s="37">
        <v>0.69185223654986661</v>
      </c>
      <c r="BU22" s="37">
        <v>0.6907419314513692</v>
      </c>
      <c r="BV22" s="37">
        <v>0.6418640891040055</v>
      </c>
      <c r="BW22" s="37">
        <v>0.6418640891040055</v>
      </c>
      <c r="BX22" s="37">
        <v>0.73791380250156247</v>
      </c>
      <c r="BY22" s="37">
        <v>0.64666880689723538</v>
      </c>
      <c r="BZ22" s="37">
        <v>0.63300152248232544</v>
      </c>
      <c r="CA22" s="37">
        <v>0.60000853300670698</v>
      </c>
      <c r="CB22" s="37">
        <v>0.7361747631070259</v>
      </c>
      <c r="CC22" s="37">
        <v>0.67624673366089694</v>
      </c>
      <c r="CD22" s="37">
        <v>0.64600467739134426</v>
      </c>
      <c r="CE22" s="37">
        <v>0.65364751915755648</v>
      </c>
      <c r="CF22" s="37">
        <v>0.6272377191745877</v>
      </c>
      <c r="CG22" s="37">
        <v>0.65400565022284496</v>
      </c>
      <c r="CH22" s="37">
        <v>0.67961485503075969</v>
      </c>
      <c r="CI22" s="55">
        <v>0.61510371850245515</v>
      </c>
      <c r="CJ22" s="62">
        <v>0.49230022616956454</v>
      </c>
      <c r="CK22" s="43">
        <v>0.52290639949336648</v>
      </c>
      <c r="CL22" s="43">
        <v>0.49849967072666568</v>
      </c>
      <c r="CM22" s="43">
        <v>0.48492166971107231</v>
      </c>
      <c r="CN22" s="43">
        <v>0.4464468545089299</v>
      </c>
      <c r="CO22" s="43">
        <v>0.52089274925248263</v>
      </c>
      <c r="CP22" s="43">
        <v>0.47994096520306134</v>
      </c>
      <c r="CQ22" s="43">
        <v>0.42853601671824576</v>
      </c>
      <c r="CR22" s="43">
        <v>0.43888398631006031</v>
      </c>
      <c r="CS22" s="63">
        <v>0.49794742837658668</v>
      </c>
      <c r="CT22" s="62">
        <v>0.47613823066233812</v>
      </c>
      <c r="CU22" s="43">
        <v>0.59964570704230025</v>
      </c>
      <c r="CV22" s="43">
        <v>0.50746483638669215</v>
      </c>
      <c r="CW22" s="43">
        <v>0.53238042691855325</v>
      </c>
      <c r="CX22" s="43">
        <v>0.52152360003170251</v>
      </c>
      <c r="CY22" s="43">
        <v>0.54739452951250767</v>
      </c>
      <c r="CZ22" s="43">
        <v>0.60529412686234951</v>
      </c>
      <c r="DA22" s="43">
        <v>0.49865991151609995</v>
      </c>
      <c r="DB22" s="43">
        <v>0.44435704865793307</v>
      </c>
      <c r="DC22" s="63">
        <v>0.55834240964648607</v>
      </c>
      <c r="DD22" s="62">
        <v>0.50167903695873961</v>
      </c>
      <c r="DE22" s="43">
        <v>0.48825578053977764</v>
      </c>
      <c r="DF22" s="43">
        <v>0.55040015973816869</v>
      </c>
      <c r="DG22" s="43">
        <v>0.53811670119162347</v>
      </c>
      <c r="DH22" s="43">
        <v>0.57552331179998917</v>
      </c>
      <c r="DI22" s="43">
        <v>0.55867306488256618</v>
      </c>
      <c r="DJ22" s="43">
        <v>0.56664510037980809</v>
      </c>
      <c r="DK22" s="43">
        <v>0.60195735527249128</v>
      </c>
      <c r="DL22" s="43">
        <v>0.60831256674973411</v>
      </c>
      <c r="DM22" s="63">
        <v>0.49260775265456136</v>
      </c>
      <c r="DN22" s="54">
        <v>0.41215322047666636</v>
      </c>
      <c r="DO22" s="37">
        <v>0.43131830631506135</v>
      </c>
      <c r="DP22" s="37">
        <v>0.34913980604824152</v>
      </c>
      <c r="DQ22" s="37">
        <v>0.3613744388106247</v>
      </c>
      <c r="DR22" s="37">
        <v>0.44643584738289388</v>
      </c>
      <c r="DS22" s="37">
        <v>0.42021034097411669</v>
      </c>
      <c r="DT22" s="37">
        <v>0.40400836772569304</v>
      </c>
      <c r="DU22" s="37">
        <v>0.38342816884260128</v>
      </c>
      <c r="DV22" s="37">
        <v>0.33238275779760362</v>
      </c>
      <c r="DW22" s="37">
        <v>0.41425371292529806</v>
      </c>
      <c r="DX22" s="37">
        <v>0.45846329989661605</v>
      </c>
      <c r="DY22" s="37">
        <v>0.4167724359140379</v>
      </c>
      <c r="DZ22" s="37">
        <v>0.36381241717918678</v>
      </c>
      <c r="EA22" s="37">
        <v>0.47689891643592619</v>
      </c>
      <c r="EB22" s="55">
        <v>0.38991183529329054</v>
      </c>
      <c r="EC22" s="54">
        <v>0.34202650663909651</v>
      </c>
      <c r="ED22" s="37">
        <v>0.46646316467863147</v>
      </c>
      <c r="EE22" s="37">
        <v>0.31652312180854525</v>
      </c>
      <c r="EF22" s="37">
        <v>0.45895051558613631</v>
      </c>
      <c r="EG22" s="37">
        <v>0.44511807613075838</v>
      </c>
      <c r="EH22" s="37">
        <v>0.46300436897417491</v>
      </c>
      <c r="EI22" s="37">
        <v>0.49843631540380218</v>
      </c>
      <c r="EJ22" s="37">
        <v>0.39503402962488277</v>
      </c>
      <c r="EK22" s="55">
        <v>0.52600134748294725</v>
      </c>
      <c r="EL22" s="54">
        <v>0.50735318324797907</v>
      </c>
      <c r="EM22" s="37">
        <v>0.45035879125741807</v>
      </c>
      <c r="EN22" s="37">
        <v>0.38433351985763281</v>
      </c>
      <c r="EO22" s="37">
        <v>0.47813249379062334</v>
      </c>
      <c r="EP22" s="37">
        <v>0.47813249379062334</v>
      </c>
      <c r="EQ22" s="37">
        <v>0.53899035723788535</v>
      </c>
      <c r="ER22" s="37">
        <v>0.44511807613075838</v>
      </c>
      <c r="ES22" s="37">
        <v>0.46665953096902518</v>
      </c>
      <c r="ET22" s="37">
        <v>0.47339945919175691</v>
      </c>
      <c r="EU22" s="37">
        <v>0.44233889039122076</v>
      </c>
      <c r="EV22" s="37">
        <v>0.47870803436274029</v>
      </c>
      <c r="EW22" s="37">
        <v>0.53562213999383634</v>
      </c>
      <c r="EX22" s="37">
        <v>0.4845509898475503</v>
      </c>
      <c r="EY22" s="37">
        <v>0.46197826298511313</v>
      </c>
      <c r="EZ22" s="37">
        <v>0.46197826298511313</v>
      </c>
      <c r="FA22" s="37">
        <v>0.48835969967903936</v>
      </c>
      <c r="FB22" s="37">
        <v>0.46326763379985414</v>
      </c>
      <c r="FC22" s="37">
        <v>0.48459095444151229</v>
      </c>
      <c r="FD22" s="37">
        <v>0.42827002337950459</v>
      </c>
      <c r="FE22" s="37">
        <v>0.54904007172173608</v>
      </c>
      <c r="FF22" s="37">
        <v>0.45592338219477485</v>
      </c>
      <c r="FG22" s="37">
        <v>0.44465183964978849</v>
      </c>
      <c r="FH22" s="37">
        <v>0.42655781577668056</v>
      </c>
      <c r="FI22" s="37">
        <v>0.47313368431990732</v>
      </c>
      <c r="FJ22" s="37">
        <v>0.39955446461876071</v>
      </c>
      <c r="FK22" s="37">
        <v>0.46623141750750552</v>
      </c>
      <c r="FL22" s="37">
        <v>0.45710200043286142</v>
      </c>
      <c r="FM22" s="55">
        <v>0.49827211795202414</v>
      </c>
      <c r="FN22" s="54">
        <v>0.30415876390406932</v>
      </c>
      <c r="FO22" s="37">
        <v>0.29459996589638593</v>
      </c>
      <c r="FP22" s="37">
        <v>0.3411932282293027</v>
      </c>
      <c r="FQ22" s="37">
        <v>0.33203994148679467</v>
      </c>
      <c r="FR22" s="37">
        <v>0.31856774910096974</v>
      </c>
      <c r="FS22" s="37">
        <v>0.33815051506141597</v>
      </c>
      <c r="FT22" s="37">
        <v>0.29457412626418966</v>
      </c>
      <c r="FU22" s="37">
        <v>0.41936834861173833</v>
      </c>
      <c r="FV22" s="37">
        <v>0.33355715483455683</v>
      </c>
      <c r="FW22" s="37">
        <v>0.40420239566009514</v>
      </c>
      <c r="FX22" s="37">
        <v>0.3990065894298479</v>
      </c>
      <c r="FY22" s="37">
        <v>0.35030384156520405</v>
      </c>
      <c r="FZ22" s="37">
        <v>0.43231934427883839</v>
      </c>
      <c r="GA22" s="37">
        <v>0.31637929804799098</v>
      </c>
      <c r="GB22" s="55">
        <v>0.34312162630864829</v>
      </c>
      <c r="GC22" s="54">
        <v>0.38720509754105803</v>
      </c>
      <c r="GD22" s="37">
        <v>0.36265496470588254</v>
      </c>
      <c r="GE22" s="37">
        <v>0.34633561725026096</v>
      </c>
      <c r="GF22" s="37">
        <v>0.36648936740344884</v>
      </c>
      <c r="GG22" s="37">
        <v>0.38366369131763195</v>
      </c>
      <c r="GH22" s="37">
        <v>0.34797891785825164</v>
      </c>
      <c r="GI22" s="37">
        <v>0.35246850203499297</v>
      </c>
      <c r="GJ22" s="37">
        <v>0.37028575887677156</v>
      </c>
      <c r="GK22" s="55">
        <v>0.34348839312572937</v>
      </c>
      <c r="GL22" s="54">
        <v>0.34581845422380558</v>
      </c>
      <c r="GM22" s="37">
        <v>0.38320542924710344</v>
      </c>
      <c r="GN22" s="37">
        <v>0.31783464275068185</v>
      </c>
      <c r="GO22" s="37">
        <v>0.30039287640536366</v>
      </c>
      <c r="GP22" s="37">
        <v>0.30039287640536366</v>
      </c>
      <c r="GQ22" s="37">
        <v>0.32947970411288213</v>
      </c>
      <c r="GR22" s="37">
        <v>0.38366369131763195</v>
      </c>
      <c r="GS22" s="37">
        <v>0.33484565503755342</v>
      </c>
      <c r="GT22" s="37">
        <v>0.3994625123481943</v>
      </c>
      <c r="GU22" s="37">
        <v>0.41309196745482013</v>
      </c>
      <c r="GV22" s="37">
        <v>0.36657147733544665</v>
      </c>
      <c r="GW22" s="37">
        <v>0.43278968596101647</v>
      </c>
      <c r="GX22" s="37">
        <v>0.35292094525462153</v>
      </c>
      <c r="GY22" s="37">
        <v>0.4017219750557563</v>
      </c>
      <c r="GZ22" s="37">
        <v>0.35909249745970517</v>
      </c>
      <c r="HA22" s="37">
        <v>0.35738644938115471</v>
      </c>
      <c r="HB22" s="37">
        <v>0.40149963711000891</v>
      </c>
      <c r="HC22" s="37">
        <v>0.43411682647834327</v>
      </c>
      <c r="HD22" s="37">
        <v>0.33606334050057957</v>
      </c>
      <c r="HE22" s="37">
        <v>0.40133039015700694</v>
      </c>
      <c r="HF22" s="37">
        <v>0.37412465803140343</v>
      </c>
      <c r="HG22" s="37">
        <v>0.39889519724283584</v>
      </c>
      <c r="HH22" s="37">
        <v>0.39478743692471197</v>
      </c>
      <c r="HI22" s="37">
        <v>0.40206534525667309</v>
      </c>
      <c r="HJ22" s="55">
        <v>0.38171338055885884</v>
      </c>
      <c r="HK22" s="54">
        <v>0.48771548302287715</v>
      </c>
      <c r="HL22" s="37">
        <v>0.51675463867009064</v>
      </c>
      <c r="HM22" s="37">
        <v>0.50578427136697468</v>
      </c>
      <c r="HN22" s="37">
        <v>0.51269588801085131</v>
      </c>
      <c r="HO22" s="37">
        <v>0.31134044629851326</v>
      </c>
      <c r="HP22" s="37">
        <v>0.49154123688389217</v>
      </c>
      <c r="HQ22" s="37">
        <v>0.4901835801268008</v>
      </c>
      <c r="HR22" s="37">
        <v>0.37880540880265812</v>
      </c>
      <c r="HS22" s="37">
        <v>0.56573195644012475</v>
      </c>
      <c r="HT22" s="37">
        <v>0.61980231665634555</v>
      </c>
      <c r="HU22" s="37">
        <v>0.43103714016472428</v>
      </c>
      <c r="HV22" s="37">
        <v>0.5236300923694972</v>
      </c>
      <c r="HW22" s="37">
        <v>0.40129060693913599</v>
      </c>
      <c r="HX22" s="55">
        <v>0.38540605228836677</v>
      </c>
      <c r="HY22" s="54">
        <v>0.39443056479449073</v>
      </c>
      <c r="HZ22" s="37">
        <v>0.39386424217834487</v>
      </c>
      <c r="IA22" s="37">
        <v>0.39386424217834487</v>
      </c>
      <c r="IB22" s="37">
        <v>0.34215069430741252</v>
      </c>
      <c r="IC22" s="37">
        <v>0.30597445701278708</v>
      </c>
      <c r="ID22" s="37">
        <v>0.40144489253319743</v>
      </c>
      <c r="IE22" s="37">
        <v>0.43710293217758378</v>
      </c>
      <c r="IF22" s="55">
        <v>0.29920659107942571</v>
      </c>
      <c r="IG22" s="54">
        <v>0.36795951252630993</v>
      </c>
      <c r="IH22" s="37">
        <v>0.37063411511853561</v>
      </c>
      <c r="II22" s="37">
        <v>0.47785180008672107</v>
      </c>
      <c r="IJ22" s="37">
        <v>0.51653025579595169</v>
      </c>
      <c r="IK22" s="37">
        <v>0.46121740592252997</v>
      </c>
      <c r="IL22" s="37">
        <v>0.52924370329104464</v>
      </c>
      <c r="IM22" s="37">
        <v>0.52924370329104464</v>
      </c>
      <c r="IN22" s="37">
        <v>0.43125123057779979</v>
      </c>
      <c r="IO22" s="37">
        <v>0.43710293217758378</v>
      </c>
      <c r="IP22" s="37">
        <v>0.3715835693136148</v>
      </c>
      <c r="IQ22" s="37">
        <v>0.44640221815016562</v>
      </c>
      <c r="IR22" s="55">
        <v>0.50575664974317747</v>
      </c>
    </row>
    <row r="23" spans="3:252" x14ac:dyDescent="0.25">
      <c r="C23" s="46">
        <v>5.6970000000000001</v>
      </c>
      <c r="D23" s="54">
        <v>0.73241642723657296</v>
      </c>
      <c r="E23" s="37">
        <v>0.7016321392773488</v>
      </c>
      <c r="F23" s="37">
        <v>0.67422782288808536</v>
      </c>
      <c r="G23" s="37">
        <v>0.69532210437721309</v>
      </c>
      <c r="H23" s="37">
        <v>0.73568538818967533</v>
      </c>
      <c r="I23" s="37">
        <v>0.67667033488117601</v>
      </c>
      <c r="J23" s="37">
        <v>0.71688714132239151</v>
      </c>
      <c r="K23" s="37">
        <v>0.76017149587860711</v>
      </c>
      <c r="L23" s="37">
        <v>0.71872634981176764</v>
      </c>
      <c r="M23" s="37">
        <v>0.71300044527359996</v>
      </c>
      <c r="N23" s="37">
        <v>0.71190113225060525</v>
      </c>
      <c r="O23" s="37">
        <v>0.71420506943955342</v>
      </c>
      <c r="P23" s="37">
        <v>0.6216112572349014</v>
      </c>
      <c r="Q23" s="37">
        <v>0.70782043195681166</v>
      </c>
      <c r="R23" s="55">
        <v>0.64959390182373622</v>
      </c>
      <c r="S23" s="54">
        <v>0.64880299749595993</v>
      </c>
      <c r="T23" s="37">
        <v>0.55717527736267403</v>
      </c>
      <c r="U23" s="37">
        <v>0.70510231286824254</v>
      </c>
      <c r="V23" s="37">
        <v>0.71253994078389893</v>
      </c>
      <c r="W23" s="37">
        <v>0.6679619224365696</v>
      </c>
      <c r="X23" s="37">
        <v>0.68645710054043574</v>
      </c>
      <c r="Y23" s="37">
        <v>0.60170049896105582</v>
      </c>
      <c r="Z23" s="37">
        <v>0.70754107484258244</v>
      </c>
      <c r="AA23" s="37">
        <v>0.70186406711415505</v>
      </c>
      <c r="AB23" s="55">
        <v>0.66051488625093291</v>
      </c>
      <c r="AC23" s="54">
        <v>0.70649770809203138</v>
      </c>
      <c r="AD23" s="37">
        <v>0.68628781546482465</v>
      </c>
      <c r="AE23" s="37">
        <v>0.73626506898377642</v>
      </c>
      <c r="AF23" s="37">
        <v>0.73626506898377642</v>
      </c>
      <c r="AG23" s="37">
        <v>0.6630164595913377</v>
      </c>
      <c r="AH23" s="37">
        <v>0.6679619224365696</v>
      </c>
      <c r="AI23" s="37">
        <v>0.71033269571308166</v>
      </c>
      <c r="AJ23" s="37">
        <v>0.68077038124199052</v>
      </c>
      <c r="AK23" s="37">
        <v>0.75656145795979457</v>
      </c>
      <c r="AL23" s="37">
        <v>0.66290735074080975</v>
      </c>
      <c r="AM23" s="37">
        <v>0.69195471739349035</v>
      </c>
      <c r="AN23" s="37">
        <v>0.65370006798365909</v>
      </c>
      <c r="AO23" s="37">
        <v>0.69754212063264942</v>
      </c>
      <c r="AP23" s="37">
        <v>0.69137641192931687</v>
      </c>
      <c r="AQ23" s="37">
        <v>0.65533612153455245</v>
      </c>
      <c r="AR23" s="37">
        <v>0.72574690499386751</v>
      </c>
      <c r="AS23" s="37">
        <v>0.63626953924336183</v>
      </c>
      <c r="AT23" s="55">
        <v>0.67059122582339425</v>
      </c>
      <c r="AU23" s="54">
        <v>0.68560421693609608</v>
      </c>
      <c r="AV23" s="37">
        <v>0.68560421693609608</v>
      </c>
      <c r="AW23" s="37">
        <v>0.64116890812061134</v>
      </c>
      <c r="AX23" s="37">
        <v>0.66212355127989608</v>
      </c>
      <c r="AY23" s="37">
        <v>0.6498016855108204</v>
      </c>
      <c r="AZ23" s="37">
        <v>0.66227498072670221</v>
      </c>
      <c r="BA23" s="37">
        <v>0.70492804034650269</v>
      </c>
      <c r="BB23" s="37">
        <v>0.70811229271075116</v>
      </c>
      <c r="BC23" s="37">
        <v>0.65105999591513886</v>
      </c>
      <c r="BD23" s="37">
        <v>0.6526498033194793</v>
      </c>
      <c r="BE23" s="37">
        <v>0.64984271802859128</v>
      </c>
      <c r="BF23" s="37">
        <v>0.62700235607154442</v>
      </c>
      <c r="BG23" s="37">
        <v>0.66111321354844932</v>
      </c>
      <c r="BH23" s="37">
        <v>0.60479869864475677</v>
      </c>
      <c r="BI23" s="55">
        <v>0.61247159258319805</v>
      </c>
      <c r="BJ23" s="54">
        <v>0.60255806006510404</v>
      </c>
      <c r="BK23" s="37">
        <v>0.59450318099021637</v>
      </c>
      <c r="BL23" s="37">
        <v>0.64804619319351942</v>
      </c>
      <c r="BM23" s="37">
        <v>0.62962827007455091</v>
      </c>
      <c r="BN23" s="37">
        <v>0.65807354586096989</v>
      </c>
      <c r="BO23" s="37">
        <v>0.73262938235152641</v>
      </c>
      <c r="BP23" s="37">
        <v>0.70029709366147563</v>
      </c>
      <c r="BQ23" s="37">
        <v>0.64049311433556921</v>
      </c>
      <c r="BR23" s="55">
        <v>0.63999654118398319</v>
      </c>
      <c r="BS23" s="54">
        <v>0.6750323010603283</v>
      </c>
      <c r="BT23" s="37">
        <v>0.70986494312917037</v>
      </c>
      <c r="BU23" s="37">
        <v>0.68477860142091707</v>
      </c>
      <c r="BV23" s="37">
        <v>0.65074720113750029</v>
      </c>
      <c r="BW23" s="37">
        <v>0.65074720113750029</v>
      </c>
      <c r="BX23" s="37">
        <v>0.75904498893079941</v>
      </c>
      <c r="BY23" s="37">
        <v>0.65807354586096989</v>
      </c>
      <c r="BZ23" s="37">
        <v>0.61773164819327075</v>
      </c>
      <c r="CA23" s="37">
        <v>0.60118732121865059</v>
      </c>
      <c r="CB23" s="37">
        <v>0.83755973545659224</v>
      </c>
      <c r="CC23" s="37">
        <v>0.65860959196557289</v>
      </c>
      <c r="CD23" s="37">
        <v>0.6693822643558266</v>
      </c>
      <c r="CE23" s="37">
        <v>0.63787259550477848</v>
      </c>
      <c r="CF23" s="37">
        <v>0.62708376882289607</v>
      </c>
      <c r="CG23" s="37">
        <v>0.64640383893227471</v>
      </c>
      <c r="CH23" s="37">
        <v>0.64849210348772413</v>
      </c>
      <c r="CI23" s="55">
        <v>0.63607315891118132</v>
      </c>
      <c r="CJ23" s="62">
        <v>0.52234761467690849</v>
      </c>
      <c r="CK23" s="43">
        <v>0.51223659459790816</v>
      </c>
      <c r="CL23" s="43">
        <v>0.54082221916543427</v>
      </c>
      <c r="CM23" s="43">
        <v>0.55237605750529895</v>
      </c>
      <c r="CN23" s="43">
        <v>0.48652726364201798</v>
      </c>
      <c r="CO23" s="43">
        <v>0.48540694222526315</v>
      </c>
      <c r="CP23" s="43">
        <v>0.53085990878078948</v>
      </c>
      <c r="CQ23" s="43">
        <v>0.40923557683246153</v>
      </c>
      <c r="CR23" s="43">
        <v>0.42329640079635666</v>
      </c>
      <c r="CS23" s="63">
        <v>0.45502071288991724</v>
      </c>
      <c r="CT23" s="62">
        <v>0.52563540436140488</v>
      </c>
      <c r="CU23" s="43">
        <v>0.593492913254279</v>
      </c>
      <c r="CV23" s="43">
        <v>0.49950760977426417</v>
      </c>
      <c r="CW23" s="43">
        <v>0.51846807585652199</v>
      </c>
      <c r="CX23" s="43">
        <v>0.52996358905004048</v>
      </c>
      <c r="CY23" s="43">
        <v>0.54284273806084349</v>
      </c>
      <c r="CZ23" s="43">
        <v>0.5669100509339926</v>
      </c>
      <c r="DA23" s="43">
        <v>0.37579523686906097</v>
      </c>
      <c r="DB23" s="43">
        <v>0.42100595558023901</v>
      </c>
      <c r="DC23" s="63">
        <v>0.59023077833634652</v>
      </c>
      <c r="DD23" s="62">
        <v>0.52918502651696098</v>
      </c>
      <c r="DE23" s="43">
        <v>0.5172570701400111</v>
      </c>
      <c r="DF23" s="43">
        <v>0.58753176441378629</v>
      </c>
      <c r="DG23" s="43">
        <v>0.53523407592431926</v>
      </c>
      <c r="DH23" s="43">
        <v>0.563357008071521</v>
      </c>
      <c r="DI23" s="43">
        <v>0.5484639917969496</v>
      </c>
      <c r="DJ23" s="43">
        <v>0.61365400675626347</v>
      </c>
      <c r="DK23" s="43">
        <v>0.56670798943714729</v>
      </c>
      <c r="DL23" s="43">
        <v>0.64839848748713236</v>
      </c>
      <c r="DM23" s="63">
        <v>0.53133046628188996</v>
      </c>
      <c r="DN23" s="54">
        <v>0.38416291249897766</v>
      </c>
      <c r="DO23" s="37">
        <v>0.39799856425134145</v>
      </c>
      <c r="DP23" s="37">
        <v>0.37377333609428931</v>
      </c>
      <c r="DQ23" s="37">
        <v>0.3795997286129893</v>
      </c>
      <c r="DR23" s="37">
        <v>0.49142259921023546</v>
      </c>
      <c r="DS23" s="37">
        <v>0.46454792410806928</v>
      </c>
      <c r="DT23" s="37">
        <v>0.3931595956275406</v>
      </c>
      <c r="DU23" s="37">
        <v>0.36990873779284228</v>
      </c>
      <c r="DV23" s="37">
        <v>0.38679825238676402</v>
      </c>
      <c r="DW23" s="37">
        <v>0.41750114785412945</v>
      </c>
      <c r="DX23" s="37">
        <v>0.44750300246875296</v>
      </c>
      <c r="DY23" s="37">
        <v>0.38345688908271269</v>
      </c>
      <c r="DZ23" s="37">
        <v>0.39417943639956038</v>
      </c>
      <c r="EA23" s="37">
        <v>0.46570676021178425</v>
      </c>
      <c r="EB23" s="55">
        <v>0.39975092519687933</v>
      </c>
      <c r="EC23" s="54">
        <v>0.34774964208350168</v>
      </c>
      <c r="ED23" s="37">
        <v>0.42710358289909406</v>
      </c>
      <c r="EE23" s="37">
        <v>0.33328365391921561</v>
      </c>
      <c r="EF23" s="37">
        <v>0.41018788010174584</v>
      </c>
      <c r="EG23" s="37">
        <v>0.46675570852861858</v>
      </c>
      <c r="EH23" s="37">
        <v>0.49707931343773243</v>
      </c>
      <c r="EI23" s="37">
        <v>0.46479955512952748</v>
      </c>
      <c r="EJ23" s="37">
        <v>0.42256409266558348</v>
      </c>
      <c r="EK23" s="55">
        <v>0.51185425032796039</v>
      </c>
      <c r="EL23" s="54">
        <v>0.53718292475808427</v>
      </c>
      <c r="EM23" s="37">
        <v>0.47057840172284371</v>
      </c>
      <c r="EN23" s="37">
        <v>0.44820768560168683</v>
      </c>
      <c r="EO23" s="37">
        <v>0.49816671424976061</v>
      </c>
      <c r="EP23" s="37">
        <v>0.49816671424976061</v>
      </c>
      <c r="EQ23" s="37">
        <v>0.56821697214343148</v>
      </c>
      <c r="ER23" s="37">
        <v>0.46675570852861858</v>
      </c>
      <c r="ES23" s="37">
        <v>0.4686974195631427</v>
      </c>
      <c r="ET23" s="37">
        <v>0.46206506937866865</v>
      </c>
      <c r="EU23" s="37">
        <v>0.42609778673275445</v>
      </c>
      <c r="EV23" s="37">
        <v>0.46700819794736059</v>
      </c>
      <c r="EW23" s="37">
        <v>0.51681498302367201</v>
      </c>
      <c r="EX23" s="37">
        <v>0.43758650033973395</v>
      </c>
      <c r="EY23" s="37">
        <v>0.46498145072524866</v>
      </c>
      <c r="EZ23" s="37">
        <v>0.46498145072524866</v>
      </c>
      <c r="FA23" s="37">
        <v>0.45364820249219806</v>
      </c>
      <c r="FB23" s="37">
        <v>0.46084241325215403</v>
      </c>
      <c r="FC23" s="37">
        <v>0.48008542148497607</v>
      </c>
      <c r="FD23" s="37">
        <v>0.43598609062422022</v>
      </c>
      <c r="FE23" s="37">
        <v>0.51462303438146118</v>
      </c>
      <c r="FF23" s="37">
        <v>0.48321957763800721</v>
      </c>
      <c r="FG23" s="37">
        <v>0.44030181789755662</v>
      </c>
      <c r="FH23" s="37">
        <v>0.4604529041571076</v>
      </c>
      <c r="FI23" s="37">
        <v>0.44111072768689275</v>
      </c>
      <c r="FJ23" s="37">
        <v>0.41077332504660952</v>
      </c>
      <c r="FK23" s="37">
        <v>0.42592876527025042</v>
      </c>
      <c r="FL23" s="37">
        <v>0.46814248378137957</v>
      </c>
      <c r="FM23" s="55">
        <v>0.48016818738092304</v>
      </c>
      <c r="FN23" s="54">
        <v>0.34258815950400529</v>
      </c>
      <c r="FO23" s="37">
        <v>0.27988925847175611</v>
      </c>
      <c r="FP23" s="37">
        <v>0.37246725472409836</v>
      </c>
      <c r="FQ23" s="37">
        <v>0.33330756129490346</v>
      </c>
      <c r="FR23" s="37">
        <v>0.31256306381779836</v>
      </c>
      <c r="FS23" s="37">
        <v>0.36322535879792095</v>
      </c>
      <c r="FT23" s="37">
        <v>0.32973283801736808</v>
      </c>
      <c r="FU23" s="37">
        <v>0.41309541510923603</v>
      </c>
      <c r="FV23" s="37">
        <v>0.36317061475466345</v>
      </c>
      <c r="FW23" s="37">
        <v>0.39185245107067657</v>
      </c>
      <c r="FX23" s="37">
        <v>0.38548914670771245</v>
      </c>
      <c r="FY23" s="37">
        <v>0.39212888128549794</v>
      </c>
      <c r="FZ23" s="37">
        <v>0.41381175135961168</v>
      </c>
      <c r="GA23" s="37">
        <v>0.31425183804538837</v>
      </c>
      <c r="GB23" s="55">
        <v>0.32255278644877389</v>
      </c>
      <c r="GC23" s="54">
        <v>0.40773185102857806</v>
      </c>
      <c r="GD23" s="37">
        <v>0.33567388235294099</v>
      </c>
      <c r="GE23" s="37">
        <v>0.37839740026822855</v>
      </c>
      <c r="GF23" s="37">
        <v>0.38126309398320041</v>
      </c>
      <c r="GG23" s="37">
        <v>0.39525565537298252</v>
      </c>
      <c r="GH23" s="37">
        <v>0.34016395621755663</v>
      </c>
      <c r="GI23" s="37">
        <v>0.33331320698701594</v>
      </c>
      <c r="GJ23" s="37">
        <v>0.36195249239529736</v>
      </c>
      <c r="GK23" s="55">
        <v>0.34456162431938903</v>
      </c>
      <c r="GL23" s="54">
        <v>0.35757754249373713</v>
      </c>
      <c r="GM23" s="37">
        <v>0.35613416088805938</v>
      </c>
      <c r="GN23" s="37">
        <v>0.32764409038686493</v>
      </c>
      <c r="GO23" s="37">
        <v>0.30662475083888668</v>
      </c>
      <c r="GP23" s="37">
        <v>0.30662475083888668</v>
      </c>
      <c r="GQ23" s="37">
        <v>0.34169177961381586</v>
      </c>
      <c r="GR23" s="37">
        <v>0.39525565537298252</v>
      </c>
      <c r="GS23" s="37">
        <v>0.35496681540673453</v>
      </c>
      <c r="GT23" s="37">
        <v>0.40378006178747222</v>
      </c>
      <c r="GU23" s="37">
        <v>0.44307401646445654</v>
      </c>
      <c r="GV23" s="37">
        <v>0.41329256007736143</v>
      </c>
      <c r="GW23" s="37">
        <v>0.38379002717382249</v>
      </c>
      <c r="GX23" s="37">
        <v>0.36656907582500187</v>
      </c>
      <c r="GY23" s="37">
        <v>0.40684499805993862</v>
      </c>
      <c r="GZ23" s="37">
        <v>0.36251361806038462</v>
      </c>
      <c r="HA23" s="37">
        <v>0.39081496357611978</v>
      </c>
      <c r="HB23" s="37">
        <v>0.41409677374618042</v>
      </c>
      <c r="HC23" s="37">
        <v>0.44597626134322382</v>
      </c>
      <c r="HD23" s="37">
        <v>0.32909872199545392</v>
      </c>
      <c r="HE23" s="37">
        <v>0.36381053908942612</v>
      </c>
      <c r="HF23" s="37">
        <v>0.39756325942747334</v>
      </c>
      <c r="HG23" s="37">
        <v>0.40593640066068815</v>
      </c>
      <c r="HH23" s="37">
        <v>0.40263263937810495</v>
      </c>
      <c r="HI23" s="37">
        <v>0.39714242148196244</v>
      </c>
      <c r="HJ23" s="55">
        <v>0.37577650183556571</v>
      </c>
      <c r="HK23" s="54">
        <v>0.4937062066375304</v>
      </c>
      <c r="HL23" s="37">
        <v>0.50579113304977208</v>
      </c>
      <c r="HM23" s="37">
        <v>0.51175591432929934</v>
      </c>
      <c r="HN23" s="37">
        <v>0.50857286444232974</v>
      </c>
      <c r="HO23" s="37">
        <v>0.30389592286935085</v>
      </c>
      <c r="HP23" s="37">
        <v>0.48763792315661364</v>
      </c>
      <c r="HQ23" s="37">
        <v>0.50578285407381751</v>
      </c>
      <c r="HR23" s="37">
        <v>0.37197754685923229</v>
      </c>
      <c r="HS23" s="37">
        <v>0.52503361598553844</v>
      </c>
      <c r="HT23" s="37">
        <v>0.59287295825934272</v>
      </c>
      <c r="HU23" s="37">
        <v>0.43624340490552588</v>
      </c>
      <c r="HV23" s="37">
        <v>0.52014748444307446</v>
      </c>
      <c r="HW23" s="37">
        <v>0.39520340893539441</v>
      </c>
      <c r="HX23" s="55">
        <v>0.38564481455050187</v>
      </c>
      <c r="HY23" s="54">
        <v>0.3787438041593772</v>
      </c>
      <c r="HZ23" s="37">
        <v>0.42075966483727056</v>
      </c>
      <c r="IA23" s="37">
        <v>0.42075966483727056</v>
      </c>
      <c r="IB23" s="37">
        <v>0.33725142136101771</v>
      </c>
      <c r="IC23" s="37">
        <v>0.326231956248837</v>
      </c>
      <c r="ID23" s="37">
        <v>0.39455582338399547</v>
      </c>
      <c r="IE23" s="37">
        <v>0.48431226635380092</v>
      </c>
      <c r="IF23" s="55">
        <v>0.31312089345768701</v>
      </c>
      <c r="IG23" s="54">
        <v>0.38909199281893403</v>
      </c>
      <c r="IH23" s="37">
        <v>0.35447373212339817</v>
      </c>
      <c r="II23" s="37">
        <v>0.44335566338510829</v>
      </c>
      <c r="IJ23" s="37">
        <v>0.49974430811930243</v>
      </c>
      <c r="IK23" s="37">
        <v>0.44943615375827395</v>
      </c>
      <c r="IL23" s="37">
        <v>0.60508302583524343</v>
      </c>
      <c r="IM23" s="37">
        <v>0.60508302583524343</v>
      </c>
      <c r="IN23" s="37">
        <v>0.47584781073002752</v>
      </c>
      <c r="IO23" s="37">
        <v>0.48431226635380092</v>
      </c>
      <c r="IP23" s="37">
        <v>0.3892619810443313</v>
      </c>
      <c r="IQ23" s="37">
        <v>0.47110666017972525</v>
      </c>
      <c r="IR23" s="55">
        <v>0.49313945273833865</v>
      </c>
    </row>
    <row r="24" spans="3:252" x14ac:dyDescent="0.25">
      <c r="C24" s="46">
        <v>6.0970000000000004</v>
      </c>
      <c r="D24" s="54">
        <v>0.71432206887698524</v>
      </c>
      <c r="E24" s="37">
        <v>0.70629381190472085</v>
      </c>
      <c r="F24" s="37">
        <v>0.71450894445144886</v>
      </c>
      <c r="G24" s="37">
        <v>0.67339085530184717</v>
      </c>
      <c r="H24" s="37">
        <v>0.69947108225164178</v>
      </c>
      <c r="I24" s="37">
        <v>0.66601193667920455</v>
      </c>
      <c r="J24" s="37">
        <v>0.65494149454739525</v>
      </c>
      <c r="K24" s="37">
        <v>0.68032525323153137</v>
      </c>
      <c r="L24" s="37">
        <v>0.69955630141803038</v>
      </c>
      <c r="M24" s="37">
        <v>0.7290819725945491</v>
      </c>
      <c r="N24" s="37">
        <v>0.74428848269018155</v>
      </c>
      <c r="O24" s="37">
        <v>0.71913811755606794</v>
      </c>
      <c r="P24" s="37">
        <v>0.62954125523528215</v>
      </c>
      <c r="Q24" s="37">
        <v>0.695908554270536</v>
      </c>
      <c r="R24" s="55">
        <v>0.62480727095674871</v>
      </c>
      <c r="S24" s="54">
        <v>0.6141717953330551</v>
      </c>
      <c r="T24" s="37">
        <v>0.60284921201886188</v>
      </c>
      <c r="U24" s="37">
        <v>0.7399131588706287</v>
      </c>
      <c r="V24" s="37">
        <v>0.67246259234772454</v>
      </c>
      <c r="W24" s="37">
        <v>0.64639665540733116</v>
      </c>
      <c r="X24" s="37">
        <v>0.67939805035757062</v>
      </c>
      <c r="Y24" s="37">
        <v>0.6000616516500672</v>
      </c>
      <c r="Z24" s="37">
        <v>0.7396143520594507</v>
      </c>
      <c r="AA24" s="37">
        <v>0.6681857340956312</v>
      </c>
      <c r="AB24" s="55">
        <v>0.63310963891817118</v>
      </c>
      <c r="AC24" s="54">
        <v>0.68651143015112148</v>
      </c>
      <c r="AD24" s="37">
        <v>0.69853558082898748</v>
      </c>
      <c r="AE24" s="37">
        <v>0.70494787868511677</v>
      </c>
      <c r="AF24" s="37">
        <v>0.70494787868511677</v>
      </c>
      <c r="AG24" s="37">
        <v>0.69863096893683718</v>
      </c>
      <c r="AH24" s="37">
        <v>0.64639665540733116</v>
      </c>
      <c r="AI24" s="37">
        <v>0.65125124740667784</v>
      </c>
      <c r="AJ24" s="37">
        <v>0.75385465067687996</v>
      </c>
      <c r="AK24" s="37">
        <v>0.8012369141638005</v>
      </c>
      <c r="AL24" s="37">
        <v>0.68018328864159849</v>
      </c>
      <c r="AM24" s="37">
        <v>0.67919990710864664</v>
      </c>
      <c r="AN24" s="37">
        <v>0.69644415376406943</v>
      </c>
      <c r="AO24" s="37">
        <v>0.74864826191091882</v>
      </c>
      <c r="AP24" s="37">
        <v>0.64194361778016273</v>
      </c>
      <c r="AQ24" s="37">
        <v>0.69878444072763968</v>
      </c>
      <c r="AR24" s="37">
        <v>0.71185698540096598</v>
      </c>
      <c r="AS24" s="37">
        <v>0.66020321565406948</v>
      </c>
      <c r="AT24" s="55">
        <v>0.63550088072450972</v>
      </c>
      <c r="AU24" s="54">
        <v>0.74409547347547089</v>
      </c>
      <c r="AV24" s="37">
        <v>0.74409547347547089</v>
      </c>
      <c r="AW24" s="37">
        <v>0.64276787953369841</v>
      </c>
      <c r="AX24" s="37">
        <v>0.66379506595586402</v>
      </c>
      <c r="AY24" s="37">
        <v>0.66818696254259891</v>
      </c>
      <c r="AZ24" s="37">
        <v>0.66637639485220013</v>
      </c>
      <c r="BA24" s="37">
        <v>0.727160747020559</v>
      </c>
      <c r="BB24" s="37">
        <v>0.68245120808377202</v>
      </c>
      <c r="BC24" s="37">
        <v>0.63436042342571985</v>
      </c>
      <c r="BD24" s="37">
        <v>0.64207326689819244</v>
      </c>
      <c r="BE24" s="37">
        <v>0.65781928215439411</v>
      </c>
      <c r="BF24" s="37">
        <v>0.63656582733535638</v>
      </c>
      <c r="BG24" s="37">
        <v>0.67279375016536258</v>
      </c>
      <c r="BH24" s="37">
        <v>0.5282623039283233</v>
      </c>
      <c r="BI24" s="55">
        <v>0.62688271902176818</v>
      </c>
      <c r="BJ24" s="54">
        <v>0.6206181987784628</v>
      </c>
      <c r="BK24" s="37">
        <v>0.61868162996499387</v>
      </c>
      <c r="BL24" s="37">
        <v>0.70209377999625722</v>
      </c>
      <c r="BM24" s="37">
        <v>0.59646275656062664</v>
      </c>
      <c r="BN24" s="37">
        <v>0.64441871265047346</v>
      </c>
      <c r="BO24" s="37">
        <v>0.72629834352548128</v>
      </c>
      <c r="BP24" s="37">
        <v>0.72809153649936031</v>
      </c>
      <c r="BQ24" s="37">
        <v>0.68685979636069927</v>
      </c>
      <c r="BR24" s="55">
        <v>0.62906535537003871</v>
      </c>
      <c r="BS24" s="54">
        <v>0.65713309842555712</v>
      </c>
      <c r="BT24" s="37">
        <v>0.71972625755043163</v>
      </c>
      <c r="BU24" s="37">
        <v>0.68414918850124273</v>
      </c>
      <c r="BV24" s="37">
        <v>0.6608349550817566</v>
      </c>
      <c r="BW24" s="37">
        <v>0.6608349550817566</v>
      </c>
      <c r="BX24" s="37">
        <v>0.74869993070576635</v>
      </c>
      <c r="BY24" s="37">
        <v>0.64441871265047346</v>
      </c>
      <c r="BZ24" s="37">
        <v>0.64263879509788102</v>
      </c>
      <c r="CA24" s="37">
        <v>0.60007511379147616</v>
      </c>
      <c r="CB24" s="37">
        <v>0.81654025612916137</v>
      </c>
      <c r="CC24" s="37">
        <v>0.61192932941306333</v>
      </c>
      <c r="CD24" s="37">
        <v>0.66972958538497362</v>
      </c>
      <c r="CE24" s="37">
        <v>0.67438193081235176</v>
      </c>
      <c r="CF24" s="37">
        <v>0.66357501238091754</v>
      </c>
      <c r="CG24" s="37">
        <v>0.60361149296867522</v>
      </c>
      <c r="CH24" s="37">
        <v>0.64062689860546607</v>
      </c>
      <c r="CI24" s="55">
        <v>0.68258177478454496</v>
      </c>
      <c r="CJ24" s="62">
        <v>0.51080772566300492</v>
      </c>
      <c r="CK24" s="43">
        <v>0.49935860070287791</v>
      </c>
      <c r="CL24" s="43">
        <v>0.60140140128384301</v>
      </c>
      <c r="CM24" s="43">
        <v>0.49906607021895988</v>
      </c>
      <c r="CN24" s="43">
        <v>0.49967928126370253</v>
      </c>
      <c r="CO24" s="43">
        <v>0.55969105966433685</v>
      </c>
      <c r="CP24" s="43">
        <v>0.50523529459160099</v>
      </c>
      <c r="CQ24" s="43">
        <v>0.47331662593565832</v>
      </c>
      <c r="CR24" s="43">
        <v>0.425003041375838</v>
      </c>
      <c r="CS24" s="63">
        <v>0.45738105168025966</v>
      </c>
      <c r="CT24" s="62">
        <v>0.56990212965042975</v>
      </c>
      <c r="CU24" s="43">
        <v>0.63306445972540226</v>
      </c>
      <c r="CV24" s="43">
        <v>0.4774034692093776</v>
      </c>
      <c r="CW24" s="43">
        <v>0.49999077859750574</v>
      </c>
      <c r="CX24" s="43">
        <v>0.49815876056993941</v>
      </c>
      <c r="CY24" s="43">
        <v>0.56473906326484724</v>
      </c>
      <c r="CZ24" s="43">
        <v>0.57585599085058159</v>
      </c>
      <c r="DA24" s="43">
        <v>0.48250888954358034</v>
      </c>
      <c r="DB24" s="43">
        <v>0.48042858414844264</v>
      </c>
      <c r="DC24" s="63">
        <v>0.58848531594343934</v>
      </c>
      <c r="DD24" s="62">
        <v>0.48121104310452839</v>
      </c>
      <c r="DE24" s="43">
        <v>0.52280474510669162</v>
      </c>
      <c r="DF24" s="43">
        <v>0.61611288164036493</v>
      </c>
      <c r="DG24" s="43">
        <v>0.52079186988253456</v>
      </c>
      <c r="DH24" s="43">
        <v>0.54810612142180837</v>
      </c>
      <c r="DI24" s="43">
        <v>0.57589266984069909</v>
      </c>
      <c r="DJ24" s="43">
        <v>0.60166361392060796</v>
      </c>
      <c r="DK24" s="43">
        <v>0.60864569807042379</v>
      </c>
      <c r="DL24" s="43">
        <v>0.60190218698584741</v>
      </c>
      <c r="DM24" s="63">
        <v>0.55465112498034919</v>
      </c>
      <c r="DN24" s="54">
        <v>0.39459720473049642</v>
      </c>
      <c r="DO24" s="37">
        <v>0.3889079700346938</v>
      </c>
      <c r="DP24" s="37">
        <v>0.37340334055625179</v>
      </c>
      <c r="DQ24" s="37">
        <v>0.39007834302850664</v>
      </c>
      <c r="DR24" s="37">
        <v>0.46890520054221241</v>
      </c>
      <c r="DS24" s="37">
        <v>0.45799358789454581</v>
      </c>
      <c r="DT24" s="37">
        <v>0.34435443455052855</v>
      </c>
      <c r="DU24" s="37">
        <v>0.38687047363448984</v>
      </c>
      <c r="DV24" s="37">
        <v>0.37095839222448967</v>
      </c>
      <c r="DW24" s="37">
        <v>0.38687205289432658</v>
      </c>
      <c r="DX24" s="37">
        <v>0.41583999547349915</v>
      </c>
      <c r="DY24" s="37">
        <v>0.36606379373057996</v>
      </c>
      <c r="DZ24" s="37">
        <v>0.4045421182378906</v>
      </c>
      <c r="EA24" s="37">
        <v>0.46365892693191568</v>
      </c>
      <c r="EB24" s="55">
        <v>0.41722587069966982</v>
      </c>
      <c r="EC24" s="54">
        <v>0.33211037009254418</v>
      </c>
      <c r="ED24" s="37">
        <v>0.4478653481749813</v>
      </c>
      <c r="EE24" s="37">
        <v>0.32413321370165787</v>
      </c>
      <c r="EF24" s="37">
        <v>0.40091476736062248</v>
      </c>
      <c r="EG24" s="37">
        <v>0.46237169684281382</v>
      </c>
      <c r="EH24" s="37">
        <v>0.51560244585397463</v>
      </c>
      <c r="EI24" s="37">
        <v>0.51591786745547652</v>
      </c>
      <c r="EJ24" s="37">
        <v>0.48520902257961179</v>
      </c>
      <c r="EK24" s="55">
        <v>0.52227201023536751</v>
      </c>
      <c r="EL24" s="54">
        <v>0.5200919634199318</v>
      </c>
      <c r="EM24" s="37">
        <v>0.48651236303399581</v>
      </c>
      <c r="EN24" s="37">
        <v>0.47388859936261685</v>
      </c>
      <c r="EO24" s="37">
        <v>0.47309895937375723</v>
      </c>
      <c r="EP24" s="37">
        <v>0.47309895937375723</v>
      </c>
      <c r="EQ24" s="37">
        <v>0.5649341214290986</v>
      </c>
      <c r="ER24" s="37">
        <v>0.46237169684281382</v>
      </c>
      <c r="ES24" s="37">
        <v>0.49866127254973508</v>
      </c>
      <c r="ET24" s="37">
        <v>0.5046228699659292</v>
      </c>
      <c r="EU24" s="37">
        <v>0.45059121076952663</v>
      </c>
      <c r="EV24" s="37">
        <v>0.46604138723070199</v>
      </c>
      <c r="EW24" s="37">
        <v>0.55046391745928491</v>
      </c>
      <c r="EX24" s="37">
        <v>0.46201373450580269</v>
      </c>
      <c r="EY24" s="37">
        <v>0.48367794392048513</v>
      </c>
      <c r="EZ24" s="37">
        <v>0.48367794392048513</v>
      </c>
      <c r="FA24" s="37">
        <v>0.49566312658646283</v>
      </c>
      <c r="FB24" s="37">
        <v>0.47124118745856797</v>
      </c>
      <c r="FC24" s="37">
        <v>0.47951061995319233</v>
      </c>
      <c r="FD24" s="37">
        <v>0.47700084464039855</v>
      </c>
      <c r="FE24" s="37">
        <v>0.59592517229621778</v>
      </c>
      <c r="FF24" s="37">
        <v>0.48744368749453049</v>
      </c>
      <c r="FG24" s="37">
        <v>0.47829387719958244</v>
      </c>
      <c r="FH24" s="37">
        <v>0.4226781803443258</v>
      </c>
      <c r="FI24" s="37">
        <v>0.44651301185428544</v>
      </c>
      <c r="FJ24" s="37">
        <v>0.40388733894830642</v>
      </c>
      <c r="FK24" s="37">
        <v>0.42861511415726783</v>
      </c>
      <c r="FL24" s="37">
        <v>0.43950168324448835</v>
      </c>
      <c r="FM24" s="55">
        <v>0.44108640728706788</v>
      </c>
      <c r="FN24" s="54">
        <v>0.34472717147510157</v>
      </c>
      <c r="FO24" s="37">
        <v>0.29858262935205282</v>
      </c>
      <c r="FP24" s="37">
        <v>0.36031019312619716</v>
      </c>
      <c r="FQ24" s="37">
        <v>0.34759050328756808</v>
      </c>
      <c r="FR24" s="37">
        <v>0.30749921596880475</v>
      </c>
      <c r="FS24" s="37">
        <v>0.33117124303401213</v>
      </c>
      <c r="FT24" s="37">
        <v>0.28797460715403367</v>
      </c>
      <c r="FU24" s="37">
        <v>0.39246186594459764</v>
      </c>
      <c r="FV24" s="37">
        <v>0.3635886521977964</v>
      </c>
      <c r="FW24" s="37">
        <v>0.42776905003976112</v>
      </c>
      <c r="FX24" s="37">
        <v>0.37541057960262336</v>
      </c>
      <c r="FY24" s="37">
        <v>0.39092916154223961</v>
      </c>
      <c r="FZ24" s="37">
        <v>0.39075937047158016</v>
      </c>
      <c r="GA24" s="37">
        <v>0.31841434248138067</v>
      </c>
      <c r="GB24" s="55">
        <v>0.34313913667175244</v>
      </c>
      <c r="GC24" s="54">
        <v>0.38077220079215074</v>
      </c>
      <c r="GD24" s="37">
        <v>0.35271331764705877</v>
      </c>
      <c r="GE24" s="37">
        <v>0.39942960766799035</v>
      </c>
      <c r="GF24" s="37">
        <v>0.36877461042806248</v>
      </c>
      <c r="GG24" s="37">
        <v>0.40526621826383741</v>
      </c>
      <c r="GH24" s="37">
        <v>0.33467833801777402</v>
      </c>
      <c r="GI24" s="37">
        <v>0.32960825488319317</v>
      </c>
      <c r="GJ24" s="37">
        <v>0.37471931335605424</v>
      </c>
      <c r="GK24" s="55">
        <v>0.3622906446082842</v>
      </c>
      <c r="GL24" s="54">
        <v>0.37592833574619783</v>
      </c>
      <c r="GM24" s="37">
        <v>0.3536994324253192</v>
      </c>
      <c r="GN24" s="37">
        <v>0.31786795555415281</v>
      </c>
      <c r="GO24" s="37">
        <v>0.28830278656411373</v>
      </c>
      <c r="GP24" s="37">
        <v>0.28830278656411373</v>
      </c>
      <c r="GQ24" s="37">
        <v>0.36058739192782829</v>
      </c>
      <c r="GR24" s="37">
        <v>0.40526621826383741</v>
      </c>
      <c r="GS24" s="37">
        <v>0.34357853269695449</v>
      </c>
      <c r="GT24" s="37">
        <v>0.36366192127647884</v>
      </c>
      <c r="GU24" s="37">
        <v>0.41645428469177365</v>
      </c>
      <c r="GV24" s="37">
        <v>0.40150495229321714</v>
      </c>
      <c r="GW24" s="37">
        <v>0.38954182366804596</v>
      </c>
      <c r="GX24" s="37">
        <v>0.36690561013794137</v>
      </c>
      <c r="GY24" s="37">
        <v>0.39592397732563406</v>
      </c>
      <c r="GZ24" s="37">
        <v>0.36280521627094842</v>
      </c>
      <c r="HA24" s="37">
        <v>0.35742093629777311</v>
      </c>
      <c r="HB24" s="37">
        <v>0.40400519602993756</v>
      </c>
      <c r="HC24" s="37">
        <v>0.42244847307963684</v>
      </c>
      <c r="HD24" s="37">
        <v>0.3626811210763885</v>
      </c>
      <c r="HE24" s="37">
        <v>0.37313356042975532</v>
      </c>
      <c r="HF24" s="37">
        <v>0.38087585873172464</v>
      </c>
      <c r="HG24" s="37">
        <v>0.42330260410458337</v>
      </c>
      <c r="HH24" s="37">
        <v>0.44515513464224238</v>
      </c>
      <c r="HI24" s="37">
        <v>0.39611842707678752</v>
      </c>
      <c r="HJ24" s="55">
        <v>0.38869235857924134</v>
      </c>
      <c r="HK24" s="54">
        <v>0.48562899089082406</v>
      </c>
      <c r="HL24" s="37">
        <v>0.51811285530560214</v>
      </c>
      <c r="HM24" s="37">
        <v>0.52767368244702828</v>
      </c>
      <c r="HN24" s="37">
        <v>0.48038562726055434</v>
      </c>
      <c r="HO24" s="37">
        <v>0.34342040855947026</v>
      </c>
      <c r="HP24" s="37">
        <v>0.46957460582924332</v>
      </c>
      <c r="HQ24" s="37">
        <v>0.51112754857613729</v>
      </c>
      <c r="HR24" s="37">
        <v>0.41553315826496129</v>
      </c>
      <c r="HS24" s="37">
        <v>0.56785534950881122</v>
      </c>
      <c r="HT24" s="37">
        <v>0.59270709836684821</v>
      </c>
      <c r="HU24" s="37">
        <v>0.4674958339766489</v>
      </c>
      <c r="HV24" s="37">
        <v>0.53942302754805238</v>
      </c>
      <c r="HW24" s="37">
        <v>0.39740606539162143</v>
      </c>
      <c r="HX24" s="55">
        <v>0.41385717726130827</v>
      </c>
      <c r="HY24" s="54">
        <v>0.39221985409837828</v>
      </c>
      <c r="HZ24" s="37">
        <v>0.40679743252140321</v>
      </c>
      <c r="IA24" s="37">
        <v>0.40679743252140321</v>
      </c>
      <c r="IB24" s="37">
        <v>0.33631680690079929</v>
      </c>
      <c r="IC24" s="37">
        <v>0.33070780930291904</v>
      </c>
      <c r="ID24" s="37">
        <v>0.37903098770986438</v>
      </c>
      <c r="IE24" s="37">
        <v>0.43099660709117499</v>
      </c>
      <c r="IF24" s="55">
        <v>0.27085290016710911</v>
      </c>
      <c r="IG24" s="54">
        <v>0.38014756174795417</v>
      </c>
      <c r="IH24" s="37">
        <v>0.3993953320683612</v>
      </c>
      <c r="II24" s="37">
        <v>0.49183640363835279</v>
      </c>
      <c r="IJ24" s="37">
        <v>0.49066033818794919</v>
      </c>
      <c r="IK24" s="37">
        <v>0.43922648499833272</v>
      </c>
      <c r="IL24" s="37">
        <v>0.55011836132381009</v>
      </c>
      <c r="IM24" s="37">
        <v>0.55011836132381009</v>
      </c>
      <c r="IN24" s="37">
        <v>0.49984015799572501</v>
      </c>
      <c r="IO24" s="37">
        <v>0.43099660709117499</v>
      </c>
      <c r="IP24" s="37">
        <v>0.37392219613764904</v>
      </c>
      <c r="IQ24" s="37">
        <v>0.48599583103164606</v>
      </c>
      <c r="IR24" s="55">
        <v>0.52424677710228662</v>
      </c>
    </row>
    <row r="25" spans="3:252" x14ac:dyDescent="0.25">
      <c r="C25" s="46">
        <v>6.4969999999999999</v>
      </c>
      <c r="D25" s="54">
        <v>0.69450260800229613</v>
      </c>
      <c r="E25" s="37">
        <v>0.72127474406388647</v>
      </c>
      <c r="F25" s="37">
        <v>0.73902259722185004</v>
      </c>
      <c r="G25" s="37">
        <v>0.67457520851618757</v>
      </c>
      <c r="H25" s="37">
        <v>0.66920538236921712</v>
      </c>
      <c r="I25" s="37">
        <v>0.70861751419357388</v>
      </c>
      <c r="J25" s="37">
        <v>0.64499189361361609</v>
      </c>
      <c r="K25" s="37">
        <v>0.72904460676081895</v>
      </c>
      <c r="L25" s="37">
        <v>0.69239397826338944</v>
      </c>
      <c r="M25" s="37">
        <v>0.6794808499850491</v>
      </c>
      <c r="N25" s="37">
        <v>0.6923068616351653</v>
      </c>
      <c r="O25" s="37">
        <v>0.76476313105581062</v>
      </c>
      <c r="P25" s="37">
        <v>0.62647695374911061</v>
      </c>
      <c r="Q25" s="37">
        <v>0.68174615443265019</v>
      </c>
      <c r="R25" s="55">
        <v>0.66260245070193902</v>
      </c>
      <c r="S25" s="54">
        <v>0.6529328924890575</v>
      </c>
      <c r="T25" s="37">
        <v>0.58880037935017515</v>
      </c>
      <c r="U25" s="37">
        <v>0.74940239134096198</v>
      </c>
      <c r="V25" s="37">
        <v>0.63435223085776793</v>
      </c>
      <c r="W25" s="37">
        <v>0.69198540585267487</v>
      </c>
      <c r="X25" s="37">
        <v>0.68837191051054936</v>
      </c>
      <c r="Y25" s="37">
        <v>0.65494189548509751</v>
      </c>
      <c r="Z25" s="37">
        <v>0.69610534568831095</v>
      </c>
      <c r="AA25" s="37">
        <v>0.65668566268779227</v>
      </c>
      <c r="AB25" s="55">
        <v>0.69618886151543335</v>
      </c>
      <c r="AC25" s="54">
        <v>0.65364814234466584</v>
      </c>
      <c r="AD25" s="37">
        <v>0.70222519361534896</v>
      </c>
      <c r="AE25" s="37">
        <v>0.67879417954102828</v>
      </c>
      <c r="AF25" s="37">
        <v>0.67879417954102828</v>
      </c>
      <c r="AG25" s="37">
        <v>0.66488356889089506</v>
      </c>
      <c r="AH25" s="37">
        <v>0.69198540585267487</v>
      </c>
      <c r="AI25" s="37">
        <v>0.64573068760139374</v>
      </c>
      <c r="AJ25" s="37">
        <v>0.74836423449056888</v>
      </c>
      <c r="AK25" s="37">
        <v>0.71783785469835937</v>
      </c>
      <c r="AL25" s="37">
        <v>0.69037620326458138</v>
      </c>
      <c r="AM25" s="37">
        <v>0.71178764291023355</v>
      </c>
      <c r="AN25" s="37">
        <v>0.69326261072979811</v>
      </c>
      <c r="AO25" s="37">
        <v>0.70418364585774862</v>
      </c>
      <c r="AP25" s="37">
        <v>0.6219759017280303</v>
      </c>
      <c r="AQ25" s="37">
        <v>0.71137137946890483</v>
      </c>
      <c r="AR25" s="37">
        <v>0.72682661568185147</v>
      </c>
      <c r="AS25" s="37">
        <v>0.67533522741588337</v>
      </c>
      <c r="AT25" s="55">
        <v>0.64054200180353771</v>
      </c>
      <c r="AU25" s="54">
        <v>0.69805329703067276</v>
      </c>
      <c r="AV25" s="37">
        <v>0.69805329703067276</v>
      </c>
      <c r="AW25" s="37">
        <v>0.67824351251838277</v>
      </c>
      <c r="AX25" s="37">
        <v>0.66354303157564509</v>
      </c>
      <c r="AY25" s="37">
        <v>0.69675983345562598</v>
      </c>
      <c r="AZ25" s="37">
        <v>0.62869892575981967</v>
      </c>
      <c r="BA25" s="37">
        <v>0.72054442929586893</v>
      </c>
      <c r="BB25" s="37">
        <v>0.68449659780792937</v>
      </c>
      <c r="BC25" s="37">
        <v>0.65458175670645735</v>
      </c>
      <c r="BD25" s="37">
        <v>0.66056884998272358</v>
      </c>
      <c r="BE25" s="37">
        <v>0.66773236831365523</v>
      </c>
      <c r="BF25" s="37">
        <v>0.64020441675724105</v>
      </c>
      <c r="BG25" s="37">
        <v>0.67439069799499285</v>
      </c>
      <c r="BH25" s="37">
        <v>0.55566394577296074</v>
      </c>
      <c r="BI25" s="55">
        <v>0.62720200339072874</v>
      </c>
      <c r="BJ25" s="54">
        <v>0.62931973620639803</v>
      </c>
      <c r="BK25" s="37">
        <v>0.63743087918951924</v>
      </c>
      <c r="BL25" s="37">
        <v>0.68830070673464505</v>
      </c>
      <c r="BM25" s="37">
        <v>0.64308791900875983</v>
      </c>
      <c r="BN25" s="37">
        <v>0.66925531384800752</v>
      </c>
      <c r="BO25" s="37">
        <v>0.71556256315832112</v>
      </c>
      <c r="BP25" s="37">
        <v>0.70650915667122516</v>
      </c>
      <c r="BQ25" s="37">
        <v>0.67105047038901522</v>
      </c>
      <c r="BR25" s="55">
        <v>0.6503707997228374</v>
      </c>
      <c r="BS25" s="54">
        <v>0.70965796905587009</v>
      </c>
      <c r="BT25" s="37">
        <v>0.64338381676650336</v>
      </c>
      <c r="BU25" s="37">
        <v>0.67686834650185934</v>
      </c>
      <c r="BV25" s="37">
        <v>0.67679870451624025</v>
      </c>
      <c r="BW25" s="37">
        <v>0.67679870451624025</v>
      </c>
      <c r="BX25" s="37">
        <v>0.77137444791187959</v>
      </c>
      <c r="BY25" s="37">
        <v>0.66925531384800752</v>
      </c>
      <c r="BZ25" s="37">
        <v>0.59920580199204854</v>
      </c>
      <c r="CA25" s="37">
        <v>0.61759635978378469</v>
      </c>
      <c r="CB25" s="37">
        <v>0.8002925710635439</v>
      </c>
      <c r="CC25" s="37">
        <v>0.63757970893932092</v>
      </c>
      <c r="CD25" s="37">
        <v>0.64006745948435384</v>
      </c>
      <c r="CE25" s="37">
        <v>0.71345220835273471</v>
      </c>
      <c r="CF25" s="37">
        <v>0.65962363318131834</v>
      </c>
      <c r="CG25" s="37">
        <v>0.60419243582874538</v>
      </c>
      <c r="CH25" s="37">
        <v>0.65110804398568278</v>
      </c>
      <c r="CI25" s="55">
        <v>0.64138663707587074</v>
      </c>
      <c r="CJ25" s="62">
        <v>0.53111054802683477</v>
      </c>
      <c r="CK25" s="43">
        <v>0.4908715753607949</v>
      </c>
      <c r="CL25" s="43">
        <v>0.53778084696119266</v>
      </c>
      <c r="CM25" s="43">
        <v>0.43442889382767563</v>
      </c>
      <c r="CN25" s="43">
        <v>0.4788241502738107</v>
      </c>
      <c r="CO25" s="43">
        <v>0.52052034416072357</v>
      </c>
      <c r="CP25" s="43">
        <v>0.53567052876807608</v>
      </c>
      <c r="CQ25" s="43">
        <v>0.46047843576298308</v>
      </c>
      <c r="CR25" s="43">
        <v>0.45211994331348232</v>
      </c>
      <c r="CS25" s="63">
        <v>0.47098206206794324</v>
      </c>
      <c r="CT25" s="62">
        <v>0.54065302193694575</v>
      </c>
      <c r="CU25" s="43">
        <v>0.60335501620157173</v>
      </c>
      <c r="CV25" s="43">
        <v>0.52459189080717938</v>
      </c>
      <c r="CW25" s="43">
        <v>0.49918337793629364</v>
      </c>
      <c r="CX25" s="43">
        <v>0.50687079030709514</v>
      </c>
      <c r="CY25" s="43">
        <v>0.54265765180295944</v>
      </c>
      <c r="CZ25" s="43">
        <v>0.54282363372370579</v>
      </c>
      <c r="DA25" s="43">
        <v>0.48351667336074389</v>
      </c>
      <c r="DB25" s="43">
        <v>0.39820177862006795</v>
      </c>
      <c r="DC25" s="63">
        <v>0.5882299376577802</v>
      </c>
      <c r="DD25" s="62">
        <v>0.49567795131895809</v>
      </c>
      <c r="DE25" s="43">
        <v>0.54346427796831276</v>
      </c>
      <c r="DF25" s="43">
        <v>0.5771401416604357</v>
      </c>
      <c r="DG25" s="43">
        <v>0.51847550300222389</v>
      </c>
      <c r="DH25" s="43">
        <v>0.62051263390060829</v>
      </c>
      <c r="DI25" s="43">
        <v>0.58862947407855948</v>
      </c>
      <c r="DJ25" s="43">
        <v>0.58019802159577749</v>
      </c>
      <c r="DK25" s="43">
        <v>0.59825874537131774</v>
      </c>
      <c r="DL25" s="43">
        <v>0.59642991157764891</v>
      </c>
      <c r="DM25" s="63">
        <v>0.47461912626572489</v>
      </c>
      <c r="DN25" s="54">
        <v>0.41039457025988219</v>
      </c>
      <c r="DO25" s="37">
        <v>0.37609604364893856</v>
      </c>
      <c r="DP25" s="37">
        <v>0.36615481368149538</v>
      </c>
      <c r="DQ25" s="37">
        <v>0.37458906795081715</v>
      </c>
      <c r="DR25" s="37">
        <v>0.50193498662416325</v>
      </c>
      <c r="DS25" s="37">
        <v>0.46365893260640834</v>
      </c>
      <c r="DT25" s="37">
        <v>0.38368566486195005</v>
      </c>
      <c r="DU25" s="37">
        <v>0.37445564333036679</v>
      </c>
      <c r="DV25" s="37">
        <v>0.38145118204910777</v>
      </c>
      <c r="DW25" s="37">
        <v>0.4045006865042291</v>
      </c>
      <c r="DX25" s="37">
        <v>0.43259479790365946</v>
      </c>
      <c r="DY25" s="37">
        <v>0.37982941598577918</v>
      </c>
      <c r="DZ25" s="37">
        <v>0.41963610086190511</v>
      </c>
      <c r="EA25" s="37">
        <v>0.46111276987324473</v>
      </c>
      <c r="EB25" s="55">
        <v>0.39467795896634311</v>
      </c>
      <c r="EC25" s="54">
        <v>0.35990589639481052</v>
      </c>
      <c r="ED25" s="37">
        <v>0.43940377660287794</v>
      </c>
      <c r="EE25" s="37">
        <v>0.3289815078114986</v>
      </c>
      <c r="EF25" s="37">
        <v>0.45907810109025859</v>
      </c>
      <c r="EG25" s="37">
        <v>0.46550194883436147</v>
      </c>
      <c r="EH25" s="37">
        <v>0.49608110410632222</v>
      </c>
      <c r="EI25" s="37">
        <v>0.46698397868878117</v>
      </c>
      <c r="EJ25" s="37">
        <v>0.44574214693540382</v>
      </c>
      <c r="EK25" s="55">
        <v>0.49816469535729413</v>
      </c>
      <c r="EL25" s="54">
        <v>0.59810169699603333</v>
      </c>
      <c r="EM25" s="37">
        <v>0.48557727980175563</v>
      </c>
      <c r="EN25" s="37">
        <v>0.41506439891543701</v>
      </c>
      <c r="EO25" s="37">
        <v>0.45393085816670059</v>
      </c>
      <c r="EP25" s="37">
        <v>0.45393085816670059</v>
      </c>
      <c r="EQ25" s="37">
        <v>0.55956915379594618</v>
      </c>
      <c r="ER25" s="37">
        <v>0.46550194883436147</v>
      </c>
      <c r="ES25" s="37">
        <v>0.47936068069850768</v>
      </c>
      <c r="ET25" s="37">
        <v>0.49711053663968713</v>
      </c>
      <c r="EU25" s="37">
        <v>0.41377746803874227</v>
      </c>
      <c r="EV25" s="37">
        <v>0.46716168796989488</v>
      </c>
      <c r="EW25" s="37">
        <v>0.55850712107438594</v>
      </c>
      <c r="EX25" s="37">
        <v>0.54096735251238293</v>
      </c>
      <c r="EY25" s="37">
        <v>0.48146754991643659</v>
      </c>
      <c r="EZ25" s="37">
        <v>0.48146754991643659</v>
      </c>
      <c r="FA25" s="37">
        <v>0.49899603219551625</v>
      </c>
      <c r="FB25" s="37">
        <v>0.47428799061401894</v>
      </c>
      <c r="FC25" s="37">
        <v>0.49309922459997835</v>
      </c>
      <c r="FD25" s="37">
        <v>0.47007363213472614</v>
      </c>
      <c r="FE25" s="37">
        <v>0.56337916309926972</v>
      </c>
      <c r="FF25" s="37">
        <v>0.47250177836127211</v>
      </c>
      <c r="FG25" s="37">
        <v>0.45317659074533201</v>
      </c>
      <c r="FH25" s="37">
        <v>0.42678007783822108</v>
      </c>
      <c r="FI25" s="37">
        <v>0.43309563020486447</v>
      </c>
      <c r="FJ25" s="37">
        <v>0.36982094391722081</v>
      </c>
      <c r="FK25" s="37">
        <v>0.43924180679432029</v>
      </c>
      <c r="FL25" s="37">
        <v>0.45851134257617371</v>
      </c>
      <c r="FM25" s="55">
        <v>0.46107689191717127</v>
      </c>
      <c r="FN25" s="54">
        <v>0.32909994299478645</v>
      </c>
      <c r="FO25" s="37">
        <v>0.2983937746642587</v>
      </c>
      <c r="FP25" s="37">
        <v>0.36857664783347593</v>
      </c>
      <c r="FQ25" s="37">
        <v>0.32554633845793385</v>
      </c>
      <c r="FR25" s="37">
        <v>0.29004403985221316</v>
      </c>
      <c r="FS25" s="37">
        <v>0.33292700330070152</v>
      </c>
      <c r="FT25" s="37">
        <v>0.3009346229480499</v>
      </c>
      <c r="FU25" s="37">
        <v>0.43540027918833663</v>
      </c>
      <c r="FV25" s="37">
        <v>0.35710633700485545</v>
      </c>
      <c r="FW25" s="37">
        <v>0.3955243921649807</v>
      </c>
      <c r="FX25" s="37">
        <v>0.40089570537915525</v>
      </c>
      <c r="FY25" s="37">
        <v>0.40395523255212118</v>
      </c>
      <c r="FZ25" s="37">
        <v>0.41917031958032513</v>
      </c>
      <c r="GA25" s="37">
        <v>0.33440128500001964</v>
      </c>
      <c r="GB25" s="55">
        <v>0.36611789637681275</v>
      </c>
      <c r="GC25" s="54">
        <v>0.40060244465577505</v>
      </c>
      <c r="GD25" s="37">
        <v>0.33617901176470566</v>
      </c>
      <c r="GE25" s="37">
        <v>0.35830906270858193</v>
      </c>
      <c r="GF25" s="37">
        <v>0.36386691888941802</v>
      </c>
      <c r="GG25" s="37">
        <v>0.41181010308545463</v>
      </c>
      <c r="GH25" s="37">
        <v>0.35654047870071243</v>
      </c>
      <c r="GI25" s="37">
        <v>0.33992486155164442</v>
      </c>
      <c r="GJ25" s="37">
        <v>0.37599594075515275</v>
      </c>
      <c r="GK25" s="55">
        <v>0.34266247583124265</v>
      </c>
      <c r="GL25" s="54">
        <v>0.37683966224038085</v>
      </c>
      <c r="GM25" s="37">
        <v>0.41096456671940712</v>
      </c>
      <c r="GN25" s="37">
        <v>0.33470241657019545</v>
      </c>
      <c r="GO25" s="37">
        <v>0.30718485370769749</v>
      </c>
      <c r="GP25" s="37">
        <v>0.30718485370769749</v>
      </c>
      <c r="GQ25" s="37">
        <v>0.36225896365796423</v>
      </c>
      <c r="GR25" s="37">
        <v>0.41181010308545463</v>
      </c>
      <c r="GS25" s="37">
        <v>0.34972082046504305</v>
      </c>
      <c r="GT25" s="37">
        <v>0.3624144539492572</v>
      </c>
      <c r="GU25" s="37">
        <v>0.41538092388364728</v>
      </c>
      <c r="GV25" s="37">
        <v>0.40442925198304402</v>
      </c>
      <c r="GW25" s="37">
        <v>0.3904940668074629</v>
      </c>
      <c r="GX25" s="37">
        <v>0.36807423478507517</v>
      </c>
      <c r="GY25" s="37">
        <v>0.42081648877271882</v>
      </c>
      <c r="GZ25" s="37">
        <v>0.40104661304566142</v>
      </c>
      <c r="HA25" s="37">
        <v>0.36178924412820013</v>
      </c>
      <c r="HB25" s="37">
        <v>0.43343857913544387</v>
      </c>
      <c r="HC25" s="37">
        <v>0.45348698089065986</v>
      </c>
      <c r="HD25" s="37">
        <v>0.36596916939998547</v>
      </c>
      <c r="HE25" s="37">
        <v>0.3848268928344572</v>
      </c>
      <c r="HF25" s="37">
        <v>0.35075767714735151</v>
      </c>
      <c r="HG25" s="37">
        <v>0.43097471732576909</v>
      </c>
      <c r="HH25" s="37">
        <v>0.41108637754350036</v>
      </c>
      <c r="HI25" s="37">
        <v>0.41027141036787601</v>
      </c>
      <c r="HJ25" s="55">
        <v>0.4075796559383067</v>
      </c>
      <c r="HK25" s="54">
        <v>0.46936281059555407</v>
      </c>
      <c r="HL25" s="37">
        <v>0.54358999555258181</v>
      </c>
      <c r="HM25" s="37">
        <v>0.4915660738376359</v>
      </c>
      <c r="HN25" s="37">
        <v>0.49267300296571714</v>
      </c>
      <c r="HO25" s="37">
        <v>0.32237139219542815</v>
      </c>
      <c r="HP25" s="37">
        <v>0.48985876544950124</v>
      </c>
      <c r="HQ25" s="37">
        <v>0.52500277325263789</v>
      </c>
      <c r="HR25" s="37">
        <v>0.39341841778443248</v>
      </c>
      <c r="HS25" s="37">
        <v>0.5620218514806562</v>
      </c>
      <c r="HT25" s="37">
        <v>0.60490237529186941</v>
      </c>
      <c r="HU25" s="37">
        <v>0.45187870350158871</v>
      </c>
      <c r="HV25" s="37">
        <v>0.54068121524203261</v>
      </c>
      <c r="HW25" s="37">
        <v>0.40031475048826098</v>
      </c>
      <c r="HX25" s="55">
        <v>0.36973049014756643</v>
      </c>
      <c r="HY25" s="54">
        <v>0.39678831501128331</v>
      </c>
      <c r="HZ25" s="37">
        <v>0.45114132347851477</v>
      </c>
      <c r="IA25" s="37">
        <v>0.45114132347851477</v>
      </c>
      <c r="IB25" s="37">
        <v>0.31882149276301219</v>
      </c>
      <c r="IC25" s="37">
        <v>0.32944466600295619</v>
      </c>
      <c r="ID25" s="37">
        <v>0.37293144969593722</v>
      </c>
      <c r="IE25" s="37">
        <v>0.46195600620425264</v>
      </c>
      <c r="IF25" s="55">
        <v>0.30439431409859757</v>
      </c>
      <c r="IG25" s="54">
        <v>0.38786436819530035</v>
      </c>
      <c r="IH25" s="37">
        <v>0.39383512165862727</v>
      </c>
      <c r="II25" s="37">
        <v>0.49892585069972373</v>
      </c>
      <c r="IJ25" s="37">
        <v>0.51944352833981122</v>
      </c>
      <c r="IK25" s="37">
        <v>0.42523021773089348</v>
      </c>
      <c r="IL25" s="37">
        <v>0.55445377370265903</v>
      </c>
      <c r="IM25" s="37">
        <v>0.55445377370265903</v>
      </c>
      <c r="IN25" s="37">
        <v>0.47977993137920116</v>
      </c>
      <c r="IO25" s="37">
        <v>0.46195600620425264</v>
      </c>
      <c r="IP25" s="37">
        <v>0.40045468920063787</v>
      </c>
      <c r="IQ25" s="37">
        <v>0.5087815954389141</v>
      </c>
      <c r="IR25" s="55">
        <v>0.57144181868617405</v>
      </c>
    </row>
    <row r="26" spans="3:252" x14ac:dyDescent="0.25">
      <c r="C26" s="46">
        <v>6.8970000000000002</v>
      </c>
      <c r="D26" s="54">
        <v>0.69921216047799306</v>
      </c>
      <c r="E26" s="37">
        <v>0.69249928989193266</v>
      </c>
      <c r="F26" s="37">
        <v>0.71476501287411953</v>
      </c>
      <c r="G26" s="37">
        <v>0.73138798677559025</v>
      </c>
      <c r="H26" s="37">
        <v>0.72166427333342198</v>
      </c>
      <c r="I26" s="37">
        <v>0.7149444816592182</v>
      </c>
      <c r="J26" s="37">
        <v>0.66047925785604922</v>
      </c>
      <c r="K26" s="37">
        <v>0.74201414389323006</v>
      </c>
      <c r="L26" s="37">
        <v>0.69412626285307166</v>
      </c>
      <c r="M26" s="37">
        <v>0.69464192852221351</v>
      </c>
      <c r="N26" s="37">
        <v>0.72326194122832255</v>
      </c>
      <c r="O26" s="37">
        <v>0.71473216166089049</v>
      </c>
      <c r="P26" s="37">
        <v>0.64904055036282449</v>
      </c>
      <c r="Q26" s="37">
        <v>0.6964951895273398</v>
      </c>
      <c r="R26" s="55">
        <v>0.69604733460584511</v>
      </c>
      <c r="S26" s="54">
        <v>0.65416291892133471</v>
      </c>
      <c r="T26" s="37">
        <v>0.6105013389922207</v>
      </c>
      <c r="U26" s="37">
        <v>0.71375319385480573</v>
      </c>
      <c r="V26" s="37">
        <v>0.63222253593099287</v>
      </c>
      <c r="W26" s="37">
        <v>0.67961148547872974</v>
      </c>
      <c r="X26" s="37">
        <v>0.66037894122129581</v>
      </c>
      <c r="Y26" s="37">
        <v>0.6565711761607339</v>
      </c>
      <c r="Z26" s="37">
        <v>0.68271482880008083</v>
      </c>
      <c r="AA26" s="37">
        <v>0.67425825681944695</v>
      </c>
      <c r="AB26" s="55">
        <v>0.68332611125907905</v>
      </c>
      <c r="AC26" s="54">
        <v>0.70389178030533106</v>
      </c>
      <c r="AD26" s="37">
        <v>0.68520775451129234</v>
      </c>
      <c r="AE26" s="37">
        <v>0.70463462631363027</v>
      </c>
      <c r="AF26" s="37">
        <v>0.70463462631363027</v>
      </c>
      <c r="AG26" s="37">
        <v>0.65388504947292347</v>
      </c>
      <c r="AH26" s="37">
        <v>0.67961148547872974</v>
      </c>
      <c r="AI26" s="37">
        <v>0.66372726571389584</v>
      </c>
      <c r="AJ26" s="37">
        <v>0.7418036462303208</v>
      </c>
      <c r="AK26" s="37">
        <v>0.67215343091184154</v>
      </c>
      <c r="AL26" s="37">
        <v>0.7110786712953272</v>
      </c>
      <c r="AM26" s="37">
        <v>0.7019165134183758</v>
      </c>
      <c r="AN26" s="37">
        <v>0.7198180232238196</v>
      </c>
      <c r="AO26" s="37">
        <v>0.68077112268373108</v>
      </c>
      <c r="AP26" s="37">
        <v>0.65927277567612241</v>
      </c>
      <c r="AQ26" s="37">
        <v>0.68596249192461667</v>
      </c>
      <c r="AR26" s="37">
        <v>0.67743126828991818</v>
      </c>
      <c r="AS26" s="37">
        <v>0.66418500936395053</v>
      </c>
      <c r="AT26" s="55">
        <v>0.68715123362774166</v>
      </c>
      <c r="AU26" s="54">
        <v>0.67717846757889377</v>
      </c>
      <c r="AV26" s="37">
        <v>0.67717846757889377</v>
      </c>
      <c r="AW26" s="37">
        <v>0.66022102884488298</v>
      </c>
      <c r="AX26" s="37">
        <v>0.65002396923798311</v>
      </c>
      <c r="AY26" s="37">
        <v>0.65403751961412571</v>
      </c>
      <c r="AZ26" s="37">
        <v>0.61844243614489014</v>
      </c>
      <c r="BA26" s="37">
        <v>0.63477855440175868</v>
      </c>
      <c r="BB26" s="37">
        <v>0.61737358921077201</v>
      </c>
      <c r="BC26" s="37">
        <v>0.67770639522491194</v>
      </c>
      <c r="BD26" s="37">
        <v>0.65315492300156186</v>
      </c>
      <c r="BE26" s="37">
        <v>0.69131585632865067</v>
      </c>
      <c r="BF26" s="37">
        <v>0.69113123524967535</v>
      </c>
      <c r="BG26" s="37">
        <v>0.68719900441048387</v>
      </c>
      <c r="BH26" s="37">
        <v>0.59457376457867317</v>
      </c>
      <c r="BI26" s="55">
        <v>0.62776913441759008</v>
      </c>
      <c r="BJ26" s="54">
        <v>0.65369695588108634</v>
      </c>
      <c r="BK26" s="37">
        <v>0.64587913781806017</v>
      </c>
      <c r="BL26" s="37">
        <v>0.66643940661504264</v>
      </c>
      <c r="BM26" s="37">
        <v>0.63919910928817547</v>
      </c>
      <c r="BN26" s="37">
        <v>0.66071748839049516</v>
      </c>
      <c r="BO26" s="37">
        <v>0.77989751506978078</v>
      </c>
      <c r="BP26" s="37">
        <v>0.73395255421419614</v>
      </c>
      <c r="BQ26" s="37">
        <v>0.66331404695806451</v>
      </c>
      <c r="BR26" s="55">
        <v>0.61251926663434697</v>
      </c>
      <c r="BS26" s="54">
        <v>0.71413499804897007</v>
      </c>
      <c r="BT26" s="37">
        <v>0.72879139766828127</v>
      </c>
      <c r="BU26" s="37">
        <v>0.68716015478202086</v>
      </c>
      <c r="BV26" s="37">
        <v>0.65927484506617351</v>
      </c>
      <c r="BW26" s="37">
        <v>0.65927484506617351</v>
      </c>
      <c r="BX26" s="37">
        <v>0.77085572476736441</v>
      </c>
      <c r="BY26" s="37">
        <v>0.66071748839049516</v>
      </c>
      <c r="BZ26" s="37">
        <v>0.60777022527240621</v>
      </c>
      <c r="CA26" s="37">
        <v>0.63324309419489488</v>
      </c>
      <c r="CB26" s="37">
        <v>0.79914616878728384</v>
      </c>
      <c r="CC26" s="37">
        <v>0.59489008647258423</v>
      </c>
      <c r="CD26" s="37">
        <v>0.69911304556322773</v>
      </c>
      <c r="CE26" s="37">
        <v>0.69273883486435361</v>
      </c>
      <c r="CF26" s="37">
        <v>0.69020538709365731</v>
      </c>
      <c r="CG26" s="37">
        <v>0.64280694861080634</v>
      </c>
      <c r="CH26" s="37">
        <v>0.69081313004513123</v>
      </c>
      <c r="CI26" s="55">
        <v>0.62988608724268513</v>
      </c>
      <c r="CJ26" s="62">
        <v>0.51386134084779644</v>
      </c>
      <c r="CK26" s="43">
        <v>0.50346411845602657</v>
      </c>
      <c r="CL26" s="43">
        <v>0.56173837139399863</v>
      </c>
      <c r="CM26" s="43">
        <v>0.48839991078542638</v>
      </c>
      <c r="CN26" s="43">
        <v>0.45474526060309284</v>
      </c>
      <c r="CO26" s="43">
        <v>0.54741374852691493</v>
      </c>
      <c r="CP26" s="43">
        <v>0.5359928181763316</v>
      </c>
      <c r="CQ26" s="43">
        <v>0.48643523926388721</v>
      </c>
      <c r="CR26" s="43">
        <v>0.45191651437156222</v>
      </c>
      <c r="CS26" s="63">
        <v>0.45536441873329775</v>
      </c>
      <c r="CT26" s="62">
        <v>0.55175979810717224</v>
      </c>
      <c r="CU26" s="43">
        <v>0.5955970386995546</v>
      </c>
      <c r="CV26" s="43">
        <v>0.53117285041849527</v>
      </c>
      <c r="CW26" s="43">
        <v>0.52233613743747354</v>
      </c>
      <c r="CX26" s="43">
        <v>0.54067461459708133</v>
      </c>
      <c r="CY26" s="43">
        <v>0.52207957833920882</v>
      </c>
      <c r="CZ26" s="43">
        <v>0.50584870108698621</v>
      </c>
      <c r="DA26" s="43">
        <v>0.49852044817397789</v>
      </c>
      <c r="DB26" s="43">
        <v>0.44311782942193084</v>
      </c>
      <c r="DC26" s="63">
        <v>0.65556769850308028</v>
      </c>
      <c r="DD26" s="62">
        <v>0.50349465489406486</v>
      </c>
      <c r="DE26" s="43">
        <v>0.49457384831208184</v>
      </c>
      <c r="DF26" s="43">
        <v>0.62015016750737406</v>
      </c>
      <c r="DG26" s="43">
        <v>0.5700023531297489</v>
      </c>
      <c r="DH26" s="43">
        <v>0.57302399962214645</v>
      </c>
      <c r="DI26" s="43">
        <v>0.56749414848743196</v>
      </c>
      <c r="DJ26" s="43">
        <v>0.60923574046801188</v>
      </c>
      <c r="DK26" s="43">
        <v>0.60781852005434744</v>
      </c>
      <c r="DL26" s="43">
        <v>0.59277370998624312</v>
      </c>
      <c r="DM26" s="63">
        <v>0.5382313954653013</v>
      </c>
      <c r="DN26" s="54">
        <v>0.43270512343976103</v>
      </c>
      <c r="DO26" s="37">
        <v>0.39193493909773319</v>
      </c>
      <c r="DP26" s="37">
        <v>0.36028102177508953</v>
      </c>
      <c r="DQ26" s="37">
        <v>0.39176731145083238</v>
      </c>
      <c r="DR26" s="37">
        <v>0.48242508625566666</v>
      </c>
      <c r="DS26" s="37">
        <v>0.44030698598785523</v>
      </c>
      <c r="DT26" s="37">
        <v>0.38778791309341915</v>
      </c>
      <c r="DU26" s="37">
        <v>0.36538268134380347</v>
      </c>
      <c r="DV26" s="37">
        <v>0.39909069113061396</v>
      </c>
      <c r="DW26" s="37">
        <v>0.43578014012740529</v>
      </c>
      <c r="DX26" s="37">
        <v>0.41799965716160448</v>
      </c>
      <c r="DY26" s="37">
        <v>0.41997793092275165</v>
      </c>
      <c r="DZ26" s="37">
        <v>0.41721098851555966</v>
      </c>
      <c r="EA26" s="37">
        <v>0.43975788228351964</v>
      </c>
      <c r="EB26" s="55">
        <v>0.39569956864107225</v>
      </c>
      <c r="EC26" s="54">
        <v>0.35724828033075517</v>
      </c>
      <c r="ED26" s="37">
        <v>0.41847543137565923</v>
      </c>
      <c r="EE26" s="37">
        <v>0.32978936149790194</v>
      </c>
      <c r="EF26" s="37">
        <v>0.40677738965481347</v>
      </c>
      <c r="EG26" s="37">
        <v>0.46242094698145997</v>
      </c>
      <c r="EH26" s="37">
        <v>0.4761201323230142</v>
      </c>
      <c r="EI26" s="37">
        <v>0.54112344078830277</v>
      </c>
      <c r="EJ26" s="37">
        <v>0.43679376464547814</v>
      </c>
      <c r="EK26" s="55">
        <v>0.47126644014495145</v>
      </c>
      <c r="EL26" s="54">
        <v>0.63205243649493026</v>
      </c>
      <c r="EM26" s="37">
        <v>0.47701223922039393</v>
      </c>
      <c r="EN26" s="37">
        <v>0.39445866725585865</v>
      </c>
      <c r="EO26" s="37">
        <v>0.46061953335127914</v>
      </c>
      <c r="EP26" s="37">
        <v>0.46061953335127914</v>
      </c>
      <c r="EQ26" s="37">
        <v>0.54263089307100665</v>
      </c>
      <c r="ER26" s="37">
        <v>0.46242094698145997</v>
      </c>
      <c r="ES26" s="37">
        <v>0.48433626151783088</v>
      </c>
      <c r="ET26" s="37">
        <v>0.48417107478160676</v>
      </c>
      <c r="EU26" s="37">
        <v>0.43224725665088309</v>
      </c>
      <c r="EV26" s="37">
        <v>0.47391091503525706</v>
      </c>
      <c r="EW26" s="37">
        <v>0.60269989968757676</v>
      </c>
      <c r="EX26" s="37">
        <v>0.48036532993818604</v>
      </c>
      <c r="EY26" s="37">
        <v>0.52193814284556683</v>
      </c>
      <c r="EZ26" s="37">
        <v>0.52193814284556683</v>
      </c>
      <c r="FA26" s="37">
        <v>0.47246570229470619</v>
      </c>
      <c r="FB26" s="37">
        <v>0.51298052387486726</v>
      </c>
      <c r="FC26" s="37">
        <v>0.48911711770416494</v>
      </c>
      <c r="FD26" s="37">
        <v>0.45594084807633989</v>
      </c>
      <c r="FE26" s="37">
        <v>0.56364301360331126</v>
      </c>
      <c r="FF26" s="37">
        <v>0.47727759869037367</v>
      </c>
      <c r="FG26" s="37">
        <v>0.46263685779930863</v>
      </c>
      <c r="FH26" s="37">
        <v>0.43793788131867251</v>
      </c>
      <c r="FI26" s="37">
        <v>0.43355411136221217</v>
      </c>
      <c r="FJ26" s="37">
        <v>0.3637590458718179</v>
      </c>
      <c r="FK26" s="37">
        <v>0.46169149484368771</v>
      </c>
      <c r="FL26" s="37">
        <v>0.45312441459284902</v>
      </c>
      <c r="FM26" s="55">
        <v>0.46113012566682643</v>
      </c>
      <c r="FN26" s="54">
        <v>0.3407475856164307</v>
      </c>
      <c r="FO26" s="37">
        <v>0.29705357997095949</v>
      </c>
      <c r="FP26" s="37">
        <v>0.34510547596255992</v>
      </c>
      <c r="FQ26" s="37">
        <v>0.31577804866132841</v>
      </c>
      <c r="FR26" s="37">
        <v>0.32460442576521292</v>
      </c>
      <c r="FS26" s="37">
        <v>0.33957739793629949</v>
      </c>
      <c r="FT26" s="37">
        <v>0.37644911387123259</v>
      </c>
      <c r="FU26" s="37">
        <v>0.4269054066083714</v>
      </c>
      <c r="FV26" s="37">
        <v>0.35221725236620866</v>
      </c>
      <c r="FW26" s="37">
        <v>0.4101878837754015</v>
      </c>
      <c r="FX26" s="37">
        <v>0.36363863341608671</v>
      </c>
      <c r="FY26" s="37">
        <v>0.3925347703585923</v>
      </c>
      <c r="FZ26" s="37">
        <v>0.38394591626430924</v>
      </c>
      <c r="GA26" s="37">
        <v>0.33016400089389941</v>
      </c>
      <c r="GB26" s="55">
        <v>0.35512565369216059</v>
      </c>
      <c r="GC26" s="54">
        <v>0.39733690992058679</v>
      </c>
      <c r="GD26" s="37">
        <v>0.30698682352941142</v>
      </c>
      <c r="GE26" s="37">
        <v>0.36985124358196303</v>
      </c>
      <c r="GF26" s="37">
        <v>0.37063507413256364</v>
      </c>
      <c r="GG26" s="37">
        <v>0.39434826215804369</v>
      </c>
      <c r="GH26" s="37">
        <v>0.3346110778660068</v>
      </c>
      <c r="GI26" s="37">
        <v>0.3398282111482368</v>
      </c>
      <c r="GJ26" s="37">
        <v>0.38901482360954848</v>
      </c>
      <c r="GK26" s="55">
        <v>0.35036956950817055</v>
      </c>
      <c r="GL26" s="54">
        <v>0.38752578233191426</v>
      </c>
      <c r="GM26" s="37">
        <v>0.40360870236273805</v>
      </c>
      <c r="GN26" s="37">
        <v>0.33544468213485867</v>
      </c>
      <c r="GO26" s="37">
        <v>0.30888036872685903</v>
      </c>
      <c r="GP26" s="37">
        <v>0.30888036872685903</v>
      </c>
      <c r="GQ26" s="37">
        <v>0.32700810966732813</v>
      </c>
      <c r="GR26" s="37">
        <v>0.39434826215804369</v>
      </c>
      <c r="GS26" s="37">
        <v>0.32444578910026634</v>
      </c>
      <c r="GT26" s="37">
        <v>0.34475742608417981</v>
      </c>
      <c r="GU26" s="37">
        <v>0.38811164619862815</v>
      </c>
      <c r="GV26" s="37">
        <v>0.41078700463571644</v>
      </c>
      <c r="GW26" s="37">
        <v>0.41622345605031341</v>
      </c>
      <c r="GX26" s="37">
        <v>0.3546849767631074</v>
      </c>
      <c r="GY26" s="37">
        <v>0.38744862811593772</v>
      </c>
      <c r="GZ26" s="37">
        <v>0.38901777746522148</v>
      </c>
      <c r="HA26" s="37">
        <v>0.32720253558153739</v>
      </c>
      <c r="HB26" s="37">
        <v>0.43616603257226649</v>
      </c>
      <c r="HC26" s="37">
        <v>0.41542630595789704</v>
      </c>
      <c r="HD26" s="37">
        <v>0.32547681215588359</v>
      </c>
      <c r="HE26" s="37">
        <v>0.3793818493111305</v>
      </c>
      <c r="HF26" s="37">
        <v>0.38547076406643588</v>
      </c>
      <c r="HG26" s="37">
        <v>0.4568030292004307</v>
      </c>
      <c r="HH26" s="37">
        <v>0.4189255243866315</v>
      </c>
      <c r="HI26" s="37">
        <v>0.4051444323997036</v>
      </c>
      <c r="HJ26" s="55">
        <v>0.37885153939249899</v>
      </c>
      <c r="HK26" s="54">
        <v>0.46757303931530869</v>
      </c>
      <c r="HL26" s="37">
        <v>0.43877750807712035</v>
      </c>
      <c r="HM26" s="37">
        <v>0.51170962252338825</v>
      </c>
      <c r="HN26" s="37">
        <v>0.49019283228210608</v>
      </c>
      <c r="HO26" s="37">
        <v>0.31182254244902446</v>
      </c>
      <c r="HP26" s="37">
        <v>0.4867422574813195</v>
      </c>
      <c r="HQ26" s="37">
        <v>0.54859767250648062</v>
      </c>
      <c r="HR26" s="37">
        <v>0.39149004523789305</v>
      </c>
      <c r="HS26" s="37">
        <v>0.60247005750244509</v>
      </c>
      <c r="HT26" s="37">
        <v>0.60760573904530724</v>
      </c>
      <c r="HU26" s="37">
        <v>0.48409703773112756</v>
      </c>
      <c r="HV26" s="37">
        <v>0.50733329909998393</v>
      </c>
      <c r="HW26" s="37">
        <v>0.42930349822801828</v>
      </c>
      <c r="HX26" s="55">
        <v>0.37318798152022825</v>
      </c>
      <c r="HY26" s="54">
        <v>0.39006436838214842</v>
      </c>
      <c r="HZ26" s="37">
        <v>0.4316547404154224</v>
      </c>
      <c r="IA26" s="37">
        <v>0.4316547404154224</v>
      </c>
      <c r="IB26" s="37">
        <v>0.36124733223190986</v>
      </c>
      <c r="IC26" s="37">
        <v>0.38850503969534311</v>
      </c>
      <c r="ID26" s="37">
        <v>0.4121246482606733</v>
      </c>
      <c r="IE26" s="37">
        <v>0.47001610434156071</v>
      </c>
      <c r="IF26" s="55">
        <v>0.27678065814074465</v>
      </c>
      <c r="IG26" s="54">
        <v>0.38114566877268924</v>
      </c>
      <c r="IH26" s="37">
        <v>0.36232090616616591</v>
      </c>
      <c r="II26" s="37">
        <v>0.46974957487372604</v>
      </c>
      <c r="IJ26" s="37">
        <v>0.48984714829088333</v>
      </c>
      <c r="IK26" s="37">
        <v>0.43391980129976648</v>
      </c>
      <c r="IL26" s="37">
        <v>0.5768140946425897</v>
      </c>
      <c r="IM26" s="37">
        <v>0.5768140946425897</v>
      </c>
      <c r="IN26" s="37">
        <v>0.46893593842385201</v>
      </c>
      <c r="IO26" s="37">
        <v>0.47001610434156071</v>
      </c>
      <c r="IP26" s="37">
        <v>0.38449598315775174</v>
      </c>
      <c r="IQ26" s="37">
        <v>0.4666323448458789</v>
      </c>
      <c r="IR26" s="55">
        <v>0.49040464144664736</v>
      </c>
    </row>
    <row r="27" spans="3:252" x14ac:dyDescent="0.25">
      <c r="C27" s="46">
        <v>7.2969999999999997</v>
      </c>
      <c r="D27" s="54">
        <v>0.72404112612240035</v>
      </c>
      <c r="E27" s="37">
        <v>0.72589251371203656</v>
      </c>
      <c r="F27" s="37">
        <v>0.70706158404742703</v>
      </c>
      <c r="G27" s="37">
        <v>0.75687059175635296</v>
      </c>
      <c r="H27" s="37">
        <v>0.74073704295866949</v>
      </c>
      <c r="I27" s="37">
        <v>0.70118230167048101</v>
      </c>
      <c r="J27" s="37">
        <v>0.64518509676401226</v>
      </c>
      <c r="K27" s="37">
        <v>0.73591476591481353</v>
      </c>
      <c r="L27" s="37">
        <v>0.68730792793859585</v>
      </c>
      <c r="M27" s="37">
        <v>0.74081013793731165</v>
      </c>
      <c r="N27" s="37">
        <v>0.69143677769088396</v>
      </c>
      <c r="O27" s="37">
        <v>0.73883859387128259</v>
      </c>
      <c r="P27" s="37">
        <v>0.59703004237458746</v>
      </c>
      <c r="Q27" s="37">
        <v>0.65740260091057923</v>
      </c>
      <c r="R27" s="55">
        <v>0.70363124450920833</v>
      </c>
      <c r="S27" s="54">
        <v>0.63214140806676744</v>
      </c>
      <c r="T27" s="37">
        <v>0.61869797708794239</v>
      </c>
      <c r="U27" s="37">
        <v>0.7310991392169498</v>
      </c>
      <c r="V27" s="37">
        <v>0.66270096095163866</v>
      </c>
      <c r="W27" s="37">
        <v>0.73287426305609227</v>
      </c>
      <c r="X27" s="37">
        <v>0.70274822926640157</v>
      </c>
      <c r="Y27" s="37">
        <v>0.65776121835628598</v>
      </c>
      <c r="Z27" s="37">
        <v>0.67480669351441436</v>
      </c>
      <c r="AA27" s="37">
        <v>0.67938340481795267</v>
      </c>
      <c r="AB27" s="55">
        <v>0.66014076523880127</v>
      </c>
      <c r="AC27" s="54">
        <v>0.67716411511258368</v>
      </c>
      <c r="AD27" s="37">
        <v>0.67738645797456931</v>
      </c>
      <c r="AE27" s="37">
        <v>0.75518378789653262</v>
      </c>
      <c r="AF27" s="37">
        <v>0.75518378789653262</v>
      </c>
      <c r="AG27" s="37">
        <v>0.6842304186839574</v>
      </c>
      <c r="AH27" s="37">
        <v>0.73287426305609227</v>
      </c>
      <c r="AI27" s="37">
        <v>0.6401018639261471</v>
      </c>
      <c r="AJ27" s="37">
        <v>0.70405190133573625</v>
      </c>
      <c r="AK27" s="37">
        <v>0.69503960411587773</v>
      </c>
      <c r="AL27" s="37">
        <v>0.67278056265998254</v>
      </c>
      <c r="AM27" s="37">
        <v>0.71221581256672051</v>
      </c>
      <c r="AN27" s="37">
        <v>0.63026954547334524</v>
      </c>
      <c r="AO27" s="37">
        <v>0.73287758183458707</v>
      </c>
      <c r="AP27" s="37">
        <v>0.70707552869295553</v>
      </c>
      <c r="AQ27" s="37">
        <v>0.72817385752768349</v>
      </c>
      <c r="AR27" s="37">
        <v>0.70209891955817316</v>
      </c>
      <c r="AS27" s="37">
        <v>0.65458118375736218</v>
      </c>
      <c r="AT27" s="55">
        <v>0.65974909349321265</v>
      </c>
      <c r="AU27" s="54">
        <v>0.67881463759579563</v>
      </c>
      <c r="AV27" s="37">
        <v>0.67881463759579563</v>
      </c>
      <c r="AW27" s="37">
        <v>0.64959537172415449</v>
      </c>
      <c r="AX27" s="37">
        <v>0.66246676621259049</v>
      </c>
      <c r="AY27" s="37">
        <v>0.7139420898650034</v>
      </c>
      <c r="AZ27" s="37">
        <v>0.66044162582227983</v>
      </c>
      <c r="BA27" s="37">
        <v>0.64647152452629197</v>
      </c>
      <c r="BB27" s="37">
        <v>0.62841543413600764</v>
      </c>
      <c r="BC27" s="37">
        <v>0.67908964869561173</v>
      </c>
      <c r="BD27" s="37">
        <v>0.68372182632091683</v>
      </c>
      <c r="BE27" s="37">
        <v>0.66235758819739976</v>
      </c>
      <c r="BF27" s="37">
        <v>0.66422671920955967</v>
      </c>
      <c r="BG27" s="37">
        <v>0.69172414728316378</v>
      </c>
      <c r="BH27" s="37">
        <v>0.61108700380318826</v>
      </c>
      <c r="BI27" s="55">
        <v>0.61884062623443081</v>
      </c>
      <c r="BJ27" s="54">
        <v>0.6412733019837159</v>
      </c>
      <c r="BK27" s="37">
        <v>0.60376403240056431</v>
      </c>
      <c r="BL27" s="37">
        <v>0.69017819887238185</v>
      </c>
      <c r="BM27" s="37">
        <v>0.62123876501842956</v>
      </c>
      <c r="BN27" s="37">
        <v>0.63411838467006598</v>
      </c>
      <c r="BO27" s="37">
        <v>0.74236051063681152</v>
      </c>
      <c r="BP27" s="37">
        <v>0.7114052314381224</v>
      </c>
      <c r="BQ27" s="37">
        <v>0.64236933046313582</v>
      </c>
      <c r="BR27" s="55">
        <v>0.67549756849453657</v>
      </c>
      <c r="BS27" s="54">
        <v>0.67232266945509944</v>
      </c>
      <c r="BT27" s="37">
        <v>0.683800553188745</v>
      </c>
      <c r="BU27" s="37">
        <v>0.69087928374609797</v>
      </c>
      <c r="BV27" s="37">
        <v>0.63947275821705796</v>
      </c>
      <c r="BW27" s="37">
        <v>0.63947275821705796</v>
      </c>
      <c r="BX27" s="37">
        <v>0.74136760822107595</v>
      </c>
      <c r="BY27" s="37">
        <v>0.63411838467006598</v>
      </c>
      <c r="BZ27" s="37">
        <v>0.63942324149568963</v>
      </c>
      <c r="CA27" s="37">
        <v>0.65641820710307086</v>
      </c>
      <c r="CB27" s="37">
        <v>0.83367375158798429</v>
      </c>
      <c r="CC27" s="37">
        <v>0.62736749361791022</v>
      </c>
      <c r="CD27" s="37">
        <v>0.69105752327177272</v>
      </c>
      <c r="CE27" s="37">
        <v>0.68531106346740867</v>
      </c>
      <c r="CF27" s="37">
        <v>0.66411381689699489</v>
      </c>
      <c r="CG27" s="37">
        <v>0.66139501144752499</v>
      </c>
      <c r="CH27" s="37">
        <v>0.66176172598193306</v>
      </c>
      <c r="CI27" s="55">
        <v>0.6051222185213001</v>
      </c>
      <c r="CJ27" s="62">
        <v>0.55039418434385834</v>
      </c>
      <c r="CK27" s="43">
        <v>0.51730145410151018</v>
      </c>
      <c r="CL27" s="43">
        <v>0.50437427961007975</v>
      </c>
      <c r="CM27" s="43">
        <v>0.51182071608183455</v>
      </c>
      <c r="CN27" s="43">
        <v>0.480907037456276</v>
      </c>
      <c r="CO27" s="43">
        <v>0.52930302493635162</v>
      </c>
      <c r="CP27" s="43">
        <v>0.52448077833457585</v>
      </c>
      <c r="CQ27" s="43">
        <v>0.4623175808816864</v>
      </c>
      <c r="CR27" s="43">
        <v>0.45415951333560833</v>
      </c>
      <c r="CS27" s="63">
        <v>0.5000305528618495</v>
      </c>
      <c r="CT27" s="62">
        <v>0.49306228276645042</v>
      </c>
      <c r="CU27" s="43">
        <v>0.50641452886798821</v>
      </c>
      <c r="CV27" s="43">
        <v>0.52226812778789344</v>
      </c>
      <c r="CW27" s="43">
        <v>0.53879458108154032</v>
      </c>
      <c r="CX27" s="43">
        <v>0.55355296940244236</v>
      </c>
      <c r="CY27" s="43">
        <v>0.53132395689110279</v>
      </c>
      <c r="CZ27" s="43">
        <v>0.45981814666424869</v>
      </c>
      <c r="DA27" s="43">
        <v>0.53784947787585047</v>
      </c>
      <c r="DB27" s="43">
        <v>0.517318569821545</v>
      </c>
      <c r="DC27" s="63">
        <v>0.57455216318205926</v>
      </c>
      <c r="DD27" s="62">
        <v>0.52696913445926308</v>
      </c>
      <c r="DE27" s="43">
        <v>0.51802216038070659</v>
      </c>
      <c r="DF27" s="43">
        <v>0.5715658412253749</v>
      </c>
      <c r="DG27" s="43">
        <v>0.53794341675847768</v>
      </c>
      <c r="DH27" s="43">
        <v>0.56252718692150461</v>
      </c>
      <c r="DI27" s="43">
        <v>0.57633824503345066</v>
      </c>
      <c r="DJ27" s="43">
        <v>0.5613907188894165</v>
      </c>
      <c r="DK27" s="43">
        <v>0.61102627366368756</v>
      </c>
      <c r="DL27" s="43">
        <v>0.65887398612567927</v>
      </c>
      <c r="DM27" s="63">
        <v>0.54420898384518734</v>
      </c>
      <c r="DN27" s="54">
        <v>0.40680504346024549</v>
      </c>
      <c r="DO27" s="37">
        <v>0.39183549570575782</v>
      </c>
      <c r="DP27" s="37">
        <v>0.38703198362704555</v>
      </c>
      <c r="DQ27" s="37">
        <v>0.35194735396305615</v>
      </c>
      <c r="DR27" s="37">
        <v>0.43913092135302079</v>
      </c>
      <c r="DS27" s="37">
        <v>0.47420508739927675</v>
      </c>
      <c r="DT27" s="37">
        <v>0.39039986517000141</v>
      </c>
      <c r="DU27" s="37">
        <v>0.38163414487296621</v>
      </c>
      <c r="DV27" s="37">
        <v>0.39627304004846381</v>
      </c>
      <c r="DW27" s="37">
        <v>0.42194687799076386</v>
      </c>
      <c r="DX27" s="37">
        <v>0.40234479059165629</v>
      </c>
      <c r="DY27" s="37">
        <v>0.36978373152020688</v>
      </c>
      <c r="DZ27" s="37">
        <v>0.44455413356116846</v>
      </c>
      <c r="EA27" s="37">
        <v>0.48741016163425632</v>
      </c>
      <c r="EB27" s="55">
        <v>0.39503729854373615</v>
      </c>
      <c r="EC27" s="54">
        <v>0.31650618906510075</v>
      </c>
      <c r="ED27" s="37">
        <v>0.42178633871386856</v>
      </c>
      <c r="EE27" s="37">
        <v>0.35591187827759574</v>
      </c>
      <c r="EF27" s="37">
        <v>0.42334575490694654</v>
      </c>
      <c r="EG27" s="37">
        <v>0.44156795766341389</v>
      </c>
      <c r="EH27" s="37">
        <v>0.5018991696055719</v>
      </c>
      <c r="EI27" s="37">
        <v>0.54152411206107132</v>
      </c>
      <c r="EJ27" s="37">
        <v>0.42390427696215627</v>
      </c>
      <c r="EK27" s="55">
        <v>0.44172207713165285</v>
      </c>
      <c r="EL27" s="54">
        <v>0.56143874791929615</v>
      </c>
      <c r="EM27" s="37">
        <v>0.46669503502986109</v>
      </c>
      <c r="EN27" s="37">
        <v>0.40725739632891306</v>
      </c>
      <c r="EO27" s="37">
        <v>0.45448317322764037</v>
      </c>
      <c r="EP27" s="37">
        <v>0.45448317322764037</v>
      </c>
      <c r="EQ27" s="37">
        <v>0.55478538583723613</v>
      </c>
      <c r="ER27" s="37">
        <v>0.44156795766341389</v>
      </c>
      <c r="ES27" s="37">
        <v>0.50350276498481905</v>
      </c>
      <c r="ET27" s="37">
        <v>0.45677473583680112</v>
      </c>
      <c r="EU27" s="37">
        <v>0.43759367814441508</v>
      </c>
      <c r="EV27" s="37">
        <v>0.48358001938837508</v>
      </c>
      <c r="EW27" s="37">
        <v>0.55585966518670149</v>
      </c>
      <c r="EX27" s="37">
        <v>0.41670569764296794</v>
      </c>
      <c r="EY27" s="37">
        <v>0.46421141855473969</v>
      </c>
      <c r="EZ27" s="37">
        <v>0.46421141855473969</v>
      </c>
      <c r="FA27" s="37">
        <v>0.44742126146339523</v>
      </c>
      <c r="FB27" s="37">
        <v>0.49801117469044859</v>
      </c>
      <c r="FC27" s="37">
        <v>0.50862048261868675</v>
      </c>
      <c r="FD27" s="37">
        <v>0.46805453287120713</v>
      </c>
      <c r="FE27" s="37">
        <v>0.59610038536363719</v>
      </c>
      <c r="FF27" s="37">
        <v>0.49110098084432563</v>
      </c>
      <c r="FG27" s="37">
        <v>0.47494649743731576</v>
      </c>
      <c r="FH27" s="37">
        <v>0.45691351257237761</v>
      </c>
      <c r="FI27" s="37">
        <v>0.43978314973972582</v>
      </c>
      <c r="FJ27" s="37">
        <v>0.40610535131260206</v>
      </c>
      <c r="FK27" s="37">
        <v>0.41932081532825383</v>
      </c>
      <c r="FL27" s="37">
        <v>0.43772741078622385</v>
      </c>
      <c r="FM27" s="55">
        <v>0.46158218260406042</v>
      </c>
      <c r="FN27" s="54">
        <v>0.29414483734205582</v>
      </c>
      <c r="FO27" s="37">
        <v>0.28607194182743384</v>
      </c>
      <c r="FP27" s="37">
        <v>0.31504264229673795</v>
      </c>
      <c r="FQ27" s="37">
        <v>0.32033666771265612</v>
      </c>
      <c r="FR27" s="37">
        <v>0.33167258211000039</v>
      </c>
      <c r="FS27" s="37">
        <v>0.34151884134208887</v>
      </c>
      <c r="FT27" s="37">
        <v>0.30155211551012012</v>
      </c>
      <c r="FU27" s="37">
        <v>0.435718327922063</v>
      </c>
      <c r="FV27" s="37">
        <v>0.34708203353207268</v>
      </c>
      <c r="FW27" s="37">
        <v>0.38372523384600332</v>
      </c>
      <c r="FX27" s="37">
        <v>0.36676480430823744</v>
      </c>
      <c r="FY27" s="37">
        <v>0.3960374619047578</v>
      </c>
      <c r="FZ27" s="37">
        <v>0.39455940805524642</v>
      </c>
      <c r="GA27" s="37">
        <v>0.31340730325058208</v>
      </c>
      <c r="GB27" s="55">
        <v>0.36174097907623942</v>
      </c>
      <c r="GC27" s="54">
        <v>0.37910558967057761</v>
      </c>
      <c r="GD27" s="37">
        <v>0.36309430588235303</v>
      </c>
      <c r="GE27" s="37">
        <v>0.38559590875134248</v>
      </c>
      <c r="GF27" s="37">
        <v>0.41429514614751456</v>
      </c>
      <c r="GG27" s="37">
        <v>0.4040366400944041</v>
      </c>
      <c r="GH27" s="37">
        <v>0.34944009858679709</v>
      </c>
      <c r="GI27" s="37">
        <v>0.33537042849983306</v>
      </c>
      <c r="GJ27" s="37">
        <v>0.3880643725053628</v>
      </c>
      <c r="GK27" s="55">
        <v>0.3644040828844386</v>
      </c>
      <c r="GL27" s="54">
        <v>0.39380676930957714</v>
      </c>
      <c r="GM27" s="37">
        <v>0.39799602349523416</v>
      </c>
      <c r="GN27" s="37">
        <v>0.36699167242472602</v>
      </c>
      <c r="GO27" s="37">
        <v>0.33024526841816082</v>
      </c>
      <c r="GP27" s="37">
        <v>0.33024526841816082</v>
      </c>
      <c r="GQ27" s="37">
        <v>0.35782031371345502</v>
      </c>
      <c r="GR27" s="37">
        <v>0.4040366400944041</v>
      </c>
      <c r="GS27" s="37">
        <v>0.34611029923055936</v>
      </c>
      <c r="GT27" s="37">
        <v>0.3681777865276909</v>
      </c>
      <c r="GU27" s="37">
        <v>0.40037081684384163</v>
      </c>
      <c r="GV27" s="37">
        <v>0.40330080113157096</v>
      </c>
      <c r="GW27" s="37">
        <v>0.44973217587786929</v>
      </c>
      <c r="GX27" s="37">
        <v>0.39868591363518713</v>
      </c>
      <c r="GY27" s="37">
        <v>0.38708642132920046</v>
      </c>
      <c r="GZ27" s="37">
        <v>0.37678287987712999</v>
      </c>
      <c r="HA27" s="37">
        <v>0.32845213598579215</v>
      </c>
      <c r="HB27" s="37">
        <v>0.42715156782344543</v>
      </c>
      <c r="HC27" s="37">
        <v>0.39872996156366169</v>
      </c>
      <c r="HD27" s="37">
        <v>0.32216624955046652</v>
      </c>
      <c r="HE27" s="37">
        <v>0.3708194064747774</v>
      </c>
      <c r="HF27" s="37">
        <v>0.40256133525877119</v>
      </c>
      <c r="HG27" s="37">
        <v>0.42723182017664191</v>
      </c>
      <c r="HH27" s="37">
        <v>0.39795600843493173</v>
      </c>
      <c r="HI27" s="37">
        <v>0.4015487182530581</v>
      </c>
      <c r="HJ27" s="55">
        <v>0.37576951178997453</v>
      </c>
      <c r="HK27" s="54">
        <v>0.47333236264852724</v>
      </c>
      <c r="HL27" s="37">
        <v>0.31092143056502686</v>
      </c>
      <c r="HM27" s="37">
        <v>0.50002424808881185</v>
      </c>
      <c r="HN27" s="37">
        <v>0.50729685568253813</v>
      </c>
      <c r="HO27" s="37">
        <v>0.34955418683785711</v>
      </c>
      <c r="HP27" s="37">
        <v>0.46906037844297543</v>
      </c>
      <c r="HQ27" s="37">
        <v>0.54579353563206334</v>
      </c>
      <c r="HR27" s="37">
        <v>0.37211935930838813</v>
      </c>
      <c r="HS27" s="37">
        <v>0.56248811060586845</v>
      </c>
      <c r="HT27" s="37">
        <v>0.60886547587616213</v>
      </c>
      <c r="HU27" s="37">
        <v>0.41895873374186016</v>
      </c>
      <c r="HV27" s="37">
        <v>0.5241756583398145</v>
      </c>
      <c r="HW27" s="37">
        <v>0.40864444730127919</v>
      </c>
      <c r="HX27" s="55">
        <v>0.37615176955265361</v>
      </c>
      <c r="HY27" s="54">
        <v>0.3988777999391584</v>
      </c>
      <c r="HZ27" s="37">
        <v>0.4444198613799667</v>
      </c>
      <c r="IA27" s="37">
        <v>0.4444198613799667</v>
      </c>
      <c r="IB27" s="37">
        <v>0.36719106556467901</v>
      </c>
      <c r="IC27" s="37">
        <v>0.38934184058638743</v>
      </c>
      <c r="ID27" s="37">
        <v>0.39315086980671166</v>
      </c>
      <c r="IE27" s="37">
        <v>0.43375775615989509</v>
      </c>
      <c r="IF27" s="55">
        <v>0.27967295875027204</v>
      </c>
      <c r="IG27" s="54">
        <v>0.37302970598310914</v>
      </c>
      <c r="IH27" s="37">
        <v>0.3773062677698385</v>
      </c>
      <c r="II27" s="37">
        <v>0.46959784318962161</v>
      </c>
      <c r="IJ27" s="37">
        <v>0.47293416212192979</v>
      </c>
      <c r="IK27" s="37">
        <v>0.42061550427701455</v>
      </c>
      <c r="IL27" s="37">
        <v>0.56815380650125413</v>
      </c>
      <c r="IM27" s="37">
        <v>0.56815380650125413</v>
      </c>
      <c r="IN27" s="37">
        <v>0.47449827860479932</v>
      </c>
      <c r="IO27" s="37">
        <v>0.43375775615989509</v>
      </c>
      <c r="IP27" s="37">
        <v>0.38768874149227212</v>
      </c>
      <c r="IQ27" s="37">
        <v>0.46742516180777932</v>
      </c>
      <c r="IR27" s="55">
        <v>0.50730861571468322</v>
      </c>
    </row>
    <row r="28" spans="3:252" x14ac:dyDescent="0.25">
      <c r="C28" s="46">
        <v>7.6970000000000001</v>
      </c>
      <c r="D28" s="54">
        <v>0.7079009795678215</v>
      </c>
      <c r="E28" s="37">
        <v>0.70399962381356129</v>
      </c>
      <c r="F28" s="37">
        <v>0.73592361263705697</v>
      </c>
      <c r="G28" s="37">
        <v>0.67962741529655391</v>
      </c>
      <c r="H28" s="37">
        <v>0.65757446627827199</v>
      </c>
      <c r="I28" s="37">
        <v>0.70153585205857782</v>
      </c>
      <c r="J28" s="37">
        <v>0.68016500998669716</v>
      </c>
      <c r="K28" s="37">
        <v>0.78923065010758142</v>
      </c>
      <c r="L28" s="37">
        <v>0.69905873845590227</v>
      </c>
      <c r="M28" s="37">
        <v>0.71496931837387445</v>
      </c>
      <c r="N28" s="37">
        <v>0.75882702106213484</v>
      </c>
      <c r="O28" s="37">
        <v>0.70767218963199285</v>
      </c>
      <c r="P28" s="37">
        <v>0.61645790348769081</v>
      </c>
      <c r="Q28" s="37">
        <v>0.65658564945206799</v>
      </c>
      <c r="R28" s="55">
        <v>0.70216791506867604</v>
      </c>
      <c r="S28" s="54">
        <v>0.68843151441300887</v>
      </c>
      <c r="T28" s="37">
        <v>0.61957900054104276</v>
      </c>
      <c r="U28" s="37">
        <v>0.71818286182985569</v>
      </c>
      <c r="V28" s="37">
        <v>0.66106913549662594</v>
      </c>
      <c r="W28" s="37">
        <v>0.74634248941952974</v>
      </c>
      <c r="X28" s="37">
        <v>0.72197082872971485</v>
      </c>
      <c r="Y28" s="37">
        <v>0.62484632361683512</v>
      </c>
      <c r="Z28" s="37">
        <v>0.68005886299239338</v>
      </c>
      <c r="AA28" s="37">
        <v>0.7224877570106385</v>
      </c>
      <c r="AB28" s="55">
        <v>0.64722952762747321</v>
      </c>
      <c r="AC28" s="54">
        <v>0.71975674381800225</v>
      </c>
      <c r="AD28" s="37">
        <v>0.69758435503215077</v>
      </c>
      <c r="AE28" s="37">
        <v>0.68225820473341492</v>
      </c>
      <c r="AF28" s="37">
        <v>0.68225820473341492</v>
      </c>
      <c r="AG28" s="37">
        <v>0.68198985846592808</v>
      </c>
      <c r="AH28" s="37">
        <v>0.74634248941952974</v>
      </c>
      <c r="AI28" s="37">
        <v>0.65831550015655915</v>
      </c>
      <c r="AJ28" s="37">
        <v>0.68581187762563733</v>
      </c>
      <c r="AK28" s="37">
        <v>0.67794035795039309</v>
      </c>
      <c r="AL28" s="37">
        <v>0.72618408296091752</v>
      </c>
      <c r="AM28" s="37">
        <v>0.70263762148523923</v>
      </c>
      <c r="AN28" s="37">
        <v>0.69646491800432264</v>
      </c>
      <c r="AO28" s="37">
        <v>0.76284094601296359</v>
      </c>
      <c r="AP28" s="37">
        <v>0.69253048302461284</v>
      </c>
      <c r="AQ28" s="37">
        <v>0.76855407217638572</v>
      </c>
      <c r="AR28" s="37">
        <v>0.64847794973779438</v>
      </c>
      <c r="AS28" s="37">
        <v>0.63844476767200486</v>
      </c>
      <c r="AT28" s="55">
        <v>0.68478268121914276</v>
      </c>
      <c r="AU28" s="54">
        <v>0.68986242833955613</v>
      </c>
      <c r="AV28" s="37">
        <v>0.68986242833955613</v>
      </c>
      <c r="AW28" s="37">
        <v>0.63476411912806219</v>
      </c>
      <c r="AX28" s="37">
        <v>0.64075536304992209</v>
      </c>
      <c r="AY28" s="37">
        <v>0.68941766235866331</v>
      </c>
      <c r="AZ28" s="37">
        <v>0.64302475423027727</v>
      </c>
      <c r="BA28" s="37">
        <v>0.64832867005345607</v>
      </c>
      <c r="BB28" s="37">
        <v>0.65473658476958929</v>
      </c>
      <c r="BC28" s="37">
        <v>0.6675247843518024</v>
      </c>
      <c r="BD28" s="37">
        <v>0.64307867039835143</v>
      </c>
      <c r="BE28" s="37">
        <v>0.67914848549167983</v>
      </c>
      <c r="BF28" s="37">
        <v>0.64694761739746609</v>
      </c>
      <c r="BG28" s="37">
        <v>0.66198378954114656</v>
      </c>
      <c r="BH28" s="37">
        <v>0.5773594651307592</v>
      </c>
      <c r="BI28" s="55">
        <v>0.65506971883533749</v>
      </c>
      <c r="BJ28" s="54">
        <v>0.64168690146016161</v>
      </c>
      <c r="BK28" s="37">
        <v>0.69689567983525225</v>
      </c>
      <c r="BL28" s="37">
        <v>0.64404676193420507</v>
      </c>
      <c r="BM28" s="37">
        <v>0.62789718512822712</v>
      </c>
      <c r="BN28" s="37">
        <v>0.6451330502547038</v>
      </c>
      <c r="BO28" s="37">
        <v>0.71816442553694915</v>
      </c>
      <c r="BP28" s="37">
        <v>0.70745640348340755</v>
      </c>
      <c r="BQ28" s="37">
        <v>0.63834867737453593</v>
      </c>
      <c r="BR28" s="55">
        <v>0.63194706625416064</v>
      </c>
      <c r="BS28" s="54">
        <v>0.67727666565444244</v>
      </c>
      <c r="BT28" s="37">
        <v>0.70047445135887143</v>
      </c>
      <c r="BU28" s="37">
        <v>0.63266372998227471</v>
      </c>
      <c r="BV28" s="37">
        <v>0.618403194186122</v>
      </c>
      <c r="BW28" s="37">
        <v>0.618403194186122</v>
      </c>
      <c r="BX28" s="37">
        <v>0.74602824766762621</v>
      </c>
      <c r="BY28" s="37">
        <v>0.6451330502547038</v>
      </c>
      <c r="BZ28" s="37">
        <v>0.60863219006574787</v>
      </c>
      <c r="CA28" s="37">
        <v>0.62061907741420497</v>
      </c>
      <c r="CB28" s="37">
        <v>0.80812901340749388</v>
      </c>
      <c r="CC28" s="37">
        <v>0.6255563659028055</v>
      </c>
      <c r="CD28" s="37">
        <v>0.67853424930814621</v>
      </c>
      <c r="CE28" s="37">
        <v>0.64622617608923583</v>
      </c>
      <c r="CF28" s="37">
        <v>0.7128500455153014</v>
      </c>
      <c r="CG28" s="37">
        <v>0.66665908125626383</v>
      </c>
      <c r="CH28" s="37">
        <v>0.59140674248880032</v>
      </c>
      <c r="CI28" s="55">
        <v>0.67284479308572731</v>
      </c>
      <c r="CJ28" s="62">
        <v>0.54197545742350595</v>
      </c>
      <c r="CK28" s="43">
        <v>0.52227089302525942</v>
      </c>
      <c r="CL28" s="43">
        <v>0.55772009976999271</v>
      </c>
      <c r="CM28" s="43">
        <v>0.51578529335019874</v>
      </c>
      <c r="CN28" s="43">
        <v>0.4756126288738638</v>
      </c>
      <c r="CO28" s="43">
        <v>0.56463251692163041</v>
      </c>
      <c r="CP28" s="43">
        <v>0.55478265289982109</v>
      </c>
      <c r="CQ28" s="43">
        <v>0.4628516453287454</v>
      </c>
      <c r="CR28" s="43">
        <v>0.45537681804244162</v>
      </c>
      <c r="CS28" s="63">
        <v>0.48545782405155535</v>
      </c>
      <c r="CT28" s="62">
        <v>0.51518658632397174</v>
      </c>
      <c r="CU28" s="43">
        <v>0.58686383451644608</v>
      </c>
      <c r="CV28" s="43">
        <v>0.5400023613474404</v>
      </c>
      <c r="CW28" s="43">
        <v>0.53340604397468694</v>
      </c>
      <c r="CX28" s="43">
        <v>0.60822915085832385</v>
      </c>
      <c r="CY28" s="43">
        <v>0.52693897960349578</v>
      </c>
      <c r="CZ28" s="43">
        <v>0.5754710094794816</v>
      </c>
      <c r="DA28" s="43">
        <v>0.45407162860100814</v>
      </c>
      <c r="DB28" s="43">
        <v>0.43783286972893065</v>
      </c>
      <c r="DC28" s="63">
        <v>0.57067187735977287</v>
      </c>
      <c r="DD28" s="62">
        <v>0.4930035507788818</v>
      </c>
      <c r="DE28" s="43">
        <v>0.49381019675179394</v>
      </c>
      <c r="DF28" s="43">
        <v>0.55875807893411999</v>
      </c>
      <c r="DG28" s="43">
        <v>0.54803251336339498</v>
      </c>
      <c r="DH28" s="43">
        <v>0.54073070587089178</v>
      </c>
      <c r="DI28" s="43">
        <v>0.59329689354318338</v>
      </c>
      <c r="DJ28" s="43">
        <v>0.55601301666332992</v>
      </c>
      <c r="DK28" s="43">
        <v>0.56825395449003424</v>
      </c>
      <c r="DL28" s="43">
        <v>0.61842725602070592</v>
      </c>
      <c r="DM28" s="63">
        <v>0.55779739572682729</v>
      </c>
      <c r="DN28" s="54">
        <v>0.40706886159169808</v>
      </c>
      <c r="DO28" s="37">
        <v>0.41537368604237795</v>
      </c>
      <c r="DP28" s="37">
        <v>0.35755389171524038</v>
      </c>
      <c r="DQ28" s="37">
        <v>0.3745690970404193</v>
      </c>
      <c r="DR28" s="37">
        <v>0.45013336865445408</v>
      </c>
      <c r="DS28" s="37">
        <v>0.46168193488598874</v>
      </c>
      <c r="DT28" s="37">
        <v>0.38135239683926953</v>
      </c>
      <c r="DU28" s="37">
        <v>0.34658081297144766</v>
      </c>
      <c r="DV28" s="37">
        <v>0.36778396010953762</v>
      </c>
      <c r="DW28" s="37">
        <v>0.44482109311045087</v>
      </c>
      <c r="DX28" s="37">
        <v>0.40294588270570769</v>
      </c>
      <c r="DY28" s="37">
        <v>0.3740193679779224</v>
      </c>
      <c r="DZ28" s="37">
        <v>0.43000145514758276</v>
      </c>
      <c r="EA28" s="37">
        <v>0.48074249699020116</v>
      </c>
      <c r="EB28" s="55">
        <v>0.39443913538417685</v>
      </c>
      <c r="EC28" s="54">
        <v>0.30865599738653937</v>
      </c>
      <c r="ED28" s="37">
        <v>0.45457748144340748</v>
      </c>
      <c r="EE28" s="37">
        <v>0.33904950011245277</v>
      </c>
      <c r="EF28" s="37">
        <v>0.38438093395998502</v>
      </c>
      <c r="EG28" s="37">
        <v>0.46784530970722926</v>
      </c>
      <c r="EH28" s="37">
        <v>0.5039687259891269</v>
      </c>
      <c r="EI28" s="37">
        <v>0.51655139933812344</v>
      </c>
      <c r="EJ28" s="37">
        <v>0.4402199668775747</v>
      </c>
      <c r="EK28" s="55">
        <v>0.5103397388048202</v>
      </c>
      <c r="EL28" s="54">
        <v>0.59504848392354037</v>
      </c>
      <c r="EM28" s="37">
        <v>0.44712175838557949</v>
      </c>
      <c r="EN28" s="37">
        <v>0.41585932865661623</v>
      </c>
      <c r="EO28" s="37">
        <v>0.46765977785936647</v>
      </c>
      <c r="EP28" s="37">
        <v>0.46765977785936647</v>
      </c>
      <c r="EQ28" s="37">
        <v>0.54469847999797405</v>
      </c>
      <c r="ER28" s="37">
        <v>0.46784530970722926</v>
      </c>
      <c r="ES28" s="37">
        <v>0.50315617395654599</v>
      </c>
      <c r="ET28" s="37">
        <v>0.54765418386268527</v>
      </c>
      <c r="EU28" s="37">
        <v>0.42243541769519</v>
      </c>
      <c r="EV28" s="37">
        <v>0.47460158178333373</v>
      </c>
      <c r="EW28" s="37">
        <v>0.5695972548341498</v>
      </c>
      <c r="EX28" s="37">
        <v>0.45424997856044907</v>
      </c>
      <c r="EY28" s="37">
        <v>0.4677132433825581</v>
      </c>
      <c r="EZ28" s="37">
        <v>0.4677132433825581</v>
      </c>
      <c r="FA28" s="37">
        <v>0.47683496850792834</v>
      </c>
      <c r="FB28" s="37">
        <v>0.48488568372631907</v>
      </c>
      <c r="FC28" s="37">
        <v>0.48698096539035796</v>
      </c>
      <c r="FD28" s="37">
        <v>0.45138668913981161</v>
      </c>
      <c r="FE28" s="37">
        <v>0.56194709745848936</v>
      </c>
      <c r="FF28" s="37">
        <v>0.47666355881561628</v>
      </c>
      <c r="FG28" s="37">
        <v>0.46731129371405788</v>
      </c>
      <c r="FH28" s="37">
        <v>0.43341012103517695</v>
      </c>
      <c r="FI28" s="37">
        <v>0.45651514227925</v>
      </c>
      <c r="FJ28" s="37">
        <v>0.38025140075453839</v>
      </c>
      <c r="FK28" s="37">
        <v>0.45456653808214836</v>
      </c>
      <c r="FL28" s="37">
        <v>0.44024282006652887</v>
      </c>
      <c r="FM28" s="55">
        <v>0.4864303836876574</v>
      </c>
      <c r="FN28" s="54">
        <v>0.30631908700382054</v>
      </c>
      <c r="FO28" s="37">
        <v>0.29454196230997565</v>
      </c>
      <c r="FP28" s="37">
        <v>0.35820223618183022</v>
      </c>
      <c r="FQ28" s="37">
        <v>0.3359209292873222</v>
      </c>
      <c r="FR28" s="37">
        <v>0.336408760661977</v>
      </c>
      <c r="FS28" s="37">
        <v>0.35774782811382227</v>
      </c>
      <c r="FT28" s="37">
        <v>0.30509865656033569</v>
      </c>
      <c r="FU28" s="37">
        <v>0.44095457662467613</v>
      </c>
      <c r="FV28" s="37">
        <v>0.36446535876077674</v>
      </c>
      <c r="FW28" s="37">
        <v>0.42468376605874897</v>
      </c>
      <c r="FX28" s="37">
        <v>0.35643611466355429</v>
      </c>
      <c r="FY28" s="37">
        <v>0.38064318691951227</v>
      </c>
      <c r="FZ28" s="37">
        <v>0.40907365313710209</v>
      </c>
      <c r="GA28" s="37">
        <v>0.35307286090160189</v>
      </c>
      <c r="GB28" s="55">
        <v>0.37122328968089513</v>
      </c>
      <c r="GC28" s="54">
        <v>0.36605249295417119</v>
      </c>
      <c r="GD28" s="37">
        <v>0.30192818823529394</v>
      </c>
      <c r="GE28" s="37">
        <v>0.39192521909161598</v>
      </c>
      <c r="GF28" s="37">
        <v>0.41048707175021276</v>
      </c>
      <c r="GG28" s="37">
        <v>0.40786011897632723</v>
      </c>
      <c r="GH28" s="37">
        <v>0.3237478147408952</v>
      </c>
      <c r="GI28" s="37">
        <v>0.34490478407313352</v>
      </c>
      <c r="GJ28" s="37">
        <v>0.38264791338332937</v>
      </c>
      <c r="GK28" s="55">
        <v>0.40919536630833331</v>
      </c>
      <c r="GL28" s="54">
        <v>0.39105230656314599</v>
      </c>
      <c r="GM28" s="37">
        <v>0.37079445555696561</v>
      </c>
      <c r="GN28" s="37">
        <v>0.3539379800054373</v>
      </c>
      <c r="GO28" s="37">
        <v>0.33794709608204987</v>
      </c>
      <c r="GP28" s="37">
        <v>0.33794709608204987</v>
      </c>
      <c r="GQ28" s="37">
        <v>0.35614836590024695</v>
      </c>
      <c r="GR28" s="37">
        <v>0.40786011897632723</v>
      </c>
      <c r="GS28" s="37">
        <v>0.3628039763744812</v>
      </c>
      <c r="GT28" s="37">
        <v>0.35626050348078797</v>
      </c>
      <c r="GU28" s="37">
        <v>0.40541422335026661</v>
      </c>
      <c r="GV28" s="37">
        <v>0.35078789553826267</v>
      </c>
      <c r="GW28" s="37">
        <v>0.40895881425986474</v>
      </c>
      <c r="GX28" s="37">
        <v>0.40880967936785728</v>
      </c>
      <c r="GY28" s="37">
        <v>0.39715115708709242</v>
      </c>
      <c r="GZ28" s="37">
        <v>0.39735299932122231</v>
      </c>
      <c r="HA28" s="37">
        <v>0.33041715646881648</v>
      </c>
      <c r="HB28" s="37">
        <v>0.43722465432994922</v>
      </c>
      <c r="HC28" s="37">
        <v>0.4294721754033024</v>
      </c>
      <c r="HD28" s="37">
        <v>0.31641981020821641</v>
      </c>
      <c r="HE28" s="37">
        <v>0.39144747093268384</v>
      </c>
      <c r="HF28" s="37">
        <v>0.39410362553390976</v>
      </c>
      <c r="HG28" s="37">
        <v>0.41312969508431907</v>
      </c>
      <c r="HH28" s="37">
        <v>0.40933173791021105</v>
      </c>
      <c r="HI28" s="37">
        <v>0.43256902204541342</v>
      </c>
      <c r="HJ28" s="55">
        <v>0.39218912888692631</v>
      </c>
      <c r="HK28" s="54">
        <v>0.4709140815323799</v>
      </c>
      <c r="HL28" s="37">
        <v>0.40501640483482765</v>
      </c>
      <c r="HM28" s="37">
        <v>0.48251933233989863</v>
      </c>
      <c r="HN28" s="37">
        <v>0.51849421864253131</v>
      </c>
      <c r="HO28" s="37">
        <v>0.35610080988601889</v>
      </c>
      <c r="HP28" s="37">
        <v>0.50360783000900089</v>
      </c>
      <c r="HQ28" s="37">
        <v>0.49872094533714484</v>
      </c>
      <c r="HR28" s="37">
        <v>0.40789161088436843</v>
      </c>
      <c r="HS28" s="37">
        <v>0.5764595468731557</v>
      </c>
      <c r="HT28" s="37">
        <v>0.59625846455062392</v>
      </c>
      <c r="HU28" s="37">
        <v>0.46220312092381899</v>
      </c>
      <c r="HV28" s="37">
        <v>0.52452255129340386</v>
      </c>
      <c r="HW28" s="37">
        <v>0.38168724655623171</v>
      </c>
      <c r="HX28" s="55">
        <v>0.39070857013263782</v>
      </c>
      <c r="HY28" s="54">
        <v>0.40453135236291077</v>
      </c>
      <c r="HZ28" s="37">
        <v>0.43682703177113169</v>
      </c>
      <c r="IA28" s="37">
        <v>0.43682703177113169</v>
      </c>
      <c r="IB28" s="37">
        <v>0.35269100153476296</v>
      </c>
      <c r="IC28" s="37">
        <v>0.35564765264138187</v>
      </c>
      <c r="ID28" s="37">
        <v>0.35544024622323028</v>
      </c>
      <c r="IE28" s="37">
        <v>0.42311320468300972</v>
      </c>
      <c r="IF28" s="55">
        <v>0.28446935102912313</v>
      </c>
      <c r="IG28" s="54">
        <v>0.39960424471911876</v>
      </c>
      <c r="IH28" s="37">
        <v>0.35528337767288742</v>
      </c>
      <c r="II28" s="37">
        <v>0.49479763866024645</v>
      </c>
      <c r="IJ28" s="37">
        <v>0.48500425435402755</v>
      </c>
      <c r="IK28" s="37">
        <v>0.41307782327115405</v>
      </c>
      <c r="IL28" s="37">
        <v>0.55267551706418516</v>
      </c>
      <c r="IM28" s="37">
        <v>0.55267551706418516</v>
      </c>
      <c r="IN28" s="37">
        <v>0.42471628870440342</v>
      </c>
      <c r="IO28" s="37">
        <v>0.42311320468300972</v>
      </c>
      <c r="IP28" s="37">
        <v>0.42592097999406375</v>
      </c>
      <c r="IQ28" s="37">
        <v>0.45856553697506408</v>
      </c>
      <c r="IR28" s="55">
        <v>0.52922035671507117</v>
      </c>
    </row>
    <row r="29" spans="3:252" x14ac:dyDescent="0.25">
      <c r="C29" s="46">
        <v>8.0969999999999995</v>
      </c>
      <c r="D29" s="54">
        <v>0.73141332044425822</v>
      </c>
      <c r="E29" s="37">
        <v>0.76617382478168283</v>
      </c>
      <c r="F29" s="37">
        <v>0.70473481275812844</v>
      </c>
      <c r="G29" s="37">
        <v>0.65881452799794826</v>
      </c>
      <c r="H29" s="37">
        <v>0.72944180077298348</v>
      </c>
      <c r="I29" s="37">
        <v>0.69109908503153084</v>
      </c>
      <c r="J29" s="37">
        <v>0.67419469760512174</v>
      </c>
      <c r="K29" s="37">
        <v>0.72265486601078044</v>
      </c>
      <c r="L29" s="37">
        <v>0.70661633710987948</v>
      </c>
      <c r="M29" s="37">
        <v>0.73137212522263606</v>
      </c>
      <c r="N29" s="37">
        <v>0.68570015692763564</v>
      </c>
      <c r="O29" s="37">
        <v>0.76117654501704779</v>
      </c>
      <c r="P29" s="37">
        <v>0.60274353667380864</v>
      </c>
      <c r="Q29" s="37">
        <v>0.6673856125892399</v>
      </c>
      <c r="R29" s="55">
        <v>0.73597796979137542</v>
      </c>
      <c r="S29" s="54">
        <v>0.67321838205074092</v>
      </c>
      <c r="T29" s="37">
        <v>0.63376266099787271</v>
      </c>
      <c r="U29" s="37">
        <v>0.70930879808342162</v>
      </c>
      <c r="V29" s="37">
        <v>0.64896222109952439</v>
      </c>
      <c r="W29" s="37">
        <v>0.70008090371785547</v>
      </c>
      <c r="X29" s="37">
        <v>0.69559585666382917</v>
      </c>
      <c r="Y29" s="37">
        <v>0.67579751487946393</v>
      </c>
      <c r="Z29" s="37">
        <v>0.68286504802480608</v>
      </c>
      <c r="AA29" s="37">
        <v>0.71783841557519978</v>
      </c>
      <c r="AB29" s="55">
        <v>0.62304210960444439</v>
      </c>
      <c r="AC29" s="54">
        <v>0.66761893435411845</v>
      </c>
      <c r="AD29" s="37">
        <v>0.65782132497715518</v>
      </c>
      <c r="AE29" s="37">
        <v>0.69944440812185849</v>
      </c>
      <c r="AF29" s="37">
        <v>0.69944440812185849</v>
      </c>
      <c r="AG29" s="37">
        <v>0.64882890857843012</v>
      </c>
      <c r="AH29" s="37">
        <v>0.70008090371785547</v>
      </c>
      <c r="AI29" s="37">
        <v>0.65550333593473509</v>
      </c>
      <c r="AJ29" s="37">
        <v>0.71807014578460227</v>
      </c>
      <c r="AK29" s="37">
        <v>0.67362347597670058</v>
      </c>
      <c r="AL29" s="37">
        <v>0.642996868580058</v>
      </c>
      <c r="AM29" s="37">
        <v>0.69680982313456297</v>
      </c>
      <c r="AN29" s="37">
        <v>0.59292646929643855</v>
      </c>
      <c r="AO29" s="37">
        <v>0.74262945512011391</v>
      </c>
      <c r="AP29" s="37">
        <v>0.66292017979189832</v>
      </c>
      <c r="AQ29" s="37">
        <v>0.7788909934494338</v>
      </c>
      <c r="AR29" s="37">
        <v>0.676663297330791</v>
      </c>
      <c r="AS29" s="37">
        <v>0.61706605895202582</v>
      </c>
      <c r="AT29" s="55">
        <v>0.63308866061817926</v>
      </c>
      <c r="AU29" s="54">
        <v>0.6830476506856622</v>
      </c>
      <c r="AV29" s="37">
        <v>0.6830476506856622</v>
      </c>
      <c r="AW29" s="37">
        <v>0.64690046761940745</v>
      </c>
      <c r="AX29" s="37">
        <v>0.63332698131712983</v>
      </c>
      <c r="AY29" s="37">
        <v>0.67602745967046618</v>
      </c>
      <c r="AZ29" s="37">
        <v>0.62947042041112511</v>
      </c>
      <c r="BA29" s="37">
        <v>0.71150647260552491</v>
      </c>
      <c r="BB29" s="37">
        <v>0.54070814488856356</v>
      </c>
      <c r="BC29" s="37">
        <v>0.67083403058046376</v>
      </c>
      <c r="BD29" s="37">
        <v>0.63294101144650428</v>
      </c>
      <c r="BE29" s="37">
        <v>0.65204765104067786</v>
      </c>
      <c r="BF29" s="37">
        <v>0.65345871849709158</v>
      </c>
      <c r="BG29" s="37">
        <v>0.65864075028786506</v>
      </c>
      <c r="BH29" s="37">
        <v>0.55798242418586075</v>
      </c>
      <c r="BI29" s="55">
        <v>0.61998136892438449</v>
      </c>
      <c r="BJ29" s="54">
        <v>0.67118317443648534</v>
      </c>
      <c r="BK29" s="37">
        <v>0.65428661042919467</v>
      </c>
      <c r="BL29" s="37">
        <v>0.68957092437261935</v>
      </c>
      <c r="BM29" s="37">
        <v>0.62104584290092046</v>
      </c>
      <c r="BN29" s="37">
        <v>0.65209548258116978</v>
      </c>
      <c r="BO29" s="37">
        <v>0.72621306824005449</v>
      </c>
      <c r="BP29" s="37">
        <v>0.73765435562326931</v>
      </c>
      <c r="BQ29" s="37">
        <v>0.69550985492055706</v>
      </c>
      <c r="BR29" s="55">
        <v>0.63992218976442317</v>
      </c>
      <c r="BS29" s="54">
        <v>0.66697340012844486</v>
      </c>
      <c r="BT29" s="37">
        <v>0.66984545781841109</v>
      </c>
      <c r="BU29" s="37">
        <v>0.68860381685000971</v>
      </c>
      <c r="BV29" s="37">
        <v>0.61897230221251875</v>
      </c>
      <c r="BW29" s="37">
        <v>0.61897230221251875</v>
      </c>
      <c r="BX29" s="37">
        <v>0.74182462298352703</v>
      </c>
      <c r="BY29" s="37">
        <v>0.65209548258116978</v>
      </c>
      <c r="BZ29" s="37">
        <v>0.66841094415175928</v>
      </c>
      <c r="CA29" s="37">
        <v>0.61875289884737217</v>
      </c>
      <c r="CB29" s="37">
        <v>0.77616913602820481</v>
      </c>
      <c r="CC29" s="37">
        <v>0.60645701602812385</v>
      </c>
      <c r="CD29" s="37">
        <v>0.65050316722737422</v>
      </c>
      <c r="CE29" s="37">
        <v>0.68417370382871978</v>
      </c>
      <c r="CF29" s="37">
        <v>0.69652966975215569</v>
      </c>
      <c r="CG29" s="37">
        <v>0.67349069516156701</v>
      </c>
      <c r="CH29" s="37">
        <v>0.66176003953380291</v>
      </c>
      <c r="CI29" s="55">
        <v>0.64936864074337974</v>
      </c>
      <c r="CJ29" s="62">
        <v>0.5453319187930189</v>
      </c>
      <c r="CK29" s="43">
        <v>0.5118246371936539</v>
      </c>
      <c r="CL29" s="43">
        <v>0.56680882029420621</v>
      </c>
      <c r="CM29" s="43">
        <v>0.53940619365929754</v>
      </c>
      <c r="CN29" s="43">
        <v>0.46283053405533503</v>
      </c>
      <c r="CO29" s="43">
        <v>0.53562202442090689</v>
      </c>
      <c r="CP29" s="43">
        <v>0.57041859245189841</v>
      </c>
      <c r="CQ29" s="43">
        <v>0.45628362254411547</v>
      </c>
      <c r="CR29" s="43">
        <v>0.46274275623233019</v>
      </c>
      <c r="CS29" s="63">
        <v>0.42663253848092508</v>
      </c>
      <c r="CT29" s="62">
        <v>0.56765950233804974</v>
      </c>
      <c r="CU29" s="43">
        <v>0.51792811416969042</v>
      </c>
      <c r="CV29" s="43">
        <v>0.5297983833555453</v>
      </c>
      <c r="CW29" s="43">
        <v>0.53307168014375805</v>
      </c>
      <c r="CX29" s="43">
        <v>0.54956290129874974</v>
      </c>
      <c r="CY29" s="43">
        <v>0.5173254929296468</v>
      </c>
      <c r="CZ29" s="43">
        <v>0.57641425365060928</v>
      </c>
      <c r="DA29" s="43">
        <v>0.43157347406253621</v>
      </c>
      <c r="DB29" s="43">
        <v>0.3944949956589674</v>
      </c>
      <c r="DC29" s="63">
        <v>0.57643334630957643</v>
      </c>
      <c r="DD29" s="62">
        <v>0.47505223691774867</v>
      </c>
      <c r="DE29" s="43">
        <v>0.50092747204302923</v>
      </c>
      <c r="DF29" s="43">
        <v>0.57085518751037356</v>
      </c>
      <c r="DG29" s="43">
        <v>0.55034805376787255</v>
      </c>
      <c r="DH29" s="43">
        <v>0.51300544869190512</v>
      </c>
      <c r="DI29" s="43">
        <v>0.63562739554627767</v>
      </c>
      <c r="DJ29" s="43">
        <v>0.58270524638375887</v>
      </c>
      <c r="DK29" s="43">
        <v>0.60221439673761556</v>
      </c>
      <c r="DL29" s="43">
        <v>0.53686028499129057</v>
      </c>
      <c r="DM29" s="63">
        <v>0.54348822157953602</v>
      </c>
      <c r="DN29" s="54">
        <v>0.3801773874635625</v>
      </c>
      <c r="DO29" s="37">
        <v>0.40396970856401049</v>
      </c>
      <c r="DP29" s="37">
        <v>0.37043366326201671</v>
      </c>
      <c r="DQ29" s="37">
        <v>0.34722076931207363</v>
      </c>
      <c r="DR29" s="37">
        <v>0.44191468759029512</v>
      </c>
      <c r="DS29" s="37">
        <v>0.46839288253241268</v>
      </c>
      <c r="DT29" s="37">
        <v>0.38176473549044199</v>
      </c>
      <c r="DU29" s="37">
        <v>0.35759354207503091</v>
      </c>
      <c r="DV29" s="37">
        <v>0.3877884168033271</v>
      </c>
      <c r="DW29" s="37">
        <v>0.42464166931608377</v>
      </c>
      <c r="DX29" s="37">
        <v>0.41054313749021176</v>
      </c>
      <c r="DY29" s="37">
        <v>0.38095265007106066</v>
      </c>
      <c r="DZ29" s="37">
        <v>0.39074066477395092</v>
      </c>
      <c r="EA29" s="37">
        <v>0.49080567240434281</v>
      </c>
      <c r="EB29" s="55">
        <v>0.38695938270234992</v>
      </c>
      <c r="EC29" s="54">
        <v>0.35069758731303424</v>
      </c>
      <c r="ED29" s="37">
        <v>0.47841115668491607</v>
      </c>
      <c r="EE29" s="37">
        <v>0.33124942841001742</v>
      </c>
      <c r="EF29" s="37">
        <v>0.41836940739700679</v>
      </c>
      <c r="EG29" s="37">
        <v>0.43918143186053077</v>
      </c>
      <c r="EH29" s="37">
        <v>0.47866227090211938</v>
      </c>
      <c r="EI29" s="37">
        <v>0.50927693198660084</v>
      </c>
      <c r="EJ29" s="37">
        <v>0.41727099008257484</v>
      </c>
      <c r="EK29" s="55">
        <v>0.48514691681771416</v>
      </c>
      <c r="EL29" s="54">
        <v>0.542751814014376</v>
      </c>
      <c r="EM29" s="37">
        <v>0.44987873418694529</v>
      </c>
      <c r="EN29" s="37">
        <v>0.43824164423171375</v>
      </c>
      <c r="EO29" s="37">
        <v>0.46265498649932957</v>
      </c>
      <c r="EP29" s="37">
        <v>0.46265498649932957</v>
      </c>
      <c r="EQ29" s="37">
        <v>0.53888895644361778</v>
      </c>
      <c r="ER29" s="37">
        <v>0.43918143186053077</v>
      </c>
      <c r="ES29" s="37">
        <v>0.51333434487728369</v>
      </c>
      <c r="ET29" s="37">
        <v>0.49479921502647306</v>
      </c>
      <c r="EU29" s="37">
        <v>0.43024138329067635</v>
      </c>
      <c r="EV29" s="37">
        <v>0.46562893553097018</v>
      </c>
      <c r="EW29" s="37">
        <v>0.56206187290982723</v>
      </c>
      <c r="EX29" s="37">
        <v>0.51908515789404452</v>
      </c>
      <c r="EY29" s="37">
        <v>0.4622410952354703</v>
      </c>
      <c r="EZ29" s="37">
        <v>0.4622410952354703</v>
      </c>
      <c r="FA29" s="37">
        <v>0.51444300894417416</v>
      </c>
      <c r="FB29" s="37">
        <v>0.52120564915142586</v>
      </c>
      <c r="FC29" s="37">
        <v>0.47694462190619591</v>
      </c>
      <c r="FD29" s="37">
        <v>0.40696217910770888</v>
      </c>
      <c r="FE29" s="37">
        <v>0.55718580161272124</v>
      </c>
      <c r="FF29" s="37">
        <v>0.48238779312681024</v>
      </c>
      <c r="FG29" s="37">
        <v>0.46582831823516968</v>
      </c>
      <c r="FH29" s="37">
        <v>0.44118619329979547</v>
      </c>
      <c r="FI29" s="37">
        <v>0.45082681557617865</v>
      </c>
      <c r="FJ29" s="37">
        <v>0.35753099204849814</v>
      </c>
      <c r="FK29" s="37">
        <v>0.46540930711194178</v>
      </c>
      <c r="FL29" s="37">
        <v>0.43901917134537649</v>
      </c>
      <c r="FM29" s="55">
        <v>0.46816987866639714</v>
      </c>
      <c r="FN29" s="54">
        <v>0.31908461763282348</v>
      </c>
      <c r="FO29" s="37">
        <v>0.27912074213655352</v>
      </c>
      <c r="FP29" s="37">
        <v>0.34284811619550892</v>
      </c>
      <c r="FQ29" s="37">
        <v>0.31831724222914354</v>
      </c>
      <c r="FR29" s="37">
        <v>0.33515479546762877</v>
      </c>
      <c r="FS29" s="37">
        <v>0.36072930436142792</v>
      </c>
      <c r="FT29" s="37">
        <v>0.33602199437381264</v>
      </c>
      <c r="FU29" s="37">
        <v>0.42409322484052414</v>
      </c>
      <c r="FV29" s="37">
        <v>0.32742099027210086</v>
      </c>
      <c r="FW29" s="37">
        <v>0.42096293687167136</v>
      </c>
      <c r="FX29" s="37">
        <v>0.37582519946782722</v>
      </c>
      <c r="FY29" s="37">
        <v>0.40919796641290951</v>
      </c>
      <c r="FZ29" s="37">
        <v>0.39719113012143253</v>
      </c>
      <c r="GA29" s="37">
        <v>0.33413536330600435</v>
      </c>
      <c r="GB29" s="55">
        <v>0.37004987086107166</v>
      </c>
      <c r="GC29" s="54">
        <v>0.34995862536488576</v>
      </c>
      <c r="GD29" s="37">
        <v>0.36610757647058806</v>
      </c>
      <c r="GE29" s="37">
        <v>0.38333000927088234</v>
      </c>
      <c r="GF29" s="37">
        <v>0.36337939373772882</v>
      </c>
      <c r="GG29" s="37">
        <v>0.42465544728876575</v>
      </c>
      <c r="GH29" s="37">
        <v>0.34764993048920684</v>
      </c>
      <c r="GI29" s="37">
        <v>0.33544658638125169</v>
      </c>
      <c r="GJ29" s="37">
        <v>0.39568548437088497</v>
      </c>
      <c r="GK29" s="55">
        <v>0.39632445486802681</v>
      </c>
      <c r="GL29" s="54">
        <v>0.39679939137562731</v>
      </c>
      <c r="GM29" s="37">
        <v>0.37044794929811442</v>
      </c>
      <c r="GN29" s="37">
        <v>0.3570133147991128</v>
      </c>
      <c r="GO29" s="37">
        <v>0.33649576519770635</v>
      </c>
      <c r="GP29" s="37">
        <v>0.33649576519770635</v>
      </c>
      <c r="GQ29" s="37">
        <v>0.37387377222980189</v>
      </c>
      <c r="GR29" s="37">
        <v>0.42465544728876575</v>
      </c>
      <c r="GS29" s="37">
        <v>0.33433208852379392</v>
      </c>
      <c r="GT29" s="37">
        <v>0.35843472245821534</v>
      </c>
      <c r="GU29" s="37">
        <v>0.40837614253933147</v>
      </c>
      <c r="GV29" s="37">
        <v>0.37833776114503703</v>
      </c>
      <c r="GW29" s="37">
        <v>0.44203824414752063</v>
      </c>
      <c r="GX29" s="37">
        <v>0.38835504986378411</v>
      </c>
      <c r="GY29" s="37">
        <v>0.40563948657998139</v>
      </c>
      <c r="GZ29" s="37">
        <v>0.38997554275959656</v>
      </c>
      <c r="HA29" s="37">
        <v>0.33553736294027475</v>
      </c>
      <c r="HB29" s="37">
        <v>0.42151174885239012</v>
      </c>
      <c r="HC29" s="37">
        <v>0.41950006661070444</v>
      </c>
      <c r="HD29" s="37">
        <v>0.34345777711318448</v>
      </c>
      <c r="HE29" s="37">
        <v>0.39077546798113899</v>
      </c>
      <c r="HF29" s="37">
        <v>0.37063835249246618</v>
      </c>
      <c r="HG29" s="37">
        <v>0.44926239582621741</v>
      </c>
      <c r="HH29" s="37">
        <v>0.4189970230832421</v>
      </c>
      <c r="HI29" s="37">
        <v>0.41570777662697689</v>
      </c>
      <c r="HJ29" s="55">
        <v>0.36348392415722924</v>
      </c>
      <c r="HK29" s="54">
        <v>0.45505723524614955</v>
      </c>
      <c r="HL29" s="37">
        <v>0.4935059727927793</v>
      </c>
      <c r="HM29" s="37">
        <v>0.51181543236546723</v>
      </c>
      <c r="HN29" s="37">
        <v>0.5183552252308784</v>
      </c>
      <c r="HO29" s="37">
        <v>0.35848672711463803</v>
      </c>
      <c r="HP29" s="37">
        <v>0.47591748170727077</v>
      </c>
      <c r="HQ29" s="37">
        <v>0.56627322792110057</v>
      </c>
      <c r="HR29" s="37">
        <v>0.40745345882429024</v>
      </c>
      <c r="HS29" s="37">
        <v>0.57257384060109962</v>
      </c>
      <c r="HT29" s="37">
        <v>0.61577202891170835</v>
      </c>
      <c r="HU29" s="37">
        <v>0.46895054810492492</v>
      </c>
      <c r="HV29" s="37">
        <v>0.48852775446347352</v>
      </c>
      <c r="HW29" s="37">
        <v>0.40957053156696904</v>
      </c>
      <c r="HX29" s="55">
        <v>0.41808334057341168</v>
      </c>
      <c r="HY29" s="54">
        <v>0.3785584718852319</v>
      </c>
      <c r="HZ29" s="37">
        <v>0.40780880313703127</v>
      </c>
      <c r="IA29" s="37">
        <v>0.40780880313703127</v>
      </c>
      <c r="IB29" s="37">
        <v>0.37201914356551846</v>
      </c>
      <c r="IC29" s="37">
        <v>0.35262629224836967</v>
      </c>
      <c r="ID29" s="37">
        <v>0.42711266934829334</v>
      </c>
      <c r="IE29" s="37">
        <v>0.43181977035627189</v>
      </c>
      <c r="IF29" s="55">
        <v>0.3288510431177471</v>
      </c>
      <c r="IG29" s="54">
        <v>0.38271019302230225</v>
      </c>
      <c r="IH29" s="37">
        <v>0.36366214181649181</v>
      </c>
      <c r="II29" s="37">
        <v>0.47339175208769818</v>
      </c>
      <c r="IJ29" s="37">
        <v>0.46439782139751634</v>
      </c>
      <c r="IK29" s="37">
        <v>0.42680772047006615</v>
      </c>
      <c r="IL29" s="37">
        <v>0.56150641733970419</v>
      </c>
      <c r="IM29" s="37">
        <v>0.56150641733970419</v>
      </c>
      <c r="IN29" s="37">
        <v>0.39705631469185754</v>
      </c>
      <c r="IO29" s="37">
        <v>0.43181977035627189</v>
      </c>
      <c r="IP29" s="37">
        <v>0.39654892558019939</v>
      </c>
      <c r="IQ29" s="37">
        <v>0.45469388625887713</v>
      </c>
      <c r="IR29" s="55">
        <v>0.51439865764556225</v>
      </c>
    </row>
    <row r="30" spans="3:252" x14ac:dyDescent="0.25">
      <c r="C30" s="46">
        <v>8.4969999999999999</v>
      </c>
      <c r="D30" s="54">
        <v>0.73478062408667222</v>
      </c>
      <c r="E30" s="37">
        <v>0.76806923527906235</v>
      </c>
      <c r="F30" s="37">
        <v>0.68933029312077965</v>
      </c>
      <c r="G30" s="37">
        <v>0.64538274323907174</v>
      </c>
      <c r="H30" s="37">
        <v>0.72452312248264972</v>
      </c>
      <c r="I30" s="37">
        <v>0.70675484796072952</v>
      </c>
      <c r="J30" s="37">
        <v>0.65040585187050926</v>
      </c>
      <c r="K30" s="37">
        <v>0.70606019366903483</v>
      </c>
      <c r="L30" s="37">
        <v>0.68273876898330244</v>
      </c>
      <c r="M30" s="37">
        <v>0.76402538709551682</v>
      </c>
      <c r="N30" s="37">
        <v>0.6573690631389576</v>
      </c>
      <c r="O30" s="37">
        <v>0.73456611910078695</v>
      </c>
      <c r="P30" s="37">
        <v>0.59775591631142144</v>
      </c>
      <c r="Q30" s="37">
        <v>0.72073766838859976</v>
      </c>
      <c r="R30" s="55">
        <v>0.73600443144491334</v>
      </c>
      <c r="S30" s="54">
        <v>0.68912225944070971</v>
      </c>
      <c r="T30" s="37">
        <v>0.62606410572281246</v>
      </c>
      <c r="U30" s="37">
        <v>0.71852046823818672</v>
      </c>
      <c r="V30" s="37">
        <v>0.66213021186358689</v>
      </c>
      <c r="W30" s="37">
        <v>0.72597325368500498</v>
      </c>
      <c r="X30" s="37">
        <v>0.71439031975503509</v>
      </c>
      <c r="Y30" s="37">
        <v>0.66871773229011144</v>
      </c>
      <c r="Z30" s="37">
        <v>0.72687912584503234</v>
      </c>
      <c r="AA30" s="37">
        <v>0.659489641256223</v>
      </c>
      <c r="AB30" s="55">
        <v>0.60923716790393945</v>
      </c>
      <c r="AC30" s="54">
        <v>0.69334469147751854</v>
      </c>
      <c r="AD30" s="37">
        <v>0.68184929500435176</v>
      </c>
      <c r="AE30" s="37">
        <v>0.69339087788976983</v>
      </c>
      <c r="AF30" s="37">
        <v>0.69339087788976983</v>
      </c>
      <c r="AG30" s="37">
        <v>0.68202003093670949</v>
      </c>
      <c r="AH30" s="37">
        <v>0.72597325368500498</v>
      </c>
      <c r="AI30" s="37">
        <v>0.59137421728587947</v>
      </c>
      <c r="AJ30" s="37">
        <v>0.72398177987857903</v>
      </c>
      <c r="AK30" s="37">
        <v>0.69167910652443576</v>
      </c>
      <c r="AL30" s="37">
        <v>0.70038057526736863</v>
      </c>
      <c r="AM30" s="37">
        <v>0.74111241964660046</v>
      </c>
      <c r="AN30" s="37">
        <v>0.6491424454225182</v>
      </c>
      <c r="AO30" s="37">
        <v>0.74262658823126981</v>
      </c>
      <c r="AP30" s="37">
        <v>0.62629532159062029</v>
      </c>
      <c r="AQ30" s="37">
        <v>0.75218547310385986</v>
      </c>
      <c r="AR30" s="37">
        <v>0.64555933108020314</v>
      </c>
      <c r="AS30" s="37">
        <v>0.62467145687256687</v>
      </c>
      <c r="AT30" s="55">
        <v>0.69494094249091132</v>
      </c>
      <c r="AU30" s="54">
        <v>0.70179448761422225</v>
      </c>
      <c r="AV30" s="37">
        <v>0.70179448761422225</v>
      </c>
      <c r="AW30" s="37">
        <v>0.6739337479626486</v>
      </c>
      <c r="AX30" s="37">
        <v>0.64302109675007812</v>
      </c>
      <c r="AY30" s="37">
        <v>0.69403330510393546</v>
      </c>
      <c r="AZ30" s="37">
        <v>0.63653626475040426</v>
      </c>
      <c r="BA30" s="37">
        <v>0.75498307529963526</v>
      </c>
      <c r="BB30" s="37">
        <v>0.58003504054109101</v>
      </c>
      <c r="BC30" s="37">
        <v>0.67301644061013255</v>
      </c>
      <c r="BD30" s="37">
        <v>0.66069467368965773</v>
      </c>
      <c r="BE30" s="37">
        <v>0.64716493074005133</v>
      </c>
      <c r="BF30" s="37">
        <v>0.66941350958635715</v>
      </c>
      <c r="BG30" s="37">
        <v>0.68249899170286443</v>
      </c>
      <c r="BH30" s="37">
        <v>0.61448465604883862</v>
      </c>
      <c r="BI30" s="55">
        <v>0.61160258447772986</v>
      </c>
      <c r="BJ30" s="54">
        <v>0.6753417535056413</v>
      </c>
      <c r="BK30" s="37">
        <v>0.65461628144624295</v>
      </c>
      <c r="BL30" s="37">
        <v>0.62928256186761666</v>
      </c>
      <c r="BM30" s="37">
        <v>0.63800411222795161</v>
      </c>
      <c r="BN30" s="37">
        <v>0.65462026398488427</v>
      </c>
      <c r="BO30" s="37">
        <v>0.74928906456624422</v>
      </c>
      <c r="BP30" s="37">
        <v>0.75776853166673364</v>
      </c>
      <c r="BQ30" s="37">
        <v>0.67372147119591674</v>
      </c>
      <c r="BR30" s="55">
        <v>0.64747041358733115</v>
      </c>
      <c r="BS30" s="54">
        <v>0.66569202147572315</v>
      </c>
      <c r="BT30" s="37">
        <v>0.63149374074287257</v>
      </c>
      <c r="BU30" s="37">
        <v>0.66714408826973515</v>
      </c>
      <c r="BV30" s="37">
        <v>0.66001271067768852</v>
      </c>
      <c r="BW30" s="37">
        <v>0.66001271067768852</v>
      </c>
      <c r="BX30" s="37">
        <v>0.78246062794697957</v>
      </c>
      <c r="BY30" s="37">
        <v>0.65462026398488427</v>
      </c>
      <c r="BZ30" s="37">
        <v>0.65434936686367051</v>
      </c>
      <c r="CA30" s="37">
        <v>0.63058069610557743</v>
      </c>
      <c r="CB30" s="37">
        <v>0.79152133109256473</v>
      </c>
      <c r="CC30" s="37">
        <v>0.67022997796955319</v>
      </c>
      <c r="CD30" s="37">
        <v>0.65995060255732796</v>
      </c>
      <c r="CE30" s="37">
        <v>0.71127651130925751</v>
      </c>
      <c r="CF30" s="37">
        <v>0.66372555547608858</v>
      </c>
      <c r="CG30" s="37">
        <v>0.62147970328685964</v>
      </c>
      <c r="CH30" s="37">
        <v>0.67822483259408073</v>
      </c>
      <c r="CI30" s="55">
        <v>0.6580362544966526</v>
      </c>
      <c r="CJ30" s="62">
        <v>0.54003623026924075</v>
      </c>
      <c r="CK30" s="43">
        <v>0.51359978435489417</v>
      </c>
      <c r="CL30" s="43">
        <v>0.58307087623049769</v>
      </c>
      <c r="CM30" s="43">
        <v>0.53869996357765415</v>
      </c>
      <c r="CN30" s="43">
        <v>0.51362646719898819</v>
      </c>
      <c r="CO30" s="43">
        <v>0.54384083328263133</v>
      </c>
      <c r="CP30" s="43">
        <v>0.52981101048048174</v>
      </c>
      <c r="CQ30" s="43">
        <v>0.48301913167918875</v>
      </c>
      <c r="CR30" s="43">
        <v>0.46317652004544507</v>
      </c>
      <c r="CS30" s="63">
        <v>0.47948355933548542</v>
      </c>
      <c r="CT30" s="62">
        <v>0.48891993136030631</v>
      </c>
      <c r="CU30" s="43">
        <v>0.51333765322633507</v>
      </c>
      <c r="CV30" s="43">
        <v>0.57782214768192675</v>
      </c>
      <c r="CW30" s="43">
        <v>0.50630145595386544</v>
      </c>
      <c r="CX30" s="43">
        <v>0.50831951443240708</v>
      </c>
      <c r="CY30" s="43">
        <v>0.52859047530742242</v>
      </c>
      <c r="CZ30" s="43">
        <v>0.58928992972935679</v>
      </c>
      <c r="DA30" s="43">
        <v>0.55955361350335464</v>
      </c>
      <c r="DB30" s="43">
        <v>0.41844453442414387</v>
      </c>
      <c r="DC30" s="63">
        <v>0.56818287389924682</v>
      </c>
      <c r="DD30" s="62">
        <v>0.49780689997489413</v>
      </c>
      <c r="DE30" s="43">
        <v>0.50564909782489109</v>
      </c>
      <c r="DF30" s="43">
        <v>0.57465233432607488</v>
      </c>
      <c r="DG30" s="43">
        <v>0.54872877333801706</v>
      </c>
      <c r="DH30" s="43">
        <v>0.57625267943768499</v>
      </c>
      <c r="DI30" s="43">
        <v>0.45566281000930875</v>
      </c>
      <c r="DJ30" s="43">
        <v>0.62460266794401242</v>
      </c>
      <c r="DK30" s="43">
        <v>0.58875068866983071</v>
      </c>
      <c r="DL30" s="43">
        <v>0.6284577564392444</v>
      </c>
      <c r="DM30" s="63">
        <v>0.4631073617562339</v>
      </c>
      <c r="DN30" s="54">
        <v>0.36807568744947544</v>
      </c>
      <c r="DO30" s="37">
        <v>0.39754826883105765</v>
      </c>
      <c r="DP30" s="37">
        <v>0.37033334195168482</v>
      </c>
      <c r="DQ30" s="37">
        <v>0.34360073612504011</v>
      </c>
      <c r="DR30" s="37">
        <v>0.47496575649920109</v>
      </c>
      <c r="DS30" s="37">
        <v>0.42939323756757775</v>
      </c>
      <c r="DT30" s="37">
        <v>0.37030665009349517</v>
      </c>
      <c r="DU30" s="37">
        <v>0.38182238808533225</v>
      </c>
      <c r="DV30" s="37">
        <v>0.35052540345321975</v>
      </c>
      <c r="DW30" s="37">
        <v>0.41067312281466539</v>
      </c>
      <c r="DX30" s="37">
        <v>0.40265809376012546</v>
      </c>
      <c r="DY30" s="37">
        <v>0.41040916960897544</v>
      </c>
      <c r="DZ30" s="37">
        <v>0.39623214320790334</v>
      </c>
      <c r="EA30" s="37">
        <v>0.46895273304661139</v>
      </c>
      <c r="EB30" s="55">
        <v>0.40600154092214097</v>
      </c>
      <c r="EC30" s="54">
        <v>0.31717166134845448</v>
      </c>
      <c r="ED30" s="37">
        <v>0.49171384036760124</v>
      </c>
      <c r="EE30" s="37">
        <v>0.32912824113739098</v>
      </c>
      <c r="EF30" s="37">
        <v>0.41786725672318853</v>
      </c>
      <c r="EG30" s="37">
        <v>0.44264745558693464</v>
      </c>
      <c r="EH30" s="37">
        <v>0.51708368562674967</v>
      </c>
      <c r="EI30" s="37">
        <v>0.56620989894884588</v>
      </c>
      <c r="EJ30" s="37">
        <v>0.43070919822883846</v>
      </c>
      <c r="EK30" s="55">
        <v>0.5267106383537471</v>
      </c>
      <c r="EL30" s="54">
        <v>0.54763018891767934</v>
      </c>
      <c r="EM30" s="37">
        <v>0.43042793020309805</v>
      </c>
      <c r="EN30" s="37">
        <v>0.43438047114597023</v>
      </c>
      <c r="EO30" s="37">
        <v>0.47405611956994959</v>
      </c>
      <c r="EP30" s="37">
        <v>0.47405611956994959</v>
      </c>
      <c r="EQ30" s="37">
        <v>0.59156203183284417</v>
      </c>
      <c r="ER30" s="37">
        <v>0.44264745558693464</v>
      </c>
      <c r="ES30" s="37">
        <v>0.45119202417198045</v>
      </c>
      <c r="ET30" s="37">
        <v>0.50336365350416068</v>
      </c>
      <c r="EU30" s="37">
        <v>0.41242962453956789</v>
      </c>
      <c r="EV30" s="37">
        <v>0.4739123341084282</v>
      </c>
      <c r="EW30" s="37">
        <v>0.52864579440862047</v>
      </c>
      <c r="EX30" s="37">
        <v>0.45891654407641846</v>
      </c>
      <c r="EY30" s="37">
        <v>0.51467175435228674</v>
      </c>
      <c r="EZ30" s="37">
        <v>0.51467175435228674</v>
      </c>
      <c r="FA30" s="37">
        <v>0.50192392331558411</v>
      </c>
      <c r="FB30" s="37">
        <v>0.50587856551616162</v>
      </c>
      <c r="FC30" s="37">
        <v>0.49769333052819714</v>
      </c>
      <c r="FD30" s="37">
        <v>0.43786572574351545</v>
      </c>
      <c r="FE30" s="37">
        <v>0.55290692790204632</v>
      </c>
      <c r="FF30" s="37">
        <v>0.49379094364673598</v>
      </c>
      <c r="FG30" s="37">
        <v>0.45564071089016445</v>
      </c>
      <c r="FH30" s="37">
        <v>0.46548104856854877</v>
      </c>
      <c r="FI30" s="37">
        <v>0.4515561511699635</v>
      </c>
      <c r="FJ30" s="37">
        <v>0.3944298412803447</v>
      </c>
      <c r="FK30" s="37">
        <v>0.44054522039946692</v>
      </c>
      <c r="FL30" s="37">
        <v>0.44281351906312949</v>
      </c>
      <c r="FM30" s="55">
        <v>0.47236588632277909</v>
      </c>
      <c r="FN30" s="54">
        <v>0.32264958272974692</v>
      </c>
      <c r="FO30" s="37">
        <v>0.29774126550187374</v>
      </c>
      <c r="FP30" s="37">
        <v>0.35369006262921598</v>
      </c>
      <c r="FQ30" s="37">
        <v>0.32859050868367234</v>
      </c>
      <c r="FR30" s="37">
        <v>0.33571319048266007</v>
      </c>
      <c r="FS30" s="37">
        <v>0.38080777204840516</v>
      </c>
      <c r="FT30" s="37">
        <v>0.33197477785354862</v>
      </c>
      <c r="FU30" s="37">
        <v>0.43260167043450459</v>
      </c>
      <c r="FV30" s="37">
        <v>0.33872597293982459</v>
      </c>
      <c r="FW30" s="37">
        <v>0.41004033863054301</v>
      </c>
      <c r="FX30" s="37">
        <v>0.37317251899739462</v>
      </c>
      <c r="FY30" s="37">
        <v>0.4021283865794289</v>
      </c>
      <c r="FZ30" s="37">
        <v>0.40600112511360376</v>
      </c>
      <c r="GA30" s="37">
        <v>0.31679780484926823</v>
      </c>
      <c r="GB30" s="55">
        <v>0.38001753281228678</v>
      </c>
      <c r="GC30" s="54">
        <v>0.35183501609128415</v>
      </c>
      <c r="GD30" s="37">
        <v>0.3426460235294117</v>
      </c>
      <c r="GE30" s="37">
        <v>0.37066972459708264</v>
      </c>
      <c r="GF30" s="37">
        <v>0.36442914145964694</v>
      </c>
      <c r="GG30" s="37">
        <v>0.39912914129632621</v>
      </c>
      <c r="GH30" s="37">
        <v>0.32693973507677426</v>
      </c>
      <c r="GI30" s="37">
        <v>0.32446151604236928</v>
      </c>
      <c r="GJ30" s="37">
        <v>0.37595218317506374</v>
      </c>
      <c r="GK30" s="55">
        <v>0.34797977708270672</v>
      </c>
      <c r="GL30" s="54">
        <v>0.38845557951330845</v>
      </c>
      <c r="GM30" s="37">
        <v>0.40041391343152377</v>
      </c>
      <c r="GN30" s="37">
        <v>0.34661479357478969</v>
      </c>
      <c r="GO30" s="37">
        <v>0.32885509375891969</v>
      </c>
      <c r="GP30" s="37">
        <v>0.32885509375891969</v>
      </c>
      <c r="GQ30" s="37">
        <v>0.36476254866984936</v>
      </c>
      <c r="GR30" s="37">
        <v>0.39912914129632621</v>
      </c>
      <c r="GS30" s="37">
        <v>0.36127929337918124</v>
      </c>
      <c r="GT30" s="37">
        <v>0.38828948038930522</v>
      </c>
      <c r="GU30" s="37">
        <v>0.37439744092918931</v>
      </c>
      <c r="GV30" s="37">
        <v>0.35715954540689926</v>
      </c>
      <c r="GW30" s="37">
        <v>0.40278714006506328</v>
      </c>
      <c r="GX30" s="37">
        <v>0.3702265751161844</v>
      </c>
      <c r="GY30" s="37">
        <v>0.40387561606570249</v>
      </c>
      <c r="GZ30" s="37">
        <v>0.37745821740260399</v>
      </c>
      <c r="HA30" s="37">
        <v>0.35165071958331817</v>
      </c>
      <c r="HB30" s="37">
        <v>0.41952856660764853</v>
      </c>
      <c r="HC30" s="37">
        <v>0.4248975295360054</v>
      </c>
      <c r="HD30" s="37">
        <v>0.37362462720503087</v>
      </c>
      <c r="HE30" s="37">
        <v>0.38656703119637248</v>
      </c>
      <c r="HF30" s="37">
        <v>0.35286783294786467</v>
      </c>
      <c r="HG30" s="37">
        <v>0.43175005405778616</v>
      </c>
      <c r="HH30" s="37">
        <v>0.39695237071298622</v>
      </c>
      <c r="HI30" s="37">
        <v>0.43673349132576955</v>
      </c>
      <c r="HJ30" s="55">
        <v>0.41907206756422871</v>
      </c>
      <c r="HK30" s="54">
        <v>0.44113938502144173</v>
      </c>
      <c r="HL30" s="37">
        <v>0.51773647212205054</v>
      </c>
      <c r="HM30" s="37">
        <v>0.49056088033788653</v>
      </c>
      <c r="HN30" s="37">
        <v>0.49849371578928581</v>
      </c>
      <c r="HO30" s="37">
        <v>0.30536529511446309</v>
      </c>
      <c r="HP30" s="37">
        <v>0.45937534599095631</v>
      </c>
      <c r="HQ30" s="37">
        <v>0.54695716256687854</v>
      </c>
      <c r="HR30" s="37">
        <v>0.39556456425189002</v>
      </c>
      <c r="HS30" s="37">
        <v>0.57875240134839467</v>
      </c>
      <c r="HT30" s="37">
        <v>0.63411403398348787</v>
      </c>
      <c r="HU30" s="37">
        <v>0.47809543520968695</v>
      </c>
      <c r="HV30" s="37">
        <v>0.4895839056020625</v>
      </c>
      <c r="HW30" s="37">
        <v>0.3896476590630148</v>
      </c>
      <c r="HX30" s="55">
        <v>0.41009663599652413</v>
      </c>
      <c r="HY30" s="54">
        <v>0.4062040702280737</v>
      </c>
      <c r="HZ30" s="37">
        <v>0.43990316096264864</v>
      </c>
      <c r="IA30" s="37">
        <v>0.43990316096264864</v>
      </c>
      <c r="IB30" s="37">
        <v>0.38465801422190027</v>
      </c>
      <c r="IC30" s="37">
        <v>0.36329732209612298</v>
      </c>
      <c r="ID30" s="37">
        <v>0.38844611258876649</v>
      </c>
      <c r="IE30" s="37">
        <v>0.46273393293388454</v>
      </c>
      <c r="IF30" s="55">
        <v>0.2795479636735112</v>
      </c>
      <c r="IG30" s="54">
        <v>0.39969908893528544</v>
      </c>
      <c r="IH30" s="37">
        <v>0.3507652412092247</v>
      </c>
      <c r="II30" s="37">
        <v>0.47728311466906148</v>
      </c>
      <c r="IJ30" s="37">
        <v>0.50448779623025752</v>
      </c>
      <c r="IK30" s="37">
        <v>0.41942867763835023</v>
      </c>
      <c r="IL30" s="37">
        <v>0.52827798187593877</v>
      </c>
      <c r="IM30" s="37">
        <v>0.52827798187593877</v>
      </c>
      <c r="IN30" s="37">
        <v>0.42711711340542452</v>
      </c>
      <c r="IO30" s="37">
        <v>0.46273393293388454</v>
      </c>
      <c r="IP30" s="37">
        <v>0.39954461576329975</v>
      </c>
      <c r="IQ30" s="37">
        <v>0.4686903309058072</v>
      </c>
      <c r="IR30" s="55">
        <v>0.48027533556937635</v>
      </c>
    </row>
    <row r="31" spans="3:252" x14ac:dyDescent="0.25">
      <c r="C31" s="46">
        <v>8.8970000000000002</v>
      </c>
      <c r="D31" s="54">
        <v>0.70986800340548839</v>
      </c>
      <c r="E31" s="37">
        <v>0.77401532747550572</v>
      </c>
      <c r="F31" s="37">
        <v>0.71387434009961459</v>
      </c>
      <c r="G31" s="37">
        <v>0.6513114946350731</v>
      </c>
      <c r="H31" s="37">
        <v>0.73763100375672608</v>
      </c>
      <c r="I31" s="37">
        <v>0.6723188380125078</v>
      </c>
      <c r="J31" s="37">
        <v>0.65170225092203093</v>
      </c>
      <c r="K31" s="37">
        <v>0.72970980147398568</v>
      </c>
      <c r="L31" s="37">
        <v>0.67828433656485465</v>
      </c>
      <c r="M31" s="37">
        <v>0.70090054147869896</v>
      </c>
      <c r="N31" s="37">
        <v>0.70288636827941575</v>
      </c>
      <c r="O31" s="37">
        <v>0.76590620702332868</v>
      </c>
      <c r="P31" s="37">
        <v>0.60987152826976687</v>
      </c>
      <c r="Q31" s="37">
        <v>0.68112265112152548</v>
      </c>
      <c r="R31" s="55">
        <v>0.74255898302573065</v>
      </c>
      <c r="S31" s="54">
        <v>0.66827424698221882</v>
      </c>
      <c r="T31" s="37">
        <v>0.61162564674624231</v>
      </c>
      <c r="U31" s="37">
        <v>0.7612820584474479</v>
      </c>
      <c r="V31" s="37">
        <v>0.69442486471721454</v>
      </c>
      <c r="W31" s="37">
        <v>0.71677292394870373</v>
      </c>
      <c r="X31" s="37">
        <v>0.71547736777103055</v>
      </c>
      <c r="Y31" s="37">
        <v>0.69252826094316922</v>
      </c>
      <c r="Z31" s="37">
        <v>0.6623050899745736</v>
      </c>
      <c r="AA31" s="37">
        <v>0.70959896435596947</v>
      </c>
      <c r="AB31" s="55">
        <v>0.61635880336505211</v>
      </c>
      <c r="AC31" s="54">
        <v>0.70941647465580226</v>
      </c>
      <c r="AD31" s="37">
        <v>0.67737749923850699</v>
      </c>
      <c r="AE31" s="37">
        <v>0.68124372686979606</v>
      </c>
      <c r="AF31" s="37">
        <v>0.68124372686979606</v>
      </c>
      <c r="AG31" s="37">
        <v>0.66117153165874187</v>
      </c>
      <c r="AH31" s="37">
        <v>0.71677292394870373</v>
      </c>
      <c r="AI31" s="37">
        <v>0.62367251196327123</v>
      </c>
      <c r="AJ31" s="37">
        <v>0.71033166457827002</v>
      </c>
      <c r="AK31" s="37">
        <v>0.73255903402140099</v>
      </c>
      <c r="AL31" s="37">
        <v>0.72771378342867377</v>
      </c>
      <c r="AM31" s="37">
        <v>0.76359006846182864</v>
      </c>
      <c r="AN31" s="37">
        <v>0.69554283192791677</v>
      </c>
      <c r="AO31" s="37">
        <v>0.75269034884504749</v>
      </c>
      <c r="AP31" s="37">
        <v>0.66408395449195845</v>
      </c>
      <c r="AQ31" s="37">
        <v>0.74496113777489736</v>
      </c>
      <c r="AR31" s="37">
        <v>0.67491541626530072</v>
      </c>
      <c r="AS31" s="37">
        <v>0.6093655176698699</v>
      </c>
      <c r="AT31" s="55">
        <v>0.66925839563964662</v>
      </c>
      <c r="AU31" s="54">
        <v>0.73320453970389154</v>
      </c>
      <c r="AV31" s="37">
        <v>0.73320453970389154</v>
      </c>
      <c r="AW31" s="37">
        <v>0.65916180530974555</v>
      </c>
      <c r="AX31" s="37">
        <v>0.61077222243710438</v>
      </c>
      <c r="AY31" s="37">
        <v>0.68236003354012886</v>
      </c>
      <c r="AZ31" s="37">
        <v>0.61415785534615919</v>
      </c>
      <c r="BA31" s="37">
        <v>0.69896486804997571</v>
      </c>
      <c r="BB31" s="37">
        <v>0.65661899523285472</v>
      </c>
      <c r="BC31" s="37">
        <v>0.69379832877020675</v>
      </c>
      <c r="BD31" s="37">
        <v>0.61659747908842322</v>
      </c>
      <c r="BE31" s="37">
        <v>0.66068455435439488</v>
      </c>
      <c r="BF31" s="37">
        <v>0.64952608657039435</v>
      </c>
      <c r="BG31" s="37">
        <v>0.62176105197594789</v>
      </c>
      <c r="BH31" s="37">
        <v>0.56793054686847122</v>
      </c>
      <c r="BI31" s="55">
        <v>0.59903896685998737</v>
      </c>
      <c r="BJ31" s="54">
        <v>0.67379598331728141</v>
      </c>
      <c r="BK31" s="37">
        <v>0.63940801170143879</v>
      </c>
      <c r="BL31" s="37">
        <v>0.64014114231802866</v>
      </c>
      <c r="BM31" s="37">
        <v>0.61466391552560284</v>
      </c>
      <c r="BN31" s="37">
        <v>0.63446404001599244</v>
      </c>
      <c r="BO31" s="37">
        <v>0.74012075316476367</v>
      </c>
      <c r="BP31" s="37">
        <v>0.72915057109602555</v>
      </c>
      <c r="BQ31" s="37">
        <v>0.62964093487244555</v>
      </c>
      <c r="BR31" s="55">
        <v>0.62961521732834658</v>
      </c>
      <c r="BS31" s="54">
        <v>0.68772632181073612</v>
      </c>
      <c r="BT31" s="37">
        <v>0.72720644141709379</v>
      </c>
      <c r="BU31" s="37">
        <v>0.72441589884718061</v>
      </c>
      <c r="BV31" s="37">
        <v>0.63058605559665026</v>
      </c>
      <c r="BW31" s="37">
        <v>0.63058605559665026</v>
      </c>
      <c r="BX31" s="37">
        <v>0.75020163938601547</v>
      </c>
      <c r="BY31" s="37">
        <v>0.63446404001599244</v>
      </c>
      <c r="BZ31" s="37">
        <v>0.63694420681935293</v>
      </c>
      <c r="CA31" s="37">
        <v>0.6626458853880548</v>
      </c>
      <c r="CB31" s="37">
        <v>0.8651884511670368</v>
      </c>
      <c r="CC31" s="37">
        <v>0.60420400104085037</v>
      </c>
      <c r="CD31" s="37">
        <v>0.63828747712711564</v>
      </c>
      <c r="CE31" s="37">
        <v>0.66206486356738348</v>
      </c>
      <c r="CF31" s="37">
        <v>0.7058435416627229</v>
      </c>
      <c r="CG31" s="37">
        <v>0.64623883429052942</v>
      </c>
      <c r="CH31" s="37">
        <v>0.66824741629660622</v>
      </c>
      <c r="CI31" s="55">
        <v>0.66325344359918359</v>
      </c>
      <c r="CJ31" s="62">
        <v>0.55594146062924121</v>
      </c>
      <c r="CK31" s="43">
        <v>0.55725888949475066</v>
      </c>
      <c r="CL31" s="43">
        <v>0.55632268829410081</v>
      </c>
      <c r="CM31" s="43">
        <v>0.53208431695477787</v>
      </c>
      <c r="CN31" s="43">
        <v>0.47119751991107778</v>
      </c>
      <c r="CO31" s="43">
        <v>0.57126592955138267</v>
      </c>
      <c r="CP31" s="43">
        <v>0.53291167665834727</v>
      </c>
      <c r="CQ31" s="43">
        <v>0.42658808392994263</v>
      </c>
      <c r="CR31" s="43">
        <v>0.4601804065189174</v>
      </c>
      <c r="CS31" s="63">
        <v>0.47176998679677695</v>
      </c>
      <c r="CT31" s="62">
        <v>0.52185004808697621</v>
      </c>
      <c r="CU31" s="43">
        <v>0.56987124840639414</v>
      </c>
      <c r="CV31" s="43">
        <v>0.54115166471780674</v>
      </c>
      <c r="CW31" s="43">
        <v>0.52972170651978634</v>
      </c>
      <c r="CX31" s="43">
        <v>0.51982338680741036</v>
      </c>
      <c r="CY31" s="43">
        <v>0.5123199149147224</v>
      </c>
      <c r="CZ31" s="43">
        <v>0.53823620446428455</v>
      </c>
      <c r="DA31" s="43">
        <v>0.50780210489598598</v>
      </c>
      <c r="DB31" s="43">
        <v>0.42336460453246966</v>
      </c>
      <c r="DC31" s="63">
        <v>0.55829727473396973</v>
      </c>
      <c r="DD31" s="62">
        <v>0.50701567352813692</v>
      </c>
      <c r="DE31" s="43">
        <v>0.51958617040424693</v>
      </c>
      <c r="DF31" s="43">
        <v>0.54653404565168162</v>
      </c>
      <c r="DG31" s="43">
        <v>0.57687658118218921</v>
      </c>
      <c r="DH31" s="43">
        <v>0.59683220182452479</v>
      </c>
      <c r="DI31" s="43">
        <v>0.45877461108012962</v>
      </c>
      <c r="DJ31" s="43">
        <v>0.56724656533250051</v>
      </c>
      <c r="DK31" s="43">
        <v>0.57300024062797572</v>
      </c>
      <c r="DL31" s="43">
        <v>0.63190949938902874</v>
      </c>
      <c r="DM31" s="63">
        <v>0.53963770784731901</v>
      </c>
      <c r="DN31" s="54">
        <v>0.38619769684118721</v>
      </c>
      <c r="DO31" s="37">
        <v>0.40960029331512071</v>
      </c>
      <c r="DP31" s="37">
        <v>0.37425294966159706</v>
      </c>
      <c r="DQ31" s="37">
        <v>0.36239743850657885</v>
      </c>
      <c r="DR31" s="37">
        <v>0.49379953569371082</v>
      </c>
      <c r="DS31" s="37">
        <v>0.48025117518904648</v>
      </c>
      <c r="DT31" s="37">
        <v>0.42132289424575387</v>
      </c>
      <c r="DU31" s="37">
        <v>0.35010470986923031</v>
      </c>
      <c r="DV31" s="37">
        <v>0.32817927468834834</v>
      </c>
      <c r="DW31" s="37">
        <v>0.4586844281245715</v>
      </c>
      <c r="DX31" s="37">
        <v>0.42117270740226914</v>
      </c>
      <c r="DY31" s="37">
        <v>0.39929425420631898</v>
      </c>
      <c r="DZ31" s="37">
        <v>0.43193978120940962</v>
      </c>
      <c r="EA31" s="37">
        <v>0.45093949808930717</v>
      </c>
      <c r="EB31" s="55">
        <v>0.40635621129343663</v>
      </c>
      <c r="EC31" s="54">
        <v>0.3244654734992366</v>
      </c>
      <c r="ED31" s="37">
        <v>0.42411093409927436</v>
      </c>
      <c r="EE31" s="37">
        <v>0.36774102208668646</v>
      </c>
      <c r="EF31" s="37">
        <v>0.41464783112454529</v>
      </c>
      <c r="EG31" s="37">
        <v>0.40385665363860812</v>
      </c>
      <c r="EH31" s="37">
        <v>0.48370716621069659</v>
      </c>
      <c r="EI31" s="37">
        <v>0.52382307210416679</v>
      </c>
      <c r="EJ31" s="37">
        <v>0.39157215708831511</v>
      </c>
      <c r="EK31" s="55">
        <v>0.5264954662459812</v>
      </c>
      <c r="EL31" s="54">
        <v>0.60781949902823251</v>
      </c>
      <c r="EM31" s="37">
        <v>0.44463565277480865</v>
      </c>
      <c r="EN31" s="37">
        <v>0.43140128581686799</v>
      </c>
      <c r="EO31" s="37">
        <v>0.49386511621599727</v>
      </c>
      <c r="EP31" s="37">
        <v>0.49386511621599727</v>
      </c>
      <c r="EQ31" s="37">
        <v>0.56105739594104131</v>
      </c>
      <c r="ER31" s="37">
        <v>0.40385665363860812</v>
      </c>
      <c r="ES31" s="37">
        <v>0.51984410068939813</v>
      </c>
      <c r="ET31" s="37">
        <v>0.51068442917337853</v>
      </c>
      <c r="EU31" s="37">
        <v>0.43192803697648086</v>
      </c>
      <c r="EV31" s="37">
        <v>0.46087212555222939</v>
      </c>
      <c r="EW31" s="37">
        <v>0.55148934852918641</v>
      </c>
      <c r="EX31" s="37">
        <v>0.44062234067115658</v>
      </c>
      <c r="EY31" s="37">
        <v>0.50035619307221546</v>
      </c>
      <c r="EZ31" s="37">
        <v>0.50035619307221546</v>
      </c>
      <c r="FA31" s="37">
        <v>0.48176097290415415</v>
      </c>
      <c r="FB31" s="37">
        <v>0.53854526675633296</v>
      </c>
      <c r="FC31" s="37">
        <v>0.50941975676001272</v>
      </c>
      <c r="FD31" s="37">
        <v>0.43449217348094926</v>
      </c>
      <c r="FE31" s="37">
        <v>0.60047608309287503</v>
      </c>
      <c r="FF31" s="37">
        <v>0.48016149030961558</v>
      </c>
      <c r="FG31" s="37">
        <v>0.44974067259717204</v>
      </c>
      <c r="FH31" s="37">
        <v>0.45881269074006431</v>
      </c>
      <c r="FI31" s="37">
        <v>0.46949544418388955</v>
      </c>
      <c r="FJ31" s="37">
        <v>0.34620340552436524</v>
      </c>
      <c r="FK31" s="37">
        <v>0.41517432789886261</v>
      </c>
      <c r="FL31" s="37">
        <v>0.4505581715108834</v>
      </c>
      <c r="FM31" s="55">
        <v>0.47873095431020035</v>
      </c>
      <c r="FN31" s="54">
        <v>0.33349020006240077</v>
      </c>
      <c r="FO31" s="37">
        <v>0.27110564440591572</v>
      </c>
      <c r="FP31" s="37">
        <v>0.37204253872158183</v>
      </c>
      <c r="FQ31" s="37">
        <v>0.30464086124448425</v>
      </c>
      <c r="FR31" s="37">
        <v>0.31879362764003627</v>
      </c>
      <c r="FS31" s="37">
        <v>0.34490838158612536</v>
      </c>
      <c r="FT31" s="37">
        <v>0.3241851037947881</v>
      </c>
      <c r="FU31" s="37">
        <v>0.4083687046893657</v>
      </c>
      <c r="FV31" s="37">
        <v>0.35340494753174351</v>
      </c>
      <c r="FW31" s="37">
        <v>0.41520030799008956</v>
      </c>
      <c r="FX31" s="37">
        <v>0.38212852459748681</v>
      </c>
      <c r="FY31" s="37">
        <v>0.38685611991675173</v>
      </c>
      <c r="FZ31" s="37">
        <v>0.41022812274109549</v>
      </c>
      <c r="GA31" s="37">
        <v>0.32751299674989393</v>
      </c>
      <c r="GB31" s="55">
        <v>0.34746958416255058</v>
      </c>
      <c r="GC31" s="54">
        <v>0.3855426200077558</v>
      </c>
      <c r="GD31" s="37">
        <v>0.30654578823529405</v>
      </c>
      <c r="GE31" s="37">
        <v>0.35074195805313046</v>
      </c>
      <c r="GF31" s="37">
        <v>0.38925180504533452</v>
      </c>
      <c r="GG31" s="37">
        <v>0.43021904533620936</v>
      </c>
      <c r="GH31" s="37">
        <v>0.34221101432973355</v>
      </c>
      <c r="GI31" s="37">
        <v>0.32129272501088602</v>
      </c>
      <c r="GJ31" s="37">
        <v>0.39372386852014069</v>
      </c>
      <c r="GK31" s="55">
        <v>0.36829191189544563</v>
      </c>
      <c r="GL31" s="54">
        <v>0.35234083123626975</v>
      </c>
      <c r="GM31" s="37">
        <v>0.37705661169741655</v>
      </c>
      <c r="GN31" s="37">
        <v>0.36306052701793368</v>
      </c>
      <c r="GO31" s="37">
        <v>0.32833884706594768</v>
      </c>
      <c r="GP31" s="37">
        <v>0.32833884706594768</v>
      </c>
      <c r="GQ31" s="37">
        <v>0.35587833825437981</v>
      </c>
      <c r="GR31" s="37">
        <v>0.43021904533620936</v>
      </c>
      <c r="GS31" s="37">
        <v>0.35914235198790978</v>
      </c>
      <c r="GT31" s="37">
        <v>0.37915991335350052</v>
      </c>
      <c r="GU31" s="37">
        <v>0.39503316250232967</v>
      </c>
      <c r="GV31" s="37">
        <v>0.38971404372748042</v>
      </c>
      <c r="GW31" s="37">
        <v>0.39123878154812364</v>
      </c>
      <c r="GX31" s="37">
        <v>0.39836971930819443</v>
      </c>
      <c r="GY31" s="37">
        <v>0.39002803275740799</v>
      </c>
      <c r="GZ31" s="37">
        <v>0.39993993724615784</v>
      </c>
      <c r="HA31" s="37">
        <v>0.38195769611883101</v>
      </c>
      <c r="HB31" s="37">
        <v>0.41142941674101646</v>
      </c>
      <c r="HC31" s="37">
        <v>0.42267778107372256</v>
      </c>
      <c r="HD31" s="37">
        <v>0.3642228075935508</v>
      </c>
      <c r="HE31" s="37">
        <v>0.38820468544803138</v>
      </c>
      <c r="HF31" s="37">
        <v>0.33439253898822996</v>
      </c>
      <c r="HG31" s="37">
        <v>0.47130152845508211</v>
      </c>
      <c r="HH31" s="37">
        <v>0.42236511101580254</v>
      </c>
      <c r="HI31" s="37">
        <v>0.41466276439491256</v>
      </c>
      <c r="HJ31" s="55">
        <v>0.39109654592722148</v>
      </c>
      <c r="HK31" s="54">
        <v>0.46297460698841669</v>
      </c>
      <c r="HL31" s="37">
        <v>0.5461674932280195</v>
      </c>
      <c r="HM31" s="37">
        <v>0.47107203004999665</v>
      </c>
      <c r="HN31" s="37">
        <v>0.50986073576382385</v>
      </c>
      <c r="HO31" s="37">
        <v>0.34034449306509534</v>
      </c>
      <c r="HP31" s="37">
        <v>0.48331388442515</v>
      </c>
      <c r="HQ31" s="37">
        <v>0.54771600347098415</v>
      </c>
      <c r="HR31" s="37">
        <v>0.38674523619207624</v>
      </c>
      <c r="HS31" s="37">
        <v>0.54077467995294948</v>
      </c>
      <c r="HT31" s="37">
        <v>0.61467936295688053</v>
      </c>
      <c r="HU31" s="37">
        <v>0.49734539128675476</v>
      </c>
      <c r="HV31" s="37">
        <v>0.49499045764082722</v>
      </c>
      <c r="HW31" s="37">
        <v>0.4583725457962185</v>
      </c>
      <c r="HX31" s="55">
        <v>0.39230086496796618</v>
      </c>
      <c r="HY31" s="54">
        <v>0.38156991571074556</v>
      </c>
      <c r="HZ31" s="37">
        <v>0.42544645890621458</v>
      </c>
      <c r="IA31" s="37">
        <v>0.42544645890621458</v>
      </c>
      <c r="IB31" s="37">
        <v>0.38409166887621898</v>
      </c>
      <c r="IC31" s="37">
        <v>0.32151457843872761</v>
      </c>
      <c r="ID31" s="37">
        <v>0.38096227482625644</v>
      </c>
      <c r="IE31" s="37">
        <v>0.40157433938129122</v>
      </c>
      <c r="IF31" s="55">
        <v>0.27990051389001608</v>
      </c>
      <c r="IG31" s="54">
        <v>0.38825358075646282</v>
      </c>
      <c r="IH31" s="37">
        <v>0.32744111151678879</v>
      </c>
      <c r="II31" s="37">
        <v>0.49490311068456261</v>
      </c>
      <c r="IJ31" s="37">
        <v>0.49799914374620646</v>
      </c>
      <c r="IK31" s="37">
        <v>0.44674048866476856</v>
      </c>
      <c r="IL31" s="37">
        <v>0.51045894258840918</v>
      </c>
      <c r="IM31" s="37">
        <v>0.51045894258840918</v>
      </c>
      <c r="IN31" s="37">
        <v>0.42926952754845432</v>
      </c>
      <c r="IO31" s="37">
        <v>0.40157433938129122</v>
      </c>
      <c r="IP31" s="37">
        <v>0.38230611100285089</v>
      </c>
      <c r="IQ31" s="37">
        <v>0.47540105639160202</v>
      </c>
      <c r="IR31" s="55">
        <v>0.51937110296348232</v>
      </c>
    </row>
    <row r="32" spans="3:252" x14ac:dyDescent="0.25">
      <c r="C32" s="46">
        <v>9.2970000000000006</v>
      </c>
      <c r="D32" s="54">
        <v>0.71819883922983907</v>
      </c>
      <c r="E32" s="37">
        <v>0.78171239030378992</v>
      </c>
      <c r="F32" s="37">
        <v>0.73095454922809444</v>
      </c>
      <c r="G32" s="37">
        <v>0.7121061349036496</v>
      </c>
      <c r="H32" s="37">
        <v>0.72302594297472378</v>
      </c>
      <c r="I32" s="37">
        <v>0.71442953416635191</v>
      </c>
      <c r="J32" s="37">
        <v>0.68478559372902659</v>
      </c>
      <c r="K32" s="37">
        <v>0.74860801847059055</v>
      </c>
      <c r="L32" s="37">
        <v>0.69235178109679196</v>
      </c>
      <c r="M32" s="37">
        <v>0.72491728311600645</v>
      </c>
      <c r="N32" s="37">
        <v>0.64771800679864178</v>
      </c>
      <c r="O32" s="37">
        <v>0.6914253216618218</v>
      </c>
      <c r="P32" s="37">
        <v>0.63944777181386614</v>
      </c>
      <c r="Q32" s="37">
        <v>0.67230763776127567</v>
      </c>
      <c r="R32" s="55">
        <v>0.69314184504761445</v>
      </c>
      <c r="S32" s="54">
        <v>0.70319754349244901</v>
      </c>
      <c r="T32" s="37">
        <v>0.64886968751895946</v>
      </c>
      <c r="U32" s="37">
        <v>0.70379153899429725</v>
      </c>
      <c r="V32" s="37">
        <v>0.65124013282733983</v>
      </c>
      <c r="W32" s="37">
        <v>0.74231880319979426</v>
      </c>
      <c r="X32" s="37">
        <v>0.68581958187496306</v>
      </c>
      <c r="Y32" s="37">
        <v>0.68798977826665353</v>
      </c>
      <c r="Z32" s="37">
        <v>0.70577681283327798</v>
      </c>
      <c r="AA32" s="37">
        <v>0.7051281885904086</v>
      </c>
      <c r="AB32" s="55">
        <v>0.65748402912785808</v>
      </c>
      <c r="AC32" s="54">
        <v>0.71448644040284137</v>
      </c>
      <c r="AD32" s="37">
        <v>0.69046781239894683</v>
      </c>
      <c r="AE32" s="37">
        <v>0.70564651768977804</v>
      </c>
      <c r="AF32" s="37">
        <v>0.70564651768977804</v>
      </c>
      <c r="AG32" s="37">
        <v>0.68015350280833997</v>
      </c>
      <c r="AH32" s="37">
        <v>0.74231880319979426</v>
      </c>
      <c r="AI32" s="37">
        <v>0.63822439632634187</v>
      </c>
      <c r="AJ32" s="37">
        <v>0.69806834433307141</v>
      </c>
      <c r="AK32" s="37">
        <v>0.72525323466060065</v>
      </c>
      <c r="AL32" s="37">
        <v>0.71105721033486113</v>
      </c>
      <c r="AM32" s="37">
        <v>0.73178354729848116</v>
      </c>
      <c r="AN32" s="37">
        <v>0.65638557638967554</v>
      </c>
      <c r="AO32" s="37">
        <v>0.75852401497219968</v>
      </c>
      <c r="AP32" s="37">
        <v>0.66718812120887805</v>
      </c>
      <c r="AQ32" s="37">
        <v>0.73748288778930515</v>
      </c>
      <c r="AR32" s="37">
        <v>0.67783440049278687</v>
      </c>
      <c r="AS32" s="37">
        <v>0.63479993810351998</v>
      </c>
      <c r="AT32" s="55">
        <v>0.68446627446222275</v>
      </c>
      <c r="AU32" s="54">
        <v>0.69752818036703157</v>
      </c>
      <c r="AV32" s="37">
        <v>0.69752818036703157</v>
      </c>
      <c r="AW32" s="37">
        <v>0.62089524912059635</v>
      </c>
      <c r="AX32" s="37">
        <v>0.61498146703756584</v>
      </c>
      <c r="AY32" s="37">
        <v>0.65199997570163226</v>
      </c>
      <c r="AZ32" s="37">
        <v>0.61087267243271226</v>
      </c>
      <c r="BA32" s="37">
        <v>0.66225839807117448</v>
      </c>
      <c r="BB32" s="37">
        <v>0.68567819744937464</v>
      </c>
      <c r="BC32" s="37">
        <v>0.70553180496762291</v>
      </c>
      <c r="BD32" s="37">
        <v>0.65920180597318212</v>
      </c>
      <c r="BE32" s="37">
        <v>0.64835026576739885</v>
      </c>
      <c r="BF32" s="37">
        <v>0.64474080600981287</v>
      </c>
      <c r="BG32" s="37">
        <v>0.62938699581741631</v>
      </c>
      <c r="BH32" s="37">
        <v>0.59640574820562853</v>
      </c>
      <c r="BI32" s="55">
        <v>0.61465586841957187</v>
      </c>
      <c r="BJ32" s="54">
        <v>0.68180616220281731</v>
      </c>
      <c r="BK32" s="37">
        <v>0.64856552576878368</v>
      </c>
      <c r="BL32" s="37">
        <v>0.56711026321087499</v>
      </c>
      <c r="BM32" s="37">
        <v>0.6370404189377491</v>
      </c>
      <c r="BN32" s="37">
        <v>0.61596273381543598</v>
      </c>
      <c r="BO32" s="37">
        <v>0.7435720918103117</v>
      </c>
      <c r="BP32" s="37">
        <v>0.72846991728854793</v>
      </c>
      <c r="BQ32" s="37">
        <v>0.65756787783245851</v>
      </c>
      <c r="BR32" s="55">
        <v>0.64444077263311217</v>
      </c>
      <c r="BS32" s="54">
        <v>0.6454522731152913</v>
      </c>
      <c r="BT32" s="37">
        <v>0.67629159193762811</v>
      </c>
      <c r="BU32" s="37">
        <v>0.66656123970073589</v>
      </c>
      <c r="BV32" s="37">
        <v>0.62578723618162724</v>
      </c>
      <c r="BW32" s="37">
        <v>0.62578723618162724</v>
      </c>
      <c r="BX32" s="37">
        <v>0.73398330988437832</v>
      </c>
      <c r="BY32" s="37">
        <v>0.61596273381543598</v>
      </c>
      <c r="BZ32" s="37">
        <v>0.57848062784621823</v>
      </c>
      <c r="CA32" s="37">
        <v>0.64275139690486172</v>
      </c>
      <c r="CB32" s="37">
        <v>0.81238206484781705</v>
      </c>
      <c r="CC32" s="37">
        <v>0.65273199735467935</v>
      </c>
      <c r="CD32" s="37">
        <v>0.62847907059656216</v>
      </c>
      <c r="CE32" s="37">
        <v>0.66852572343317129</v>
      </c>
      <c r="CF32" s="37">
        <v>0.63739047106426738</v>
      </c>
      <c r="CG32" s="37">
        <v>0.63703310407821379</v>
      </c>
      <c r="CH32" s="37">
        <v>0.69239411030045406</v>
      </c>
      <c r="CI32" s="55">
        <v>0.62006819875927144</v>
      </c>
      <c r="CJ32" s="62">
        <v>0.53560154728974962</v>
      </c>
      <c r="CK32" s="43">
        <v>0.52168863826885192</v>
      </c>
      <c r="CL32" s="43">
        <v>0.5101387854532009</v>
      </c>
      <c r="CM32" s="43">
        <v>0.50428450602477048</v>
      </c>
      <c r="CN32" s="43">
        <v>0.44174060023862816</v>
      </c>
      <c r="CO32" s="43">
        <v>0.49746417265182152</v>
      </c>
      <c r="CP32" s="43">
        <v>0.51335874578249485</v>
      </c>
      <c r="CQ32" s="43">
        <v>0.45430858021806697</v>
      </c>
      <c r="CR32" s="43">
        <v>0.45029939258481622</v>
      </c>
      <c r="CS32" s="63">
        <v>0.49321239970554892</v>
      </c>
      <c r="CT32" s="62">
        <v>0.50324301893335921</v>
      </c>
      <c r="CU32" s="43">
        <v>0.55367756011287217</v>
      </c>
      <c r="CV32" s="43">
        <v>0.53615880768668001</v>
      </c>
      <c r="CW32" s="43">
        <v>0.50714686850322332</v>
      </c>
      <c r="CX32" s="43">
        <v>0.55303191568342258</v>
      </c>
      <c r="CY32" s="43">
        <v>0.5562244153728263</v>
      </c>
      <c r="CZ32" s="43">
        <v>0.4687201939271024</v>
      </c>
      <c r="DA32" s="43">
        <v>0.50333458564722933</v>
      </c>
      <c r="DB32" s="43">
        <v>0.36854333233631359</v>
      </c>
      <c r="DC32" s="63">
        <v>0.56348278638702209</v>
      </c>
      <c r="DD32" s="62">
        <v>0.51566764696297895</v>
      </c>
      <c r="DE32" s="43">
        <v>0.49345340401074334</v>
      </c>
      <c r="DF32" s="43">
        <v>0.57983443534168633</v>
      </c>
      <c r="DG32" s="43">
        <v>0.59866043327573315</v>
      </c>
      <c r="DH32" s="43">
        <v>0.57312984272347112</v>
      </c>
      <c r="DI32" s="43">
        <v>0.42908723003578347</v>
      </c>
      <c r="DJ32" s="43">
        <v>0.62209314010444028</v>
      </c>
      <c r="DK32" s="43">
        <v>0.56737784568902649</v>
      </c>
      <c r="DL32" s="43">
        <v>0.58222604947418166</v>
      </c>
      <c r="DM32" s="63">
        <v>0.53424590182748521</v>
      </c>
      <c r="DN32" s="54">
        <v>0.41899688007106495</v>
      </c>
      <c r="DO32" s="37">
        <v>0.40209420921855377</v>
      </c>
      <c r="DP32" s="37">
        <v>0.38602412216425297</v>
      </c>
      <c r="DQ32" s="37">
        <v>0.36034777098827042</v>
      </c>
      <c r="DR32" s="37">
        <v>0.47031111449785717</v>
      </c>
      <c r="DS32" s="37">
        <v>0.49853408251383502</v>
      </c>
      <c r="DT32" s="37">
        <v>0.38800308751598628</v>
      </c>
      <c r="DU32" s="37">
        <v>0.37484596232342499</v>
      </c>
      <c r="DV32" s="37">
        <v>0.3710055737206906</v>
      </c>
      <c r="DW32" s="37">
        <v>0.41549873005289301</v>
      </c>
      <c r="DX32" s="37">
        <v>0.40661093141321991</v>
      </c>
      <c r="DY32" s="37">
        <v>0.37072470498032861</v>
      </c>
      <c r="DZ32" s="37">
        <v>0.45933463811121111</v>
      </c>
      <c r="EA32" s="37">
        <v>0.4589687807768873</v>
      </c>
      <c r="EB32" s="55">
        <v>0.39342528668715021</v>
      </c>
      <c r="EC32" s="54">
        <v>0.34047770675296268</v>
      </c>
      <c r="ED32" s="37">
        <v>0.42607093091250187</v>
      </c>
      <c r="EE32" s="37">
        <v>0.36444561660949348</v>
      </c>
      <c r="EF32" s="37">
        <v>0.40526031025662368</v>
      </c>
      <c r="EG32" s="37">
        <v>0.44211310708634033</v>
      </c>
      <c r="EH32" s="37">
        <v>0.50558257811269458</v>
      </c>
      <c r="EI32" s="37">
        <v>0.50937344522274175</v>
      </c>
      <c r="EJ32" s="37">
        <v>0.40695370195221564</v>
      </c>
      <c r="EK32" s="55">
        <v>0.50028881652571844</v>
      </c>
      <c r="EL32" s="54">
        <v>0.60367862836956898</v>
      </c>
      <c r="EM32" s="37">
        <v>0.47492752210989297</v>
      </c>
      <c r="EN32" s="37">
        <v>0.41337667421569724</v>
      </c>
      <c r="EO32" s="37">
        <v>0.48847503666425779</v>
      </c>
      <c r="EP32" s="37">
        <v>0.48847503666425779</v>
      </c>
      <c r="EQ32" s="37">
        <v>0.57192984878709519</v>
      </c>
      <c r="ER32" s="37">
        <v>0.44211310708634033</v>
      </c>
      <c r="ES32" s="37">
        <v>0.48689746727821975</v>
      </c>
      <c r="ET32" s="37">
        <v>0.50719425840881327</v>
      </c>
      <c r="EU32" s="37">
        <v>0.42138313893656471</v>
      </c>
      <c r="EV32" s="37">
        <v>0.50272711345635912</v>
      </c>
      <c r="EW32" s="37">
        <v>0.51688372446276354</v>
      </c>
      <c r="EX32" s="37">
        <v>0.47011986357849</v>
      </c>
      <c r="EY32" s="37">
        <v>0.50612131463993804</v>
      </c>
      <c r="EZ32" s="37">
        <v>0.50612131463993804</v>
      </c>
      <c r="FA32" s="37">
        <v>0.46277356764264466</v>
      </c>
      <c r="FB32" s="37">
        <v>0.47974122926375362</v>
      </c>
      <c r="FC32" s="37">
        <v>0.50422083377835103</v>
      </c>
      <c r="FD32" s="37">
        <v>0.45139352003667194</v>
      </c>
      <c r="FE32" s="37">
        <v>0.56531420829203416</v>
      </c>
      <c r="FF32" s="37">
        <v>0.44255454196939309</v>
      </c>
      <c r="FG32" s="37">
        <v>0.46495398043205366</v>
      </c>
      <c r="FH32" s="37">
        <v>0.42680280002665982</v>
      </c>
      <c r="FI32" s="37">
        <v>0.49336331201612849</v>
      </c>
      <c r="FJ32" s="37">
        <v>0.42966601759355511</v>
      </c>
      <c r="FK32" s="37">
        <v>0.44562394299539804</v>
      </c>
      <c r="FL32" s="37">
        <v>0.42436912433093205</v>
      </c>
      <c r="FM32" s="55">
        <v>0.47965265642794769</v>
      </c>
      <c r="FN32" s="54">
        <v>0.3416357413025341</v>
      </c>
      <c r="FO32" s="37">
        <v>0.25253114969303631</v>
      </c>
      <c r="FP32" s="37">
        <v>0.33324768291575108</v>
      </c>
      <c r="FQ32" s="37">
        <v>0.32538041605938733</v>
      </c>
      <c r="FR32" s="37">
        <v>0.32098261365382474</v>
      </c>
      <c r="FS32" s="37">
        <v>0.38586992357628991</v>
      </c>
      <c r="FT32" s="37">
        <v>0.32751546856585695</v>
      </c>
      <c r="FU32" s="37">
        <v>0.41336247333086035</v>
      </c>
      <c r="FV32" s="37">
        <v>0.34905266985278183</v>
      </c>
      <c r="FW32" s="37">
        <v>0.40744765479153772</v>
      </c>
      <c r="FX32" s="37">
        <v>0.38246684987106028</v>
      </c>
      <c r="FY32" s="37">
        <v>0.38931026469075586</v>
      </c>
      <c r="FZ32" s="37">
        <v>0.3890010060254363</v>
      </c>
      <c r="GA32" s="37">
        <v>0.31892301713923954</v>
      </c>
      <c r="GB32" s="55">
        <v>0.36874894067915492</v>
      </c>
      <c r="GC32" s="54">
        <v>0.41587618249688751</v>
      </c>
      <c r="GD32" s="37">
        <v>0.31214400000000042</v>
      </c>
      <c r="GE32" s="37">
        <v>0.35233262293773177</v>
      </c>
      <c r="GF32" s="37">
        <v>0.38766644126226624</v>
      </c>
      <c r="GG32" s="37">
        <v>0.39605285000466028</v>
      </c>
      <c r="GH32" s="37">
        <v>0.33673121229033459</v>
      </c>
      <c r="GI32" s="37">
        <v>0.32887603669990928</v>
      </c>
      <c r="GJ32" s="37">
        <v>0.39093842506259019</v>
      </c>
      <c r="GK32" s="55">
        <v>0.37070738974070444</v>
      </c>
      <c r="GL32" s="54">
        <v>0.37221204671990121</v>
      </c>
      <c r="GM32" s="37">
        <v>0.35703866529797673</v>
      </c>
      <c r="GN32" s="37">
        <v>0.3660685324130446</v>
      </c>
      <c r="GO32" s="37">
        <v>0.32840077463082434</v>
      </c>
      <c r="GP32" s="37">
        <v>0.32840077463082434</v>
      </c>
      <c r="GQ32" s="37">
        <v>0.35938564197568584</v>
      </c>
      <c r="GR32" s="37">
        <v>0.39605285000466028</v>
      </c>
      <c r="GS32" s="37">
        <v>0.34289103110298152</v>
      </c>
      <c r="GT32" s="37">
        <v>0.36366983577156925</v>
      </c>
      <c r="GU32" s="37">
        <v>0.4262169373313463</v>
      </c>
      <c r="GV32" s="37">
        <v>0.379256836016368</v>
      </c>
      <c r="GW32" s="37">
        <v>0.40841864354938934</v>
      </c>
      <c r="GX32" s="37">
        <v>0.38126933839573152</v>
      </c>
      <c r="GY32" s="37">
        <v>0.39544200027646392</v>
      </c>
      <c r="GZ32" s="37">
        <v>0.37471063299064628</v>
      </c>
      <c r="HA32" s="37">
        <v>0.34100526881118814</v>
      </c>
      <c r="HB32" s="37">
        <v>0.42204799393488351</v>
      </c>
      <c r="HC32" s="37">
        <v>0.4060732929279553</v>
      </c>
      <c r="HD32" s="37">
        <v>0.37885793355734371</v>
      </c>
      <c r="HE32" s="37">
        <v>0.39567943723255955</v>
      </c>
      <c r="HF32" s="37">
        <v>0.40708342938301006</v>
      </c>
      <c r="HG32" s="37">
        <v>0.44088265762216178</v>
      </c>
      <c r="HH32" s="37">
        <v>0.43957345556175248</v>
      </c>
      <c r="HI32" s="37">
        <v>0.40736443424084484</v>
      </c>
      <c r="HJ32" s="55">
        <v>0.38640273031181038</v>
      </c>
      <c r="HK32" s="54">
        <v>0.46744597907539609</v>
      </c>
      <c r="HL32" s="37">
        <v>0.52092812921618414</v>
      </c>
      <c r="HM32" s="37">
        <v>0.49893308409237253</v>
      </c>
      <c r="HN32" s="37">
        <v>0.51447370551287619</v>
      </c>
      <c r="HO32" s="37">
        <v>0.32002897903932304</v>
      </c>
      <c r="HP32" s="37">
        <v>0.475126675846265</v>
      </c>
      <c r="HQ32" s="37">
        <v>0.50750437184946073</v>
      </c>
      <c r="HR32" s="37">
        <v>0.38119522329047084</v>
      </c>
      <c r="HS32" s="37">
        <v>0.56444220243946386</v>
      </c>
      <c r="HT32" s="37">
        <v>0.557582700457392</v>
      </c>
      <c r="HU32" s="37">
        <v>0.47572605934121093</v>
      </c>
      <c r="HV32" s="37">
        <v>0.51597849039451948</v>
      </c>
      <c r="HW32" s="37">
        <v>0.41662908684100863</v>
      </c>
      <c r="HX32" s="55">
        <v>0.37082366494655478</v>
      </c>
      <c r="HY32" s="54">
        <v>0.4021895539982881</v>
      </c>
      <c r="HZ32" s="37">
        <v>0.40393450852782625</v>
      </c>
      <c r="IA32" s="37">
        <v>0.40393450852782625</v>
      </c>
      <c r="IB32" s="37">
        <v>0.34304874702922505</v>
      </c>
      <c r="IC32" s="37">
        <v>0.34597604837442486</v>
      </c>
      <c r="ID32" s="37">
        <v>0.39793657770250712</v>
      </c>
      <c r="IE32" s="37">
        <v>0.45199526517515581</v>
      </c>
      <c r="IF32" s="55">
        <v>0.28633850817699341</v>
      </c>
      <c r="IG32" s="54">
        <v>0.36232328014064991</v>
      </c>
      <c r="IH32" s="37">
        <v>0.3651729862984785</v>
      </c>
      <c r="II32" s="37">
        <v>0.48853716470227526</v>
      </c>
      <c r="IJ32" s="37">
        <v>0.47757896213858136</v>
      </c>
      <c r="IK32" s="37">
        <v>0.42837812000740977</v>
      </c>
      <c r="IL32" s="37">
        <v>0.55579962381577908</v>
      </c>
      <c r="IM32" s="37">
        <v>0.55579962381577908</v>
      </c>
      <c r="IN32" s="37">
        <v>0.42477948376283475</v>
      </c>
      <c r="IO32" s="37">
        <v>0.45199526517515581</v>
      </c>
      <c r="IP32" s="37">
        <v>0.39016188322224643</v>
      </c>
      <c r="IQ32" s="37">
        <v>0.44475896113221258</v>
      </c>
      <c r="IR32" s="55">
        <v>0.51423465971165305</v>
      </c>
    </row>
    <row r="33" spans="3:252" x14ac:dyDescent="0.25">
      <c r="C33" s="46">
        <v>9.6969999999999992</v>
      </c>
      <c r="D33" s="54">
        <v>0.75317945663415709</v>
      </c>
      <c r="E33" s="37">
        <v>0.78099777336695408</v>
      </c>
      <c r="F33" s="37">
        <v>0.65212488731597518</v>
      </c>
      <c r="G33" s="37">
        <v>0.71542845168015645</v>
      </c>
      <c r="H33" s="37">
        <v>0.69036397475165889</v>
      </c>
      <c r="I33" s="37">
        <v>0.68768726581758122</v>
      </c>
      <c r="J33" s="37">
        <v>0.70851695807751403</v>
      </c>
      <c r="K33" s="37">
        <v>0.76394973145843192</v>
      </c>
      <c r="L33" s="37">
        <v>0.70367574000370514</v>
      </c>
      <c r="M33" s="37">
        <v>0.71581615075599181</v>
      </c>
      <c r="N33" s="37">
        <v>0.68739084869675482</v>
      </c>
      <c r="O33" s="37">
        <v>0.67689738276549261</v>
      </c>
      <c r="P33" s="37">
        <v>0.63267380900004</v>
      </c>
      <c r="Q33" s="37">
        <v>0.68286077037547699</v>
      </c>
      <c r="R33" s="55">
        <v>0.68085040698023302</v>
      </c>
      <c r="S33" s="54">
        <v>0.67152254096477304</v>
      </c>
      <c r="T33" s="37">
        <v>0.60139767759444396</v>
      </c>
      <c r="U33" s="37">
        <v>0.74058157424282323</v>
      </c>
      <c r="V33" s="37">
        <v>0.67184701382128287</v>
      </c>
      <c r="W33" s="37">
        <v>0.68563311093986656</v>
      </c>
      <c r="X33" s="37">
        <v>0.65147214667163134</v>
      </c>
      <c r="Y33" s="37">
        <v>0.67800752575314616</v>
      </c>
      <c r="Z33" s="37">
        <v>0.66350614615989534</v>
      </c>
      <c r="AA33" s="37">
        <v>0.67021832371247014</v>
      </c>
      <c r="AB33" s="55">
        <v>0.63878336600513641</v>
      </c>
      <c r="AC33" s="54">
        <v>0.67354471603220611</v>
      </c>
      <c r="AD33" s="37">
        <v>0.70160917385948884</v>
      </c>
      <c r="AE33" s="37">
        <v>0.70652161261745994</v>
      </c>
      <c r="AF33" s="37">
        <v>0.70652161261745994</v>
      </c>
      <c r="AG33" s="37">
        <v>0.67292169914501454</v>
      </c>
      <c r="AH33" s="37">
        <v>0.68563311093986656</v>
      </c>
      <c r="AI33" s="37">
        <v>0.66444728535553732</v>
      </c>
      <c r="AJ33" s="37">
        <v>0.71576100057117109</v>
      </c>
      <c r="AK33" s="37">
        <v>0.70720227645417755</v>
      </c>
      <c r="AL33" s="37">
        <v>0.70631548112389242</v>
      </c>
      <c r="AM33" s="37">
        <v>0.68896231190831381</v>
      </c>
      <c r="AN33" s="37">
        <v>0.69276170547728244</v>
      </c>
      <c r="AO33" s="37">
        <v>0.74401552043085706</v>
      </c>
      <c r="AP33" s="37">
        <v>0.68058797704730367</v>
      </c>
      <c r="AQ33" s="37">
        <v>0.71125276240303503</v>
      </c>
      <c r="AR33" s="37">
        <v>0.68758926759899197</v>
      </c>
      <c r="AS33" s="37">
        <v>0.65934650830737085</v>
      </c>
      <c r="AT33" s="55">
        <v>0.67158703083669247</v>
      </c>
      <c r="AU33" s="54">
        <v>0.68110768413296574</v>
      </c>
      <c r="AV33" s="37">
        <v>0.68110768413296574</v>
      </c>
      <c r="AW33" s="37">
        <v>0.62763644739832369</v>
      </c>
      <c r="AX33" s="37">
        <v>0.60356464445744729</v>
      </c>
      <c r="AY33" s="37">
        <v>0.68471630502245073</v>
      </c>
      <c r="AZ33" s="37">
        <v>0.61508212957283748</v>
      </c>
      <c r="BA33" s="37">
        <v>0.72232580389169365</v>
      </c>
      <c r="BB33" s="37">
        <v>0.66725339200586808</v>
      </c>
      <c r="BC33" s="37">
        <v>0.64667608772142782</v>
      </c>
      <c r="BD33" s="37">
        <v>0.66769677666700888</v>
      </c>
      <c r="BE33" s="37">
        <v>0.64670804457922071</v>
      </c>
      <c r="BF33" s="37">
        <v>0.62844943327163016</v>
      </c>
      <c r="BG33" s="37">
        <v>0.61139076995986397</v>
      </c>
      <c r="BH33" s="37">
        <v>0.57577109504939805</v>
      </c>
      <c r="BI33" s="55">
        <v>0.62582871135864115</v>
      </c>
      <c r="BJ33" s="54">
        <v>0.64181064114443043</v>
      </c>
      <c r="BK33" s="37">
        <v>0.60729231013151608</v>
      </c>
      <c r="BL33" s="37">
        <v>0.64668491694803742</v>
      </c>
      <c r="BM33" s="37">
        <v>0.61606313194445284</v>
      </c>
      <c r="BN33" s="37">
        <v>0.65407277712280876</v>
      </c>
      <c r="BO33" s="37">
        <v>0.75726881492053699</v>
      </c>
      <c r="BP33" s="37">
        <v>0.71840239861768684</v>
      </c>
      <c r="BQ33" s="37">
        <v>0.666915272567707</v>
      </c>
      <c r="BR33" s="55">
        <v>0.58678859727052912</v>
      </c>
      <c r="BS33" s="54">
        <v>0.68740601745334551</v>
      </c>
      <c r="BT33" s="37">
        <v>0.70104718291260504</v>
      </c>
      <c r="BU33" s="37">
        <v>0.69891936709712277</v>
      </c>
      <c r="BV33" s="37">
        <v>0.60952905861992412</v>
      </c>
      <c r="BW33" s="37">
        <v>0.60952905861992412</v>
      </c>
      <c r="BX33" s="37">
        <v>0.69754347490115154</v>
      </c>
      <c r="BY33" s="37">
        <v>0.65407277712280876</v>
      </c>
      <c r="BZ33" s="37">
        <v>0.6487610860423012</v>
      </c>
      <c r="CA33" s="37">
        <v>0.63652113538542754</v>
      </c>
      <c r="CB33" s="37">
        <v>0.87706995963379097</v>
      </c>
      <c r="CC33" s="37">
        <v>0.64108895046495173</v>
      </c>
      <c r="CD33" s="37">
        <v>0.60900361264426595</v>
      </c>
      <c r="CE33" s="37">
        <v>0.63401748137434921</v>
      </c>
      <c r="CF33" s="37">
        <v>0.62218621857124057</v>
      </c>
      <c r="CG33" s="37">
        <v>0.65853800615700997</v>
      </c>
      <c r="CH33" s="37">
        <v>0.65597422519167847</v>
      </c>
      <c r="CI33" s="55">
        <v>0.61349244157498195</v>
      </c>
      <c r="CJ33" s="62">
        <v>0.49895049670336605</v>
      </c>
      <c r="CK33" s="43">
        <v>0.55811497158088574</v>
      </c>
      <c r="CL33" s="43">
        <v>0.53716777692125806</v>
      </c>
      <c r="CM33" s="43">
        <v>0.53669004076908522</v>
      </c>
      <c r="CN33" s="43">
        <v>0.52482791323767819</v>
      </c>
      <c r="CO33" s="43">
        <v>0.49934504761597132</v>
      </c>
      <c r="CP33" s="43">
        <v>0.47483283710659535</v>
      </c>
      <c r="CQ33" s="43">
        <v>0.45043099883411908</v>
      </c>
      <c r="CR33" s="43">
        <v>0.46639089849358556</v>
      </c>
      <c r="CS33" s="63">
        <v>0.45220374346030923</v>
      </c>
      <c r="CT33" s="62">
        <v>0.50598456707361639</v>
      </c>
      <c r="CU33" s="43">
        <v>0.4987521038791744</v>
      </c>
      <c r="CV33" s="43">
        <v>0.52119390755217621</v>
      </c>
      <c r="CW33" s="43">
        <v>0.48955229175785542</v>
      </c>
      <c r="CX33" s="43">
        <v>0.55611218256031802</v>
      </c>
      <c r="CY33" s="43">
        <v>0.52707010700824086</v>
      </c>
      <c r="CZ33" s="43">
        <v>0.48796408693118293</v>
      </c>
      <c r="DA33" s="43">
        <v>0.43508372313296628</v>
      </c>
      <c r="DB33" s="43">
        <v>0.42926206343203183</v>
      </c>
      <c r="DC33" s="63">
        <v>0.5355120965041491</v>
      </c>
      <c r="DD33" s="62">
        <v>0.49116125453845744</v>
      </c>
      <c r="DE33" s="43">
        <v>0.48527520468188506</v>
      </c>
      <c r="DF33" s="43">
        <v>0.60735715424089642</v>
      </c>
      <c r="DG33" s="43">
        <v>0.53871393711727278</v>
      </c>
      <c r="DH33" s="43">
        <v>0.50078349350694495</v>
      </c>
      <c r="DI33" s="43">
        <v>0.4972236910554923</v>
      </c>
      <c r="DJ33" s="43">
        <v>0.60388443121312219</v>
      </c>
      <c r="DK33" s="43">
        <v>0.58683681366445073</v>
      </c>
      <c r="DL33" s="43">
        <v>0.62471736599540229</v>
      </c>
      <c r="DM33" s="63">
        <v>0.53566025649051363</v>
      </c>
      <c r="DN33" s="54">
        <v>0.41270444793929228</v>
      </c>
      <c r="DO33" s="37">
        <v>0.36255842267745214</v>
      </c>
      <c r="DP33" s="37">
        <v>0.38565142086473281</v>
      </c>
      <c r="DQ33" s="37">
        <v>0.34143817182753972</v>
      </c>
      <c r="DR33" s="37">
        <v>0.47462132568853604</v>
      </c>
      <c r="DS33" s="37">
        <v>0.48247816021556256</v>
      </c>
      <c r="DT33" s="37">
        <v>0.35928166246602539</v>
      </c>
      <c r="DU33" s="37">
        <v>0.33886083654428234</v>
      </c>
      <c r="DV33" s="37">
        <v>0.34776850435386869</v>
      </c>
      <c r="DW33" s="37">
        <v>0.4181259663635884</v>
      </c>
      <c r="DX33" s="37">
        <v>0.4015816616211848</v>
      </c>
      <c r="DY33" s="37">
        <v>0.38121308967238415</v>
      </c>
      <c r="DZ33" s="37">
        <v>0.41555407115952125</v>
      </c>
      <c r="EA33" s="37">
        <v>0.42754697762457411</v>
      </c>
      <c r="EB33" s="55">
        <v>0.4001514042658354</v>
      </c>
      <c r="EC33" s="54">
        <v>0.34933539754523385</v>
      </c>
      <c r="ED33" s="37">
        <v>0.44821909860977732</v>
      </c>
      <c r="EE33" s="37">
        <v>0.36535894952377496</v>
      </c>
      <c r="EF33" s="37">
        <v>0.40083813913075655</v>
      </c>
      <c r="EG33" s="37">
        <v>0.44465053572746871</v>
      </c>
      <c r="EH33" s="37">
        <v>0.4829773964257365</v>
      </c>
      <c r="EI33" s="37">
        <v>0.51348635219864125</v>
      </c>
      <c r="EJ33" s="37">
        <v>0.37258327896571597</v>
      </c>
      <c r="EK33" s="55">
        <v>0.49712742109931873</v>
      </c>
      <c r="EL33" s="54">
        <v>0.59793274607021707</v>
      </c>
      <c r="EM33" s="37">
        <v>0.50618576331309062</v>
      </c>
      <c r="EN33" s="37">
        <v>0.43435405354127954</v>
      </c>
      <c r="EO33" s="37">
        <v>0.47914214606269895</v>
      </c>
      <c r="EP33" s="37">
        <v>0.47914214606269895</v>
      </c>
      <c r="EQ33" s="37">
        <v>0.51025992609695825</v>
      </c>
      <c r="ER33" s="37">
        <v>0.44465053572746871</v>
      </c>
      <c r="ES33" s="37">
        <v>0.48200775007336577</v>
      </c>
      <c r="ET33" s="37">
        <v>0.47528173551210134</v>
      </c>
      <c r="EU33" s="37">
        <v>0.43173684658326006</v>
      </c>
      <c r="EV33" s="37">
        <v>0.46687119985628112</v>
      </c>
      <c r="EW33" s="37">
        <v>0.50058016712364017</v>
      </c>
      <c r="EX33" s="37">
        <v>0.46247089168739186</v>
      </c>
      <c r="EY33" s="37">
        <v>0.47741113378295391</v>
      </c>
      <c r="EZ33" s="37">
        <v>0.47741113378295391</v>
      </c>
      <c r="FA33" s="37">
        <v>0.45788204590415188</v>
      </c>
      <c r="FB33" s="37">
        <v>0.48933349331374143</v>
      </c>
      <c r="FC33" s="37">
        <v>0.4809027364141043</v>
      </c>
      <c r="FD33" s="37">
        <v>0.46767086416423942</v>
      </c>
      <c r="FE33" s="37">
        <v>0.57028000697617953</v>
      </c>
      <c r="FF33" s="37">
        <v>0.48482108943901786</v>
      </c>
      <c r="FG33" s="37">
        <v>0.48228762116673535</v>
      </c>
      <c r="FH33" s="37">
        <v>0.44039944139995146</v>
      </c>
      <c r="FI33" s="37">
        <v>0.48215464819248471</v>
      </c>
      <c r="FJ33" s="37">
        <v>0.35115573981789255</v>
      </c>
      <c r="FK33" s="37">
        <v>0.4046670336977144</v>
      </c>
      <c r="FL33" s="37">
        <v>0.47664682420598287</v>
      </c>
      <c r="FM33" s="55">
        <v>0.48234756614801422</v>
      </c>
      <c r="FN33" s="54">
        <v>0.33920207623602427</v>
      </c>
      <c r="FO33" s="37">
        <v>0.28074671363945397</v>
      </c>
      <c r="FP33" s="37">
        <v>0.3697175947187088</v>
      </c>
      <c r="FQ33" s="37">
        <v>0.32405098811099964</v>
      </c>
      <c r="FR33" s="37">
        <v>0.32870950161790724</v>
      </c>
      <c r="FS33" s="37">
        <v>0.34925187962522553</v>
      </c>
      <c r="FT33" s="37">
        <v>0.33221703322519464</v>
      </c>
      <c r="FU33" s="37">
        <v>0.41183569267370185</v>
      </c>
      <c r="FV33" s="37">
        <v>0.34155299998515348</v>
      </c>
      <c r="FW33" s="37">
        <v>0.37148334221839424</v>
      </c>
      <c r="FX33" s="37">
        <v>0.34418578076731959</v>
      </c>
      <c r="FY33" s="37">
        <v>0.37996791313421702</v>
      </c>
      <c r="FZ33" s="37">
        <v>0.38166367037992271</v>
      </c>
      <c r="GA33" s="37">
        <v>0.29300611248159258</v>
      </c>
      <c r="GB33" s="55">
        <v>0.34994101477044137</v>
      </c>
      <c r="GC33" s="54">
        <v>0.38486884511935571</v>
      </c>
      <c r="GD33" s="37">
        <v>0.31201807058823522</v>
      </c>
      <c r="GE33" s="37">
        <v>0.35804664577244849</v>
      </c>
      <c r="GF33" s="37">
        <v>0.35843335752423039</v>
      </c>
      <c r="GG33" s="37">
        <v>0.42790533281803017</v>
      </c>
      <c r="GH33" s="37">
        <v>0.3523791599103378</v>
      </c>
      <c r="GI33" s="37">
        <v>0.35215356432866229</v>
      </c>
      <c r="GJ33" s="37">
        <v>0.39091207935291283</v>
      </c>
      <c r="GK33" s="55">
        <v>0.39331181722213349</v>
      </c>
      <c r="GL33" s="54">
        <v>0.36123307024145312</v>
      </c>
      <c r="GM33" s="37">
        <v>0.35322752506766775</v>
      </c>
      <c r="GN33" s="37">
        <v>0.33708123225467596</v>
      </c>
      <c r="GO33" s="37">
        <v>0.33631604302988755</v>
      </c>
      <c r="GP33" s="37">
        <v>0.33631604302988755</v>
      </c>
      <c r="GQ33" s="37">
        <v>0.36097384078974465</v>
      </c>
      <c r="GR33" s="37">
        <v>0.42790533281803017</v>
      </c>
      <c r="GS33" s="37">
        <v>0.33593322460006264</v>
      </c>
      <c r="GT33" s="37">
        <v>0.36814131481217022</v>
      </c>
      <c r="GU33" s="37">
        <v>0.42034457903245953</v>
      </c>
      <c r="GV33" s="37">
        <v>0.3740107989440053</v>
      </c>
      <c r="GW33" s="37">
        <v>0.39731748118374594</v>
      </c>
      <c r="GX33" s="37">
        <v>0.37902639267267396</v>
      </c>
      <c r="GY33" s="37">
        <v>0.34544132885278606</v>
      </c>
      <c r="GZ33" s="37">
        <v>0.38881013246466378</v>
      </c>
      <c r="HA33" s="37">
        <v>0.38114300822839553</v>
      </c>
      <c r="HB33" s="37">
        <v>0.40955718175472444</v>
      </c>
      <c r="HC33" s="37">
        <v>0.40878681350247464</v>
      </c>
      <c r="HD33" s="37">
        <v>0.39852482091213282</v>
      </c>
      <c r="HE33" s="37">
        <v>0.4251828347899666</v>
      </c>
      <c r="HF33" s="37">
        <v>0.42419162291246587</v>
      </c>
      <c r="HG33" s="37">
        <v>0.43470771814232928</v>
      </c>
      <c r="HH33" s="37">
        <v>0.40599424674529333</v>
      </c>
      <c r="HI33" s="37">
        <v>0.4327730272462727</v>
      </c>
      <c r="HJ33" s="55">
        <v>0.39950790079028226</v>
      </c>
      <c r="HK33" s="54">
        <v>0.47562284264873561</v>
      </c>
      <c r="HL33" s="37">
        <v>0.53514294139390994</v>
      </c>
      <c r="HM33" s="37">
        <v>0.50549329430125867</v>
      </c>
      <c r="HN33" s="37">
        <v>0.52130072168393471</v>
      </c>
      <c r="HO33" s="37">
        <v>0.34804870917201935</v>
      </c>
      <c r="HP33" s="37">
        <v>0.49415830355677931</v>
      </c>
      <c r="HQ33" s="37">
        <v>0.53641789120840189</v>
      </c>
      <c r="HR33" s="37">
        <v>0.39256474993775631</v>
      </c>
      <c r="HS33" s="37">
        <v>0.58298984415049837</v>
      </c>
      <c r="HT33" s="37">
        <v>0.60350050487547913</v>
      </c>
      <c r="HU33" s="37">
        <v>0.46188095288799946</v>
      </c>
      <c r="HV33" s="37">
        <v>0.48771759011873222</v>
      </c>
      <c r="HW33" s="37">
        <v>0.36087731490566555</v>
      </c>
      <c r="HX33" s="55">
        <v>0.36621334384552523</v>
      </c>
      <c r="HY33" s="54">
        <v>0.39670918717791437</v>
      </c>
      <c r="HZ33" s="37">
        <v>0.40709281226573968</v>
      </c>
      <c r="IA33" s="37">
        <v>0.40709281226573968</v>
      </c>
      <c r="IB33" s="37">
        <v>0.33675353887494452</v>
      </c>
      <c r="IC33" s="37">
        <v>0.31858273213783822</v>
      </c>
      <c r="ID33" s="37">
        <v>0.37726295832001933</v>
      </c>
      <c r="IE33" s="37">
        <v>0.45516000105248378</v>
      </c>
      <c r="IF33" s="55">
        <v>0.30099840084646301</v>
      </c>
      <c r="IG33" s="54">
        <v>0.39816634155126096</v>
      </c>
      <c r="IH33" s="37">
        <v>0.34830158007779394</v>
      </c>
      <c r="II33" s="37">
        <v>0.5052566393405713</v>
      </c>
      <c r="IJ33" s="37">
        <v>0.46810849374335312</v>
      </c>
      <c r="IK33" s="37">
        <v>0.4198394794773696</v>
      </c>
      <c r="IL33" s="37">
        <v>0.51843556642958333</v>
      </c>
      <c r="IM33" s="37">
        <v>0.51843556642958333</v>
      </c>
      <c r="IN33" s="37">
        <v>0.38667532376543406</v>
      </c>
      <c r="IO33" s="37">
        <v>0.45516000105248378</v>
      </c>
      <c r="IP33" s="37">
        <v>0.39924812355096545</v>
      </c>
      <c r="IQ33" s="37">
        <v>0.44495384344190564</v>
      </c>
      <c r="IR33" s="55">
        <v>0.54455196089355651</v>
      </c>
    </row>
    <row r="34" spans="3:252" x14ac:dyDescent="0.25">
      <c r="C34" s="46">
        <v>10.097</v>
      </c>
      <c r="D34" s="54">
        <v>0.71886883317301298</v>
      </c>
      <c r="E34" s="37">
        <v>0.74532618150577401</v>
      </c>
      <c r="F34" s="37">
        <v>0.63071734451256289</v>
      </c>
      <c r="G34" s="37">
        <v>0.72879645986036967</v>
      </c>
      <c r="H34" s="37">
        <v>0.7712663471366592</v>
      </c>
      <c r="I34" s="37">
        <v>0.70491521467505625</v>
      </c>
      <c r="J34" s="37">
        <v>0.70188453895938607</v>
      </c>
      <c r="K34" s="37">
        <v>0.70946887663042946</v>
      </c>
      <c r="L34" s="37">
        <v>0.68644159427338203</v>
      </c>
      <c r="M34" s="37">
        <v>0.72463646823281658</v>
      </c>
      <c r="N34" s="37">
        <v>0.71763410511637094</v>
      </c>
      <c r="O34" s="37">
        <v>0.70768937820354294</v>
      </c>
      <c r="P34" s="37">
        <v>0.61274919937717687</v>
      </c>
      <c r="Q34" s="37">
        <v>0.67614596750118072</v>
      </c>
      <c r="R34" s="55">
        <v>0.70217056123402877</v>
      </c>
      <c r="S34" s="54">
        <v>0.67003173711114961</v>
      </c>
      <c r="T34" s="37">
        <v>0.57330632650610147</v>
      </c>
      <c r="U34" s="37">
        <v>0.74490361601387378</v>
      </c>
      <c r="V34" s="37">
        <v>0.64180662919204279</v>
      </c>
      <c r="W34" s="37">
        <v>0.7302301143109502</v>
      </c>
      <c r="X34" s="37">
        <v>0.68772225202183646</v>
      </c>
      <c r="Y34" s="37">
        <v>0.69502975892866115</v>
      </c>
      <c r="Z34" s="37">
        <v>0.71483631879186027</v>
      </c>
      <c r="AA34" s="37">
        <v>0.65425595334073561</v>
      </c>
      <c r="AB34" s="55">
        <v>0.6333267280229441</v>
      </c>
      <c r="AC34" s="54">
        <v>0.67655736169518454</v>
      </c>
      <c r="AD34" s="37">
        <v>0.69703584575161082</v>
      </c>
      <c r="AE34" s="37">
        <v>0.71900242052119245</v>
      </c>
      <c r="AF34" s="37">
        <v>0.71900242052119245</v>
      </c>
      <c r="AG34" s="37">
        <v>0.73590864492624763</v>
      </c>
      <c r="AH34" s="37">
        <v>0.7302301143109502</v>
      </c>
      <c r="AI34" s="37">
        <v>0.65725218872746227</v>
      </c>
      <c r="AJ34" s="37">
        <v>0.76529554639066777</v>
      </c>
      <c r="AK34" s="37">
        <v>0.71414661471447527</v>
      </c>
      <c r="AL34" s="37">
        <v>0.67952750175076038</v>
      </c>
      <c r="AM34" s="37">
        <v>0.71179054633430883</v>
      </c>
      <c r="AN34" s="37">
        <v>0.71075738036294034</v>
      </c>
      <c r="AO34" s="37">
        <v>0.74773644037022002</v>
      </c>
      <c r="AP34" s="37">
        <v>0.6290804206255014</v>
      </c>
      <c r="AQ34" s="37">
        <v>0.77739345299282891</v>
      </c>
      <c r="AR34" s="37">
        <v>0.6472493607096429</v>
      </c>
      <c r="AS34" s="37">
        <v>0.59840799620711871</v>
      </c>
      <c r="AT34" s="55">
        <v>0.64639144062870946</v>
      </c>
      <c r="AU34" s="54">
        <v>0.68586955821419338</v>
      </c>
      <c r="AV34" s="37">
        <v>0.68586955821419338</v>
      </c>
      <c r="AW34" s="37">
        <v>0.62844404884189775</v>
      </c>
      <c r="AX34" s="37">
        <v>0.6244751269197667</v>
      </c>
      <c r="AY34" s="37">
        <v>0.63818245687092046</v>
      </c>
      <c r="AZ34" s="37">
        <v>0.62475451163994533</v>
      </c>
      <c r="BA34" s="37">
        <v>0.69524603073976188</v>
      </c>
      <c r="BB34" s="37">
        <v>0.65490771299352191</v>
      </c>
      <c r="BC34" s="37">
        <v>0.69993834532598376</v>
      </c>
      <c r="BD34" s="37">
        <v>0.63156739796132932</v>
      </c>
      <c r="BE34" s="37">
        <v>0.65839448662451194</v>
      </c>
      <c r="BF34" s="37">
        <v>0.59187957591209861</v>
      </c>
      <c r="BG34" s="37">
        <v>0.57817483137135106</v>
      </c>
      <c r="BH34" s="37">
        <v>0.58671612927530992</v>
      </c>
      <c r="BI34" s="55">
        <v>0.58901312117840188</v>
      </c>
      <c r="BJ34" s="54">
        <v>0.60531992535692047</v>
      </c>
      <c r="BK34" s="37">
        <v>0.64099170914093173</v>
      </c>
      <c r="BL34" s="37">
        <v>0.65396104247889009</v>
      </c>
      <c r="BM34" s="37">
        <v>0.64047521474615032</v>
      </c>
      <c r="BN34" s="37">
        <v>0.59881485641021448</v>
      </c>
      <c r="BO34" s="37">
        <v>0.73936579383981471</v>
      </c>
      <c r="BP34" s="37">
        <v>0.76520292288369229</v>
      </c>
      <c r="BQ34" s="37">
        <v>0.62309079975947201</v>
      </c>
      <c r="BR34" s="55">
        <v>0.64320816924308677</v>
      </c>
      <c r="BS34" s="54">
        <v>0.6557814264745816</v>
      </c>
      <c r="BT34" s="37">
        <v>0.66255527509258216</v>
      </c>
      <c r="BU34" s="37">
        <v>0.69341532708934339</v>
      </c>
      <c r="BV34" s="37">
        <v>0.63049270033679838</v>
      </c>
      <c r="BW34" s="37">
        <v>0.63049270033679838</v>
      </c>
      <c r="BX34" s="37">
        <v>0.75410438393878587</v>
      </c>
      <c r="BY34" s="37">
        <v>0.59881485641021448</v>
      </c>
      <c r="BZ34" s="37">
        <v>0.660549984774358</v>
      </c>
      <c r="CA34" s="37">
        <v>0.61054679629207431</v>
      </c>
      <c r="CB34" s="37">
        <v>0.8036749628015456</v>
      </c>
      <c r="CC34" s="37">
        <v>0.63921942739040782</v>
      </c>
      <c r="CD34" s="37">
        <v>0.58545544909283354</v>
      </c>
      <c r="CE34" s="37">
        <v>0.63481258121311279</v>
      </c>
      <c r="CF34" s="37">
        <v>0.66757671474576707</v>
      </c>
      <c r="CG34" s="37">
        <v>0.65597358098204683</v>
      </c>
      <c r="CH34" s="37">
        <v>0.65755325954531818</v>
      </c>
      <c r="CI34" s="55">
        <v>0.65335344971214004</v>
      </c>
      <c r="CJ34" s="62">
        <v>0.53054945184514279</v>
      </c>
      <c r="CK34" s="43">
        <v>0.50846896841649192</v>
      </c>
      <c r="CL34" s="43">
        <v>0.52016599166978206</v>
      </c>
      <c r="CM34" s="43">
        <v>0.54090374685957388</v>
      </c>
      <c r="CN34" s="43">
        <v>0.52929834490775973</v>
      </c>
      <c r="CO34" s="43">
        <v>0.47207261535884609</v>
      </c>
      <c r="CP34" s="43">
        <v>0.53552351956430777</v>
      </c>
      <c r="CQ34" s="43">
        <v>0.48907856118599013</v>
      </c>
      <c r="CR34" s="43">
        <v>0.45411751996935257</v>
      </c>
      <c r="CS34" s="63">
        <v>0.50129477864335203</v>
      </c>
      <c r="CT34" s="62">
        <v>0.51533991975930249</v>
      </c>
      <c r="CU34" s="43">
        <v>0.55995939904758807</v>
      </c>
      <c r="CV34" s="43">
        <v>0.47222213293957416</v>
      </c>
      <c r="CW34" s="43">
        <v>0.46404349911537646</v>
      </c>
      <c r="CX34" s="43">
        <v>0.51872569095185461</v>
      </c>
      <c r="CY34" s="43">
        <v>0.50473687770954634</v>
      </c>
      <c r="CZ34" s="43">
        <v>0.51325461598934341</v>
      </c>
      <c r="DA34" s="43">
        <v>0.47041797269720731</v>
      </c>
      <c r="DB34" s="43">
        <v>0.46108358052748644</v>
      </c>
      <c r="DC34" s="63">
        <v>0.52697253945575895</v>
      </c>
      <c r="DD34" s="62">
        <v>0.51411837407659899</v>
      </c>
      <c r="DE34" s="43">
        <v>0.50238247119683588</v>
      </c>
      <c r="DF34" s="43">
        <v>0.63950400400707907</v>
      </c>
      <c r="DG34" s="43">
        <v>0.5554434915545412</v>
      </c>
      <c r="DH34" s="43">
        <v>0.48337220678273685</v>
      </c>
      <c r="DI34" s="43">
        <v>0.47077882851317798</v>
      </c>
      <c r="DJ34" s="43">
        <v>0.60290712359496601</v>
      </c>
      <c r="DK34" s="43">
        <v>0.54319426977151897</v>
      </c>
      <c r="DL34" s="43">
        <v>0.63385786997392435</v>
      </c>
      <c r="DM34" s="63">
        <v>0.53851461417221969</v>
      </c>
      <c r="DN34" s="54">
        <v>0.37741947213722254</v>
      </c>
      <c r="DO34" s="37">
        <v>0.34585140306629214</v>
      </c>
      <c r="DP34" s="37">
        <v>0.38743472581686439</v>
      </c>
      <c r="DQ34" s="37">
        <v>0.341840850592322</v>
      </c>
      <c r="DR34" s="37">
        <v>0.47750836611238673</v>
      </c>
      <c r="DS34" s="37">
        <v>0.48775581775767873</v>
      </c>
      <c r="DT34" s="37">
        <v>0.39118444609316622</v>
      </c>
      <c r="DU34" s="37">
        <v>0.34600726256613651</v>
      </c>
      <c r="DV34" s="37">
        <v>0.34697360231785351</v>
      </c>
      <c r="DW34" s="37">
        <v>0.40021848308686708</v>
      </c>
      <c r="DX34" s="37">
        <v>0.37679155439969797</v>
      </c>
      <c r="DY34" s="37">
        <v>0.3617829453348409</v>
      </c>
      <c r="DZ34" s="37">
        <v>0.44470699754950116</v>
      </c>
      <c r="EA34" s="37">
        <v>0.42006409662403948</v>
      </c>
      <c r="EB34" s="55">
        <v>0.3605702917849985</v>
      </c>
      <c r="EC34" s="54">
        <v>0.35863601139948714</v>
      </c>
      <c r="ED34" s="37">
        <v>0.46122142841296754</v>
      </c>
      <c r="EE34" s="37">
        <v>0.40171447499648189</v>
      </c>
      <c r="EF34" s="37">
        <v>0.4232901107601052</v>
      </c>
      <c r="EG34" s="37">
        <v>0.47260811594051072</v>
      </c>
      <c r="EH34" s="37">
        <v>0.46532227212375871</v>
      </c>
      <c r="EI34" s="37">
        <v>0.51036960200079673</v>
      </c>
      <c r="EJ34" s="37">
        <v>0.42382552434189447</v>
      </c>
      <c r="EK34" s="55">
        <v>0.49361687342333321</v>
      </c>
      <c r="EL34" s="54">
        <v>0.56621359440975139</v>
      </c>
      <c r="EM34" s="37">
        <v>0.44588630424890796</v>
      </c>
      <c r="EN34" s="37">
        <v>0.4262690657053857</v>
      </c>
      <c r="EO34" s="37">
        <v>0.49597735725144493</v>
      </c>
      <c r="EP34" s="37">
        <v>0.49597735725144493</v>
      </c>
      <c r="EQ34" s="37">
        <v>0.5180829355447496</v>
      </c>
      <c r="ER34" s="37">
        <v>0.47260811594051072</v>
      </c>
      <c r="ES34" s="37">
        <v>0.48997365868978032</v>
      </c>
      <c r="ET34" s="37">
        <v>0.5018981176282461</v>
      </c>
      <c r="EU34" s="37">
        <v>0.42513346205808283</v>
      </c>
      <c r="EV34" s="37">
        <v>0.48256538207049227</v>
      </c>
      <c r="EW34" s="37">
        <v>0.52955718752824021</v>
      </c>
      <c r="EX34" s="37">
        <v>0.42917559981264919</v>
      </c>
      <c r="EY34" s="37">
        <v>0.46582011010577751</v>
      </c>
      <c r="EZ34" s="37">
        <v>0.46582011010577751</v>
      </c>
      <c r="FA34" s="37">
        <v>0.44932470417014497</v>
      </c>
      <c r="FB34" s="37">
        <v>0.45355564426419442</v>
      </c>
      <c r="FC34" s="37">
        <v>0.49003035926471394</v>
      </c>
      <c r="FD34" s="37">
        <v>0.46973493349875289</v>
      </c>
      <c r="FE34" s="37">
        <v>0.5984384933810778</v>
      </c>
      <c r="FF34" s="37">
        <v>0.49091385654738517</v>
      </c>
      <c r="FG34" s="37">
        <v>0.46056563736308431</v>
      </c>
      <c r="FH34" s="37">
        <v>0.43568202989016491</v>
      </c>
      <c r="FI34" s="37">
        <v>0.44130249661668541</v>
      </c>
      <c r="FJ34" s="37">
        <v>0.37003839610979739</v>
      </c>
      <c r="FK34" s="37">
        <v>0.41150566605470595</v>
      </c>
      <c r="FL34" s="37">
        <v>0.45103549999909132</v>
      </c>
      <c r="FM34" s="55">
        <v>0.45734787166231544</v>
      </c>
      <c r="FN34" s="54">
        <v>0.33367196177359437</v>
      </c>
      <c r="FO34" s="37">
        <v>0.27529749498934108</v>
      </c>
      <c r="FP34" s="37">
        <v>0.35036917695940828</v>
      </c>
      <c r="FQ34" s="37">
        <v>0.32232640169705157</v>
      </c>
      <c r="FR34" s="37">
        <v>0.35306366753393659</v>
      </c>
      <c r="FS34" s="37">
        <v>0.37291380025009357</v>
      </c>
      <c r="FT34" s="37">
        <v>0.3374664743567084</v>
      </c>
      <c r="FU34" s="37">
        <v>0.41250847396280066</v>
      </c>
      <c r="FV34" s="37">
        <v>0.35866128001762765</v>
      </c>
      <c r="FW34" s="37">
        <v>0.39768574502329529</v>
      </c>
      <c r="FX34" s="37">
        <v>0.38142537714487262</v>
      </c>
      <c r="FY34" s="37">
        <v>0.33371985600601939</v>
      </c>
      <c r="FZ34" s="37">
        <v>0.41435720047078661</v>
      </c>
      <c r="GA34" s="37">
        <v>0.32157644189684625</v>
      </c>
      <c r="GB34" s="55">
        <v>0.37446270685519339</v>
      </c>
      <c r="GC34" s="54">
        <v>0.36936737239935813</v>
      </c>
      <c r="GD34" s="37">
        <v>0.33858296470588212</v>
      </c>
      <c r="GE34" s="37">
        <v>0.347673550159463</v>
      </c>
      <c r="GF34" s="37">
        <v>0.39386148945419591</v>
      </c>
      <c r="GG34" s="37">
        <v>0.40032181495578995</v>
      </c>
      <c r="GH34" s="37">
        <v>0.33290987974656633</v>
      </c>
      <c r="GI34" s="37">
        <v>0.33810468219374007</v>
      </c>
      <c r="GJ34" s="37">
        <v>0.38539525128154889</v>
      </c>
      <c r="GK34" s="55">
        <v>0.37546401497148962</v>
      </c>
      <c r="GL34" s="54">
        <v>0.3888315473723552</v>
      </c>
      <c r="GM34" s="37">
        <v>0.40544177496764516</v>
      </c>
      <c r="GN34" s="37">
        <v>0.36896181977366849</v>
      </c>
      <c r="GO34" s="37">
        <v>0.33064768739846734</v>
      </c>
      <c r="GP34" s="37">
        <v>0.33064768739846734</v>
      </c>
      <c r="GQ34" s="37">
        <v>0.32793459031578764</v>
      </c>
      <c r="GR34" s="37">
        <v>0.40032181495578995</v>
      </c>
      <c r="GS34" s="37">
        <v>0.33425045023010036</v>
      </c>
      <c r="GT34" s="37">
        <v>0.37888628617419873</v>
      </c>
      <c r="GU34" s="37">
        <v>0.43421807897010278</v>
      </c>
      <c r="GV34" s="37">
        <v>0.37106243748180845</v>
      </c>
      <c r="GW34" s="37">
        <v>0.4340275102155311</v>
      </c>
      <c r="GX34" s="37">
        <v>0.3786473292982111</v>
      </c>
      <c r="GY34" s="37">
        <v>0.38403708906478901</v>
      </c>
      <c r="GZ34" s="37">
        <v>0.3929637966793002</v>
      </c>
      <c r="HA34" s="37">
        <v>0.37544459558045412</v>
      </c>
      <c r="HB34" s="37">
        <v>0.44124649244865327</v>
      </c>
      <c r="HC34" s="37">
        <v>0.43128048974988276</v>
      </c>
      <c r="HD34" s="37">
        <v>0.33876987020817612</v>
      </c>
      <c r="HE34" s="37">
        <v>0.41215595404445338</v>
      </c>
      <c r="HF34" s="37">
        <v>0.42393252692883471</v>
      </c>
      <c r="HG34" s="37">
        <v>0.43299870335720669</v>
      </c>
      <c r="HH34" s="37">
        <v>0.41763854784765958</v>
      </c>
      <c r="HI34" s="37">
        <v>0.42160227272114942</v>
      </c>
      <c r="HJ34" s="55">
        <v>0.37593921456352586</v>
      </c>
      <c r="HK34" s="54">
        <v>0.47678638846085614</v>
      </c>
      <c r="HL34" s="37">
        <v>0.53726476975348181</v>
      </c>
      <c r="HM34" s="37">
        <v>0.46832758727107682</v>
      </c>
      <c r="HN34" s="37">
        <v>0.51499632969356479</v>
      </c>
      <c r="HO34" s="37">
        <v>0.33787289944877075</v>
      </c>
      <c r="HP34" s="37">
        <v>0.43757007619003746</v>
      </c>
      <c r="HQ34" s="37">
        <v>0.545954285556706</v>
      </c>
      <c r="HR34" s="37">
        <v>0.37406601244574023</v>
      </c>
      <c r="HS34" s="37">
        <v>0.57016181855830106</v>
      </c>
      <c r="HT34" s="37">
        <v>0.58084228539203953</v>
      </c>
      <c r="HU34" s="37">
        <v>0.42700554759914466</v>
      </c>
      <c r="HV34" s="37">
        <v>0.46674256304785189</v>
      </c>
      <c r="HW34" s="37">
        <v>0.35961079557173647</v>
      </c>
      <c r="HX34" s="55">
        <v>0.38064499023676074</v>
      </c>
      <c r="HY34" s="54">
        <v>0.3752198156920783</v>
      </c>
      <c r="HZ34" s="37">
        <v>0.40340879932920926</v>
      </c>
      <c r="IA34" s="37">
        <v>0.40340879932920926</v>
      </c>
      <c r="IB34" s="37">
        <v>0.35655473355184492</v>
      </c>
      <c r="IC34" s="37">
        <v>0.37129480501329393</v>
      </c>
      <c r="ID34" s="37">
        <v>0.38275589030240059</v>
      </c>
      <c r="IE34" s="37">
        <v>0.42608019516815665</v>
      </c>
      <c r="IF34" s="55">
        <v>0.30016467300112809</v>
      </c>
      <c r="IG34" s="54">
        <v>0.3891603022714904</v>
      </c>
      <c r="IH34" s="37">
        <v>0.36505102129450184</v>
      </c>
      <c r="II34" s="37">
        <v>0.50298744882910673</v>
      </c>
      <c r="IJ34" s="37">
        <v>0.460188325593196</v>
      </c>
      <c r="IK34" s="37">
        <v>0.37584106349137686</v>
      </c>
      <c r="IL34" s="37">
        <v>0.52526329383272974</v>
      </c>
      <c r="IM34" s="37">
        <v>0.52526329383272974</v>
      </c>
      <c r="IN34" s="37">
        <v>0.39052074857906766</v>
      </c>
      <c r="IO34" s="37">
        <v>0.42608019516815665</v>
      </c>
      <c r="IP34" s="37">
        <v>0.38522577102172711</v>
      </c>
      <c r="IQ34" s="37">
        <v>0.43764752895434711</v>
      </c>
      <c r="IR34" s="55">
        <v>0.53434465246029794</v>
      </c>
    </row>
    <row r="35" spans="3:252" x14ac:dyDescent="0.25">
      <c r="C35" s="46">
        <v>10.497</v>
      </c>
      <c r="D35" s="54">
        <v>0.71635013828202754</v>
      </c>
      <c r="E35" s="37">
        <v>0.72130451196877376</v>
      </c>
      <c r="F35" s="37">
        <v>0.68896634195829942</v>
      </c>
      <c r="G35" s="37">
        <v>0.7004402458039094</v>
      </c>
      <c r="H35" s="37">
        <v>0.76715713907980909</v>
      </c>
      <c r="I35" s="37">
        <v>0.70752305085309553</v>
      </c>
      <c r="J35" s="37">
        <v>0.70080211518887836</v>
      </c>
      <c r="K35" s="37">
        <v>0.75862113465558945</v>
      </c>
      <c r="L35" s="37">
        <v>0.67570437692104035</v>
      </c>
      <c r="M35" s="37">
        <v>0.71614376811970926</v>
      </c>
      <c r="N35" s="37">
        <v>0.68398335007789302</v>
      </c>
      <c r="O35" s="37">
        <v>0.69554065405223864</v>
      </c>
      <c r="P35" s="37">
        <v>0.60682442298731454</v>
      </c>
      <c r="Q35" s="37">
        <v>0.68758393341907098</v>
      </c>
      <c r="R35" s="55">
        <v>0.64488637365971757</v>
      </c>
      <c r="S35" s="54">
        <v>0.70310989549207004</v>
      </c>
      <c r="T35" s="37">
        <v>0.56660430829877984</v>
      </c>
      <c r="U35" s="37">
        <v>0.74976039008268058</v>
      </c>
      <c r="V35" s="37">
        <v>0.6736625637043403</v>
      </c>
      <c r="W35" s="37">
        <v>0.69672343364212375</v>
      </c>
      <c r="X35" s="37">
        <v>0.66014531882484195</v>
      </c>
      <c r="Y35" s="37">
        <v>0.66676885512964623</v>
      </c>
      <c r="Z35" s="37">
        <v>0.69289470043162904</v>
      </c>
      <c r="AA35" s="37">
        <v>0.62344701768610922</v>
      </c>
      <c r="AB35" s="55">
        <v>0.63499675970812208</v>
      </c>
      <c r="AC35" s="54">
        <v>0.68379157301873894</v>
      </c>
      <c r="AD35" s="37">
        <v>0.72907121939205155</v>
      </c>
      <c r="AE35" s="37">
        <v>0.68623248642632872</v>
      </c>
      <c r="AF35" s="37">
        <v>0.68623248642632872</v>
      </c>
      <c r="AG35" s="37">
        <v>0.66434540437189071</v>
      </c>
      <c r="AH35" s="37">
        <v>0.69672343364212375</v>
      </c>
      <c r="AI35" s="37">
        <v>0.65274522576021821</v>
      </c>
      <c r="AJ35" s="37">
        <v>0.74383438609108554</v>
      </c>
      <c r="AK35" s="37">
        <v>0.70421574686580091</v>
      </c>
      <c r="AL35" s="37">
        <v>0.71353194382463436</v>
      </c>
      <c r="AM35" s="37">
        <v>0.68965968021360669</v>
      </c>
      <c r="AN35" s="37">
        <v>0.67701036297942663</v>
      </c>
      <c r="AO35" s="37">
        <v>0.74237777245754966</v>
      </c>
      <c r="AP35" s="37">
        <v>0.60902833255229405</v>
      </c>
      <c r="AQ35" s="37">
        <v>0.75670237390434592</v>
      </c>
      <c r="AR35" s="37">
        <v>0.66471327439127981</v>
      </c>
      <c r="AS35" s="37">
        <v>0.62244117227558582</v>
      </c>
      <c r="AT35" s="55">
        <v>0.61241648085927214</v>
      </c>
      <c r="AU35" s="54">
        <v>0.69425563793713618</v>
      </c>
      <c r="AV35" s="37">
        <v>0.69425563793713618</v>
      </c>
      <c r="AW35" s="37">
        <v>0.62867478232759977</v>
      </c>
      <c r="AX35" s="37">
        <v>0.6231966030006888</v>
      </c>
      <c r="AY35" s="37">
        <v>0.63407255534843787</v>
      </c>
      <c r="AZ35" s="37">
        <v>0.61128205416781711</v>
      </c>
      <c r="BA35" s="37">
        <v>0.67427566778184689</v>
      </c>
      <c r="BB35" s="37">
        <v>0.67516603512202888</v>
      </c>
      <c r="BC35" s="37">
        <v>0.70199795502453888</v>
      </c>
      <c r="BD35" s="37">
        <v>0.60499633257502083</v>
      </c>
      <c r="BE35" s="37">
        <v>0.61293304245696401</v>
      </c>
      <c r="BF35" s="37">
        <v>0.61864901151218699</v>
      </c>
      <c r="BG35" s="37">
        <v>0.60035853461410826</v>
      </c>
      <c r="BH35" s="37">
        <v>0.61157716011537011</v>
      </c>
      <c r="BI35" s="55">
        <v>0.6362228229621294</v>
      </c>
      <c r="BJ35" s="54">
        <v>0.63770671051627925</v>
      </c>
      <c r="BK35" s="37">
        <v>0.68631525076634869</v>
      </c>
      <c r="BL35" s="37">
        <v>0.59291200841313652</v>
      </c>
      <c r="BM35" s="37">
        <v>0.64617346591874136</v>
      </c>
      <c r="BN35" s="37">
        <v>0.64230048837186904</v>
      </c>
      <c r="BO35" s="37">
        <v>0.73333275642992479</v>
      </c>
      <c r="BP35" s="37">
        <v>0.72696056639144069</v>
      </c>
      <c r="BQ35" s="37">
        <v>0.66959716430552396</v>
      </c>
      <c r="BR35" s="55">
        <v>0.65882680635648216</v>
      </c>
      <c r="BS35" s="54">
        <v>0.67255630484744522</v>
      </c>
      <c r="BT35" s="37">
        <v>0.65810402094571285</v>
      </c>
      <c r="BU35" s="37">
        <v>0.66664149423691588</v>
      </c>
      <c r="BV35" s="37">
        <v>0.58413642794050968</v>
      </c>
      <c r="BW35" s="37">
        <v>0.58413642794050968</v>
      </c>
      <c r="BX35" s="37">
        <v>0.75289506531045192</v>
      </c>
      <c r="BY35" s="37">
        <v>0.64230048837186904</v>
      </c>
      <c r="BZ35" s="37">
        <v>0.68287428079093448</v>
      </c>
      <c r="CA35" s="37">
        <v>0.60359747896316529</v>
      </c>
      <c r="CB35" s="37">
        <v>0.71968954887667702</v>
      </c>
      <c r="CC35" s="37">
        <v>0.6344792349297611</v>
      </c>
      <c r="CD35" s="37">
        <v>0.61930130198705713</v>
      </c>
      <c r="CE35" s="37">
        <v>0.65943236559571472</v>
      </c>
      <c r="CF35" s="37">
        <v>0.68986065406572716</v>
      </c>
      <c r="CG35" s="37">
        <v>0.66475230237706939</v>
      </c>
      <c r="CH35" s="37">
        <v>0.69269468724733263</v>
      </c>
      <c r="CI35" s="55">
        <v>0.60996423986711001</v>
      </c>
      <c r="CJ35" s="62">
        <v>0.52208656382180341</v>
      </c>
      <c r="CK35" s="43">
        <v>0.49587750657428742</v>
      </c>
      <c r="CL35" s="43">
        <v>0.58108200753369121</v>
      </c>
      <c r="CM35" s="43">
        <v>0.53668304797495803</v>
      </c>
      <c r="CN35" s="43">
        <v>0.49170643782951273</v>
      </c>
      <c r="CO35" s="43">
        <v>0.50363755546233602</v>
      </c>
      <c r="CP35" s="43">
        <v>0.58419500693134474</v>
      </c>
      <c r="CQ35" s="43">
        <v>0.47927165860048948</v>
      </c>
      <c r="CR35" s="43">
        <v>0.4327509431785494</v>
      </c>
      <c r="CS35" s="63">
        <v>0.46060450604732656</v>
      </c>
      <c r="CT35" s="62">
        <v>0.5768702451536547</v>
      </c>
      <c r="CU35" s="43">
        <v>0.55827590167587149</v>
      </c>
      <c r="CV35" s="43">
        <v>0.52695285254842372</v>
      </c>
      <c r="CW35" s="43">
        <v>0.51162523206609423</v>
      </c>
      <c r="CX35" s="43">
        <v>0.53004690977384128</v>
      </c>
      <c r="CY35" s="43">
        <v>0.53701012605142884</v>
      </c>
      <c r="CZ35" s="43">
        <v>0.5688588449479991</v>
      </c>
      <c r="DA35" s="43">
        <v>0.50419596967751967</v>
      </c>
      <c r="DB35" s="43">
        <v>0.36004480128039595</v>
      </c>
      <c r="DC35" s="63">
        <v>0.55200614205579834</v>
      </c>
      <c r="DD35" s="62">
        <v>0.49636336475894227</v>
      </c>
      <c r="DE35" s="43">
        <v>0.55406398194872197</v>
      </c>
      <c r="DF35" s="43">
        <v>0.62486611624691235</v>
      </c>
      <c r="DG35" s="43">
        <v>0.53213653633002089</v>
      </c>
      <c r="DH35" s="43">
        <v>0.53195710453147094</v>
      </c>
      <c r="DI35" s="43">
        <v>0.49380688264518097</v>
      </c>
      <c r="DJ35" s="43">
        <v>0.61502241859506956</v>
      </c>
      <c r="DK35" s="43">
        <v>0.60821770854656521</v>
      </c>
      <c r="DL35" s="43">
        <v>0.59778896019551087</v>
      </c>
      <c r="DM35" s="63">
        <v>0.55348455951600894</v>
      </c>
      <c r="DN35" s="54">
        <v>0.40941375745819497</v>
      </c>
      <c r="DO35" s="37">
        <v>0.34494612007176534</v>
      </c>
      <c r="DP35" s="37">
        <v>0.34818585167959065</v>
      </c>
      <c r="DQ35" s="37">
        <v>0.33620701601177805</v>
      </c>
      <c r="DR35" s="37">
        <v>0.4543605432698784</v>
      </c>
      <c r="DS35" s="37">
        <v>0.42781648548086404</v>
      </c>
      <c r="DT35" s="37">
        <v>0.38051444886768565</v>
      </c>
      <c r="DU35" s="37">
        <v>0.33829871304323683</v>
      </c>
      <c r="DV35" s="37">
        <v>0.36072982873249443</v>
      </c>
      <c r="DW35" s="37">
        <v>0.37530619855177122</v>
      </c>
      <c r="DX35" s="37">
        <v>0.39504255298473689</v>
      </c>
      <c r="DY35" s="37">
        <v>0.40280367390952293</v>
      </c>
      <c r="DZ35" s="37">
        <v>0.40928491054717464</v>
      </c>
      <c r="EA35" s="37">
        <v>0.41394772986136313</v>
      </c>
      <c r="EB35" s="55">
        <v>0.42093631211295507</v>
      </c>
      <c r="EC35" s="54">
        <v>0.34427816169111891</v>
      </c>
      <c r="ED35" s="37">
        <v>0.44327701161790156</v>
      </c>
      <c r="EE35" s="37">
        <v>0.36967105755856916</v>
      </c>
      <c r="EF35" s="37">
        <v>0.38824945579687176</v>
      </c>
      <c r="EG35" s="37">
        <v>0.44863232933448949</v>
      </c>
      <c r="EH35" s="37">
        <v>0.5109891434688818</v>
      </c>
      <c r="EI35" s="37">
        <v>0.50118710398408461</v>
      </c>
      <c r="EJ35" s="37">
        <v>0.41811387474472983</v>
      </c>
      <c r="EK35" s="55">
        <v>0.50271546485437568</v>
      </c>
      <c r="EL35" s="54">
        <v>0.5944235250110832</v>
      </c>
      <c r="EM35" s="37">
        <v>0.49451242024750036</v>
      </c>
      <c r="EN35" s="37">
        <v>0.42338174159259667</v>
      </c>
      <c r="EO35" s="37">
        <v>0.45789976944313709</v>
      </c>
      <c r="EP35" s="37">
        <v>0.45789976944313709</v>
      </c>
      <c r="EQ35" s="37">
        <v>0.49269007444920532</v>
      </c>
      <c r="ER35" s="37">
        <v>0.44863232933448949</v>
      </c>
      <c r="ES35" s="37">
        <v>0.5259575704360977</v>
      </c>
      <c r="ET35" s="37">
        <v>0.51205769899104248</v>
      </c>
      <c r="EU35" s="37">
        <v>0.39557593125383034</v>
      </c>
      <c r="EV35" s="37">
        <v>0.45831499404986586</v>
      </c>
      <c r="EW35" s="37">
        <v>0.52309731321884856</v>
      </c>
      <c r="EX35" s="37">
        <v>0.44254398406216877</v>
      </c>
      <c r="EY35" s="37">
        <v>0.49977255041131297</v>
      </c>
      <c r="EZ35" s="37">
        <v>0.49977255041131297</v>
      </c>
      <c r="FA35" s="37">
        <v>0.4691490975783969</v>
      </c>
      <c r="FB35" s="37">
        <v>0.4875904975794299</v>
      </c>
      <c r="FC35" s="37">
        <v>0.48442260713771801</v>
      </c>
      <c r="FD35" s="37">
        <v>0.46148969944395218</v>
      </c>
      <c r="FE35" s="37">
        <v>0.58127189809601576</v>
      </c>
      <c r="FF35" s="37">
        <v>0.47801861090625791</v>
      </c>
      <c r="FG35" s="37">
        <v>0.47075672846415734</v>
      </c>
      <c r="FH35" s="37">
        <v>0.41791712239344386</v>
      </c>
      <c r="FI35" s="37">
        <v>0.4614731361901005</v>
      </c>
      <c r="FJ35" s="37">
        <v>0.38350816551568573</v>
      </c>
      <c r="FK35" s="37">
        <v>0.40455088104453596</v>
      </c>
      <c r="FL35" s="37">
        <v>0.48025847942367716</v>
      </c>
      <c r="FM35" s="55">
        <v>0.4517280761700701</v>
      </c>
      <c r="FN35" s="54">
        <v>0.319456287007858</v>
      </c>
      <c r="FO35" s="37">
        <v>0.25378751984855702</v>
      </c>
      <c r="FP35" s="37">
        <v>0.38268485706146321</v>
      </c>
      <c r="FQ35" s="37">
        <v>0.30457476933329436</v>
      </c>
      <c r="FR35" s="37">
        <v>0.34296990208860267</v>
      </c>
      <c r="FS35" s="37">
        <v>0.3733083312009291</v>
      </c>
      <c r="FT35" s="37">
        <v>0.31825135589728021</v>
      </c>
      <c r="FU35" s="37">
        <v>0.40170105326588912</v>
      </c>
      <c r="FV35" s="37">
        <v>0.33883302178040142</v>
      </c>
      <c r="FW35" s="37">
        <v>0.39408696478855115</v>
      </c>
      <c r="FX35" s="37">
        <v>0.35768007735996765</v>
      </c>
      <c r="FY35" s="37">
        <v>0.37414085087143167</v>
      </c>
      <c r="FZ35" s="37">
        <v>0.40298830759202764</v>
      </c>
      <c r="GA35" s="37">
        <v>0.32754723114223033</v>
      </c>
      <c r="GB35" s="55">
        <v>0.37048920138152452</v>
      </c>
      <c r="GC35" s="54">
        <v>0.39940783764505466</v>
      </c>
      <c r="GD35" s="37">
        <v>0.32777844705882386</v>
      </c>
      <c r="GE35" s="37">
        <v>0.35672483713120534</v>
      </c>
      <c r="GF35" s="37">
        <v>0.39810017668429348</v>
      </c>
      <c r="GG35" s="37">
        <v>0.43078783252012387</v>
      </c>
      <c r="GH35" s="37">
        <v>0.34905997507496989</v>
      </c>
      <c r="GI35" s="37">
        <v>0.34438000773522698</v>
      </c>
      <c r="GJ35" s="37">
        <v>0.38154658978945916</v>
      </c>
      <c r="GK35" s="55">
        <v>0.3662450460338636</v>
      </c>
      <c r="GL35" s="54">
        <v>0.39484968124426761</v>
      </c>
      <c r="GM35" s="37">
        <v>0.38195668412553113</v>
      </c>
      <c r="GN35" s="37">
        <v>0.36551957494739462</v>
      </c>
      <c r="GO35" s="37">
        <v>0.35974978619196019</v>
      </c>
      <c r="GP35" s="37">
        <v>0.35974978619196019</v>
      </c>
      <c r="GQ35" s="37">
        <v>0.3738406534142511</v>
      </c>
      <c r="GR35" s="37">
        <v>0.43078783252012387</v>
      </c>
      <c r="GS35" s="37">
        <v>0.35631047686442607</v>
      </c>
      <c r="GT35" s="37">
        <v>0.35550951041547252</v>
      </c>
      <c r="GU35" s="37">
        <v>0.43378520247078201</v>
      </c>
      <c r="GV35" s="37">
        <v>0.37545865439946752</v>
      </c>
      <c r="GW35" s="37">
        <v>0.40539869212726082</v>
      </c>
      <c r="GX35" s="37">
        <v>0.38851776975136088</v>
      </c>
      <c r="GY35" s="37">
        <v>0.35480326760443115</v>
      </c>
      <c r="GZ35" s="37">
        <v>0.4185103545476509</v>
      </c>
      <c r="HA35" s="37">
        <v>0.42273926119520561</v>
      </c>
      <c r="HB35" s="37">
        <v>0.45795330044980026</v>
      </c>
      <c r="HC35" s="37">
        <v>0.39775572242252877</v>
      </c>
      <c r="HD35" s="37">
        <v>0.3497632207896163</v>
      </c>
      <c r="HE35" s="37">
        <v>0.4045826920233272</v>
      </c>
      <c r="HF35" s="37">
        <v>0.44997881747450136</v>
      </c>
      <c r="HG35" s="37">
        <v>0.4320892824801737</v>
      </c>
      <c r="HH35" s="37">
        <v>0.41021362599424749</v>
      </c>
      <c r="HI35" s="37">
        <v>0.44007557076423864</v>
      </c>
      <c r="HJ35" s="55">
        <v>0.40415647527727822</v>
      </c>
      <c r="HK35" s="54">
        <v>0.46943097119072524</v>
      </c>
      <c r="HL35" s="37">
        <v>0.53261170080913867</v>
      </c>
      <c r="HM35" s="37">
        <v>0.50077814321362235</v>
      </c>
      <c r="HN35" s="37">
        <v>0.4794793723108281</v>
      </c>
      <c r="HO35" s="37">
        <v>0.34468942531416158</v>
      </c>
      <c r="HP35" s="37">
        <v>0.48850980251163501</v>
      </c>
      <c r="HQ35" s="37">
        <v>0.55172057521571816</v>
      </c>
      <c r="HR35" s="37">
        <v>0.39109743635921962</v>
      </c>
      <c r="HS35" s="37">
        <v>0.56671450157711156</v>
      </c>
      <c r="HT35" s="37">
        <v>0.55407780016020824</v>
      </c>
      <c r="HU35" s="37">
        <v>0.41051035782546708</v>
      </c>
      <c r="HV35" s="37">
        <v>0.49851791274935953</v>
      </c>
      <c r="HW35" s="37">
        <v>0.39846154503636183</v>
      </c>
      <c r="HX35" s="55">
        <v>0.35061646634275334</v>
      </c>
      <c r="HY35" s="54">
        <v>0.41735129099059831</v>
      </c>
      <c r="HZ35" s="37">
        <v>0.46037343133879033</v>
      </c>
      <c r="IA35" s="37">
        <v>0.46037343133879033</v>
      </c>
      <c r="IB35" s="37">
        <v>0.3520103907121292</v>
      </c>
      <c r="IC35" s="37">
        <v>0.35613938635640474</v>
      </c>
      <c r="ID35" s="37">
        <v>0.38376102274800356</v>
      </c>
      <c r="IE35" s="37">
        <v>0.43080402291444631</v>
      </c>
      <c r="IF35" s="55">
        <v>0.30849799861871591</v>
      </c>
      <c r="IG35" s="54">
        <v>0.3717980281878453</v>
      </c>
      <c r="IH35" s="37">
        <v>0.32814718265965948</v>
      </c>
      <c r="II35" s="37">
        <v>0.51660259189789759</v>
      </c>
      <c r="IJ35" s="37">
        <v>0.50182860067100654</v>
      </c>
      <c r="IK35" s="37">
        <v>0.41014301704945993</v>
      </c>
      <c r="IL35" s="37">
        <v>0.50272668719595792</v>
      </c>
      <c r="IM35" s="37">
        <v>0.50272668719595792</v>
      </c>
      <c r="IN35" s="37">
        <v>0.44734063370286292</v>
      </c>
      <c r="IO35" s="37">
        <v>0.43080402291444631</v>
      </c>
      <c r="IP35" s="37">
        <v>0.38563541849519695</v>
      </c>
      <c r="IQ35" s="37">
        <v>0.5000140180538446</v>
      </c>
      <c r="IR35" s="55">
        <v>0.55363890255037529</v>
      </c>
    </row>
    <row r="36" spans="3:252" x14ac:dyDescent="0.25">
      <c r="C36" s="46">
        <v>10.897</v>
      </c>
      <c r="D36" s="54">
        <v>0.79490221781309378</v>
      </c>
      <c r="E36" s="37">
        <v>0.71392310126401548</v>
      </c>
      <c r="F36" s="37">
        <v>0.68613801056286039</v>
      </c>
      <c r="G36" s="37">
        <v>0.71466202530674972</v>
      </c>
      <c r="H36" s="37">
        <v>0.68794163362655214</v>
      </c>
      <c r="I36" s="37">
        <v>0.73097261849503203</v>
      </c>
      <c r="J36" s="37">
        <v>0.65318364149735875</v>
      </c>
      <c r="K36" s="37">
        <v>0.69123233479824786</v>
      </c>
      <c r="L36" s="37">
        <v>0.74618091721011703</v>
      </c>
      <c r="M36" s="37">
        <v>0.73020206320935066</v>
      </c>
      <c r="N36" s="37">
        <v>0.70153767293847513</v>
      </c>
      <c r="O36" s="37">
        <v>0.70465354564151705</v>
      </c>
      <c r="P36" s="37">
        <v>0.6611654176671945</v>
      </c>
      <c r="Q36" s="37">
        <v>0.72454292471149473</v>
      </c>
      <c r="R36" s="55">
        <v>0.67469278020244927</v>
      </c>
      <c r="S36" s="54">
        <v>0.72563503766566206</v>
      </c>
      <c r="T36" s="37">
        <v>0.63617878981845866</v>
      </c>
      <c r="U36" s="37">
        <v>0.76162419648541746</v>
      </c>
      <c r="V36" s="37">
        <v>0.66040525303845155</v>
      </c>
      <c r="W36" s="37">
        <v>0.72069901558744842</v>
      </c>
      <c r="X36" s="37">
        <v>0.71768329623855198</v>
      </c>
      <c r="Y36" s="37">
        <v>0.66827955676951412</v>
      </c>
      <c r="Z36" s="37">
        <v>0.70189762226531249</v>
      </c>
      <c r="AA36" s="37">
        <v>0.62094028001087154</v>
      </c>
      <c r="AB36" s="55">
        <v>0.64635569540508442</v>
      </c>
      <c r="AC36" s="54">
        <v>0.67620392803554641</v>
      </c>
      <c r="AD36" s="37">
        <v>0.66670028562725758</v>
      </c>
      <c r="AE36" s="37">
        <v>0.71732091627755568</v>
      </c>
      <c r="AF36" s="37">
        <v>0.71732091627755568</v>
      </c>
      <c r="AG36" s="37">
        <v>0.70295691666601046</v>
      </c>
      <c r="AH36" s="37">
        <v>0.72069901558744842</v>
      </c>
      <c r="AI36" s="37">
        <v>0.64302561522545143</v>
      </c>
      <c r="AJ36" s="37">
        <v>0.72085100796924462</v>
      </c>
      <c r="AK36" s="37">
        <v>0.71854389451694622</v>
      </c>
      <c r="AL36" s="37">
        <v>0.69663441006978211</v>
      </c>
      <c r="AM36" s="37">
        <v>0.67826436694124603</v>
      </c>
      <c r="AN36" s="37">
        <v>0.62873837501619156</v>
      </c>
      <c r="AO36" s="37">
        <v>0.74999102211125956</v>
      </c>
      <c r="AP36" s="37">
        <v>0.66005843872617831</v>
      </c>
      <c r="AQ36" s="37">
        <v>0.72832713301748786</v>
      </c>
      <c r="AR36" s="37">
        <v>0.66158326494129871</v>
      </c>
      <c r="AS36" s="37">
        <v>0.57095517400614848</v>
      </c>
      <c r="AT36" s="55">
        <v>0.65782238076822142</v>
      </c>
      <c r="AU36" s="54">
        <v>0.6882640051940232</v>
      </c>
      <c r="AV36" s="37">
        <v>0.6882640051940232</v>
      </c>
      <c r="AW36" s="37">
        <v>0.61788694744072881</v>
      </c>
      <c r="AX36" s="37">
        <v>0.58246542597866879</v>
      </c>
      <c r="AY36" s="37">
        <v>0.63929938585872792</v>
      </c>
      <c r="AZ36" s="37">
        <v>0.59321439222990635</v>
      </c>
      <c r="BA36" s="37">
        <v>0.71180273694706953</v>
      </c>
      <c r="BB36" s="37">
        <v>0.71928452104469831</v>
      </c>
      <c r="BC36" s="37">
        <v>0.63801325607304926</v>
      </c>
      <c r="BD36" s="37">
        <v>0.60557207412016911</v>
      </c>
      <c r="BE36" s="37">
        <v>0.63603982937457493</v>
      </c>
      <c r="BF36" s="37">
        <v>0.59463379891721613</v>
      </c>
      <c r="BG36" s="37">
        <v>0.60020774454066861</v>
      </c>
      <c r="BH36" s="37">
        <v>0.60402538430362418</v>
      </c>
      <c r="BI36" s="55">
        <v>0.60464727931587525</v>
      </c>
      <c r="BJ36" s="54">
        <v>0.65433506007536657</v>
      </c>
      <c r="BK36" s="37">
        <v>0.6668977236040744</v>
      </c>
      <c r="BL36" s="37">
        <v>0.6557757011378168</v>
      </c>
      <c r="BM36" s="37">
        <v>0.64718423104692602</v>
      </c>
      <c r="BN36" s="37">
        <v>0.60882464263825908</v>
      </c>
      <c r="BO36" s="37">
        <v>0.74365988754752299</v>
      </c>
      <c r="BP36" s="37">
        <v>0.74642948089896588</v>
      </c>
      <c r="BQ36" s="37">
        <v>0.65986162185801545</v>
      </c>
      <c r="BR36" s="55">
        <v>0.59262673844358049</v>
      </c>
      <c r="BS36" s="54">
        <v>0.59851003082141452</v>
      </c>
      <c r="BT36" s="37">
        <v>0.70105827144606725</v>
      </c>
      <c r="BU36" s="37">
        <v>0.68559176378905273</v>
      </c>
      <c r="BV36" s="37">
        <v>0.62744967792435358</v>
      </c>
      <c r="BW36" s="37">
        <v>0.62744967792435358</v>
      </c>
      <c r="BX36" s="37">
        <v>0.76364536952104145</v>
      </c>
      <c r="BY36" s="37">
        <v>0.60882464263825908</v>
      </c>
      <c r="BZ36" s="37">
        <v>0.68654175000134909</v>
      </c>
      <c r="CA36" s="37">
        <v>0.65926143160408923</v>
      </c>
      <c r="CB36" s="37">
        <v>0.71805521018370932</v>
      </c>
      <c r="CC36" s="37">
        <v>0.67280489374417141</v>
      </c>
      <c r="CD36" s="37">
        <v>0.578569190376651</v>
      </c>
      <c r="CE36" s="37">
        <v>0.63691451480891137</v>
      </c>
      <c r="CF36" s="37">
        <v>0.64509072471931639</v>
      </c>
      <c r="CG36" s="37">
        <v>0.6926918583124988</v>
      </c>
      <c r="CH36" s="37">
        <v>0.64137490321301205</v>
      </c>
      <c r="CI36" s="55">
        <v>0.66550165336177514</v>
      </c>
      <c r="CJ36" s="62">
        <v>0.55035850739366043</v>
      </c>
      <c r="CK36" s="43">
        <v>0.51291724337999989</v>
      </c>
      <c r="CL36" s="43">
        <v>0.50704717363945739</v>
      </c>
      <c r="CM36" s="43">
        <v>0.52047202405069415</v>
      </c>
      <c r="CN36" s="43">
        <v>0.46531546690325232</v>
      </c>
      <c r="CO36" s="43">
        <v>0.47763432323067329</v>
      </c>
      <c r="CP36" s="43">
        <v>0.52156873273967186</v>
      </c>
      <c r="CQ36" s="43">
        <v>0.44765813657452108</v>
      </c>
      <c r="CR36" s="43">
        <v>0.46838168580281697</v>
      </c>
      <c r="CS36" s="63">
        <v>0.49164264530556523</v>
      </c>
      <c r="CT36" s="62">
        <v>0.53086887246711278</v>
      </c>
      <c r="CU36" s="43">
        <v>0.62372740306197894</v>
      </c>
      <c r="CV36" s="43">
        <v>0.54071269408529787</v>
      </c>
      <c r="CW36" s="43">
        <v>0.49438684079115003</v>
      </c>
      <c r="CX36" s="43">
        <v>0.53429139702673278</v>
      </c>
      <c r="CY36" s="43">
        <v>0.52735160960589533</v>
      </c>
      <c r="CZ36" s="43">
        <v>0.57347055948522452</v>
      </c>
      <c r="DA36" s="43">
        <v>0.50767773852185338</v>
      </c>
      <c r="DB36" s="43">
        <v>0.35490054408199051</v>
      </c>
      <c r="DC36" s="63">
        <v>0.5349293452707462</v>
      </c>
      <c r="DD36" s="62">
        <v>0.46605778571851536</v>
      </c>
      <c r="DE36" s="43">
        <v>0.50059830196579902</v>
      </c>
      <c r="DF36" s="43">
        <v>0.59008396889858516</v>
      </c>
      <c r="DG36" s="43">
        <v>0.54673506874525091</v>
      </c>
      <c r="DH36" s="43">
        <v>0.53809837442306174</v>
      </c>
      <c r="DI36" s="43">
        <v>0.42746778630464399</v>
      </c>
      <c r="DJ36" s="43">
        <v>0.57204385249740575</v>
      </c>
      <c r="DK36" s="43">
        <v>0.55473388311302596</v>
      </c>
      <c r="DL36" s="43">
        <v>0.55908614203380935</v>
      </c>
      <c r="DM36" s="63">
        <v>0.55848642358633216</v>
      </c>
      <c r="DN36" s="54">
        <v>0.42483015113177358</v>
      </c>
      <c r="DO36" s="37">
        <v>0.36415761469863089</v>
      </c>
      <c r="DP36" s="37">
        <v>0.34074979472058253</v>
      </c>
      <c r="DQ36" s="37">
        <v>0.37769434073307551</v>
      </c>
      <c r="DR36" s="37">
        <v>0.42829383748777633</v>
      </c>
      <c r="DS36" s="37">
        <v>0.44695381159477221</v>
      </c>
      <c r="DT36" s="37">
        <v>0.39224439340292183</v>
      </c>
      <c r="DU36" s="37">
        <v>0.3847428642491113</v>
      </c>
      <c r="DV36" s="37">
        <v>0.35074211649290599</v>
      </c>
      <c r="DW36" s="37">
        <v>0.41358095214739915</v>
      </c>
      <c r="DX36" s="37">
        <v>0.39749163116735059</v>
      </c>
      <c r="DY36" s="37">
        <v>0.36787462603997112</v>
      </c>
      <c r="DZ36" s="37">
        <v>0.43952365229482537</v>
      </c>
      <c r="EA36" s="37">
        <v>0.42274068285953031</v>
      </c>
      <c r="EB36" s="55">
        <v>0.38938888421033552</v>
      </c>
      <c r="EC36" s="54">
        <v>0.32613894342105931</v>
      </c>
      <c r="ED36" s="37">
        <v>0.43847801190685842</v>
      </c>
      <c r="EE36" s="37">
        <v>0.37567364601882125</v>
      </c>
      <c r="EF36" s="37">
        <v>0.40327357488480459</v>
      </c>
      <c r="EG36" s="37">
        <v>0.44321397429876358</v>
      </c>
      <c r="EH36" s="37">
        <v>0.48212305140215267</v>
      </c>
      <c r="EI36" s="37">
        <v>0.50512639168985496</v>
      </c>
      <c r="EJ36" s="37">
        <v>0.42416786661468003</v>
      </c>
      <c r="EK36" s="55">
        <v>0.43298107869913077</v>
      </c>
      <c r="EL36" s="54">
        <v>0.60752016832292</v>
      </c>
      <c r="EM36" s="37">
        <v>0.46288497314094296</v>
      </c>
      <c r="EN36" s="37">
        <v>0.41961062852284725</v>
      </c>
      <c r="EO36" s="37">
        <v>0.4457680851969722</v>
      </c>
      <c r="EP36" s="37">
        <v>0.4457680851969722</v>
      </c>
      <c r="EQ36" s="37">
        <v>0.50101359574429916</v>
      </c>
      <c r="ER36" s="37">
        <v>0.44321397429876358</v>
      </c>
      <c r="ES36" s="37">
        <v>0.51362428160285911</v>
      </c>
      <c r="ET36" s="37">
        <v>0.48577334473239647</v>
      </c>
      <c r="EU36" s="37">
        <v>0.38322244687936557</v>
      </c>
      <c r="EV36" s="37">
        <v>0.47595292297623654</v>
      </c>
      <c r="EW36" s="37">
        <v>0.53409958540414249</v>
      </c>
      <c r="EX36" s="37">
        <v>0.45603506850761194</v>
      </c>
      <c r="EY36" s="37">
        <v>0.51916693002133507</v>
      </c>
      <c r="EZ36" s="37">
        <v>0.51916693002133507</v>
      </c>
      <c r="FA36" s="37">
        <v>0.49048508531009477</v>
      </c>
      <c r="FB36" s="37">
        <v>0.48588666985068518</v>
      </c>
      <c r="FC36" s="37">
        <v>0.52542020442716075</v>
      </c>
      <c r="FD36" s="37">
        <v>0.44645250464130809</v>
      </c>
      <c r="FE36" s="37">
        <v>0.591562350746484</v>
      </c>
      <c r="FF36" s="37">
        <v>0.48088276941782071</v>
      </c>
      <c r="FG36" s="37">
        <v>0.44163448204760963</v>
      </c>
      <c r="FH36" s="37">
        <v>0.43294002282551802</v>
      </c>
      <c r="FI36" s="37">
        <v>0.38233792303714664</v>
      </c>
      <c r="FJ36" s="37">
        <v>0.3785558312221583</v>
      </c>
      <c r="FK36" s="37">
        <v>0.40380643759271551</v>
      </c>
      <c r="FL36" s="37">
        <v>0.4326058370662979</v>
      </c>
      <c r="FM36" s="55">
        <v>0.45541285222183325</v>
      </c>
      <c r="FN36" s="54">
        <v>0.3301685438744833</v>
      </c>
      <c r="FO36" s="37">
        <v>0.26748771748070505</v>
      </c>
      <c r="FP36" s="37">
        <v>0.34232769443438876</v>
      </c>
      <c r="FQ36" s="37">
        <v>0.33266273736572488</v>
      </c>
      <c r="FR36" s="37">
        <v>0.33637046794827113</v>
      </c>
      <c r="FS36" s="37">
        <v>0.32775171063487463</v>
      </c>
      <c r="FT36" s="37">
        <v>0.31673941512139092</v>
      </c>
      <c r="FU36" s="37">
        <v>0.41406753638301624</v>
      </c>
      <c r="FV36" s="37">
        <v>0.33020035323512908</v>
      </c>
      <c r="FW36" s="37">
        <v>0.41235780061393623</v>
      </c>
      <c r="FX36" s="37">
        <v>0.39736769912093678</v>
      </c>
      <c r="FY36" s="37">
        <v>0.34852721401099673</v>
      </c>
      <c r="FZ36" s="37">
        <v>0.4101548325932533</v>
      </c>
      <c r="GA36" s="37">
        <v>0.34751997330408968</v>
      </c>
      <c r="GB36" s="55">
        <v>0.32946309410360836</v>
      </c>
      <c r="GC36" s="54">
        <v>0.39896037671456619</v>
      </c>
      <c r="GD36" s="37">
        <v>0.34389430588235287</v>
      </c>
      <c r="GE36" s="37">
        <v>0.38193433059578591</v>
      </c>
      <c r="GF36" s="37">
        <v>0.39535202308591377</v>
      </c>
      <c r="GG36" s="37">
        <v>0.40297596442641609</v>
      </c>
      <c r="GH36" s="37">
        <v>0.32077022855302945</v>
      </c>
      <c r="GI36" s="37">
        <v>0.37111364114086876</v>
      </c>
      <c r="GJ36" s="37">
        <v>0.37196450020456701</v>
      </c>
      <c r="GK36" s="55">
        <v>0.33972479767577313</v>
      </c>
      <c r="GL36" s="54">
        <v>0.37230359247716122</v>
      </c>
      <c r="GM36" s="37">
        <v>0.36950046072249276</v>
      </c>
      <c r="GN36" s="37">
        <v>0.37291806708166558</v>
      </c>
      <c r="GO36" s="37">
        <v>0.31755055838388152</v>
      </c>
      <c r="GP36" s="37">
        <v>0.31755055838388152</v>
      </c>
      <c r="GQ36" s="37">
        <v>0.35062151958621868</v>
      </c>
      <c r="GR36" s="37">
        <v>0.40297596442641609</v>
      </c>
      <c r="GS36" s="37">
        <v>0.33018656856295253</v>
      </c>
      <c r="GT36" s="37">
        <v>0.38708773209566066</v>
      </c>
      <c r="GU36" s="37">
        <v>0.4256360238192255</v>
      </c>
      <c r="GV36" s="37">
        <v>0.37428196432165783</v>
      </c>
      <c r="GW36" s="37">
        <v>0.38353658541251401</v>
      </c>
      <c r="GX36" s="37">
        <v>0.36731425894651326</v>
      </c>
      <c r="GY36" s="37">
        <v>0.42928925226863085</v>
      </c>
      <c r="GZ36" s="37">
        <v>0.41244514451951869</v>
      </c>
      <c r="HA36" s="37">
        <v>0.3305404288516231</v>
      </c>
      <c r="HB36" s="37">
        <v>0.42576472709285834</v>
      </c>
      <c r="HC36" s="37">
        <v>0.40606638451929766</v>
      </c>
      <c r="HD36" s="37">
        <v>0.35250948158277584</v>
      </c>
      <c r="HE36" s="37">
        <v>0.38741681270652351</v>
      </c>
      <c r="HF36" s="37">
        <v>0.39189618966968887</v>
      </c>
      <c r="HG36" s="37">
        <v>0.42156084957261852</v>
      </c>
      <c r="HH36" s="37">
        <v>0.41618010192335553</v>
      </c>
      <c r="HI36" s="37">
        <v>0.41275117099262876</v>
      </c>
      <c r="HJ36" s="55">
        <v>0.39446691291044117</v>
      </c>
      <c r="HK36" s="54">
        <v>0.4687618366522685</v>
      </c>
      <c r="HL36" s="37">
        <v>0.49987737352074985</v>
      </c>
      <c r="HM36" s="37">
        <v>0.47095960709278711</v>
      </c>
      <c r="HN36" s="37">
        <v>0.46952824979540803</v>
      </c>
      <c r="HO36" s="37">
        <v>0.31542331830124554</v>
      </c>
      <c r="HP36" s="37">
        <v>0.52092677122964604</v>
      </c>
      <c r="HQ36" s="37">
        <v>0.57189689315878101</v>
      </c>
      <c r="HR36" s="37">
        <v>0.3830545023525817</v>
      </c>
      <c r="HS36" s="37">
        <v>0.56777003151017569</v>
      </c>
      <c r="HT36" s="37">
        <v>0.57854639517113582</v>
      </c>
      <c r="HU36" s="37">
        <v>0.40871737058707591</v>
      </c>
      <c r="HV36" s="37">
        <v>0.45838013323649252</v>
      </c>
      <c r="HW36" s="37">
        <v>0.36544460710655052</v>
      </c>
      <c r="HX36" s="55">
        <v>0.34964944354494792</v>
      </c>
      <c r="HY36" s="54">
        <v>0.40983659775617914</v>
      </c>
      <c r="HZ36" s="37">
        <v>0.44254221129187549</v>
      </c>
      <c r="IA36" s="37">
        <v>0.44254221129187549</v>
      </c>
      <c r="IB36" s="37">
        <v>0.36618750611203799</v>
      </c>
      <c r="IC36" s="37">
        <v>0.37442371591997714</v>
      </c>
      <c r="ID36" s="37">
        <v>0.38894223605008221</v>
      </c>
      <c r="IE36" s="37">
        <v>0.41730562289124173</v>
      </c>
      <c r="IF36" s="55">
        <v>0.26339165558507605</v>
      </c>
      <c r="IG36" s="54">
        <v>0.37860173613013187</v>
      </c>
      <c r="IH36" s="37">
        <v>0.35846876491823343</v>
      </c>
      <c r="II36" s="37">
        <v>0.48825343878890942</v>
      </c>
      <c r="IJ36" s="37">
        <v>0.45498154173770639</v>
      </c>
      <c r="IK36" s="37">
        <v>0.41725805754658885</v>
      </c>
      <c r="IL36" s="37">
        <v>0.48896262419023334</v>
      </c>
      <c r="IM36" s="37">
        <v>0.48896262419023334</v>
      </c>
      <c r="IN36" s="37">
        <v>0.39811777869773313</v>
      </c>
      <c r="IO36" s="37">
        <v>0.41730562289124173</v>
      </c>
      <c r="IP36" s="37">
        <v>0.39880516520286663</v>
      </c>
      <c r="IQ36" s="37">
        <v>0.47694330867037932</v>
      </c>
      <c r="IR36" s="55">
        <v>0.50338552503904155</v>
      </c>
    </row>
    <row r="37" spans="3:252" x14ac:dyDescent="0.25">
      <c r="C37" s="46">
        <v>11.297000000000001</v>
      </c>
      <c r="D37" s="54">
        <v>0.73474068069073384</v>
      </c>
      <c r="E37" s="37">
        <v>0.69097934815714523</v>
      </c>
      <c r="F37" s="37">
        <v>0.69806411901347698</v>
      </c>
      <c r="G37" s="37">
        <v>0.73662942201552917</v>
      </c>
      <c r="H37" s="37">
        <v>0.69219719761725529</v>
      </c>
      <c r="I37" s="37">
        <v>0.68475689703290632</v>
      </c>
      <c r="J37" s="37">
        <v>0.6740120053367602</v>
      </c>
      <c r="K37" s="37">
        <v>0.72265486601077777</v>
      </c>
      <c r="L37" s="37">
        <v>0.70031384102786765</v>
      </c>
      <c r="M37" s="37">
        <v>0.72980692351694787</v>
      </c>
      <c r="N37" s="37">
        <v>0.68071480977887622</v>
      </c>
      <c r="O37" s="37">
        <v>0.73396128275456751</v>
      </c>
      <c r="P37" s="37">
        <v>0.6473914876796254</v>
      </c>
      <c r="Q37" s="37">
        <v>0.69077761509895763</v>
      </c>
      <c r="R37" s="55">
        <v>0.71698908721408117</v>
      </c>
      <c r="S37" s="54">
        <v>0.66595187041489345</v>
      </c>
      <c r="T37" s="37">
        <v>0.61108373560877227</v>
      </c>
      <c r="U37" s="37">
        <v>0.80087037499990654</v>
      </c>
      <c r="V37" s="37">
        <v>0.64876985281000976</v>
      </c>
      <c r="W37" s="37">
        <v>0.73164244874060724</v>
      </c>
      <c r="X37" s="37">
        <v>0.69778229023604643</v>
      </c>
      <c r="Y37" s="37">
        <v>0.68331665405550457</v>
      </c>
      <c r="Z37" s="37">
        <v>0.73622496297809159</v>
      </c>
      <c r="AA37" s="37">
        <v>0.65042185909160111</v>
      </c>
      <c r="AB37" s="55">
        <v>0.6198730326079086</v>
      </c>
      <c r="AC37" s="54">
        <v>0.70476693236447763</v>
      </c>
      <c r="AD37" s="37">
        <v>0.647265374257597</v>
      </c>
      <c r="AE37" s="37">
        <v>0.69788892329555863</v>
      </c>
      <c r="AF37" s="37">
        <v>0.69788892329555863</v>
      </c>
      <c r="AG37" s="37">
        <v>0.67182071876249772</v>
      </c>
      <c r="AH37" s="37">
        <v>0.73164244874060724</v>
      </c>
      <c r="AI37" s="37">
        <v>0.62693839415276209</v>
      </c>
      <c r="AJ37" s="37">
        <v>0.68161439964905568</v>
      </c>
      <c r="AK37" s="37">
        <v>0.78947105525431049</v>
      </c>
      <c r="AL37" s="37">
        <v>0.68316402193414094</v>
      </c>
      <c r="AM37" s="37">
        <v>0.70035724944343902</v>
      </c>
      <c r="AN37" s="37">
        <v>0.62968199437878569</v>
      </c>
      <c r="AO37" s="37">
        <v>0.77171826731274051</v>
      </c>
      <c r="AP37" s="37">
        <v>0.63711549877296036</v>
      </c>
      <c r="AQ37" s="37">
        <v>0.73077212728772656</v>
      </c>
      <c r="AR37" s="37">
        <v>0.64606281221953898</v>
      </c>
      <c r="AS37" s="37">
        <v>0.6113956907055077</v>
      </c>
      <c r="AT37" s="55">
        <v>0.62874302321403219</v>
      </c>
      <c r="AU37" s="54">
        <v>0.71252299852105716</v>
      </c>
      <c r="AV37" s="37">
        <v>0.71252299852105716</v>
      </c>
      <c r="AW37" s="37">
        <v>0.63458975063456291</v>
      </c>
      <c r="AX37" s="37">
        <v>0.59768826390811347</v>
      </c>
      <c r="AY37" s="37">
        <v>0.64866992613924312</v>
      </c>
      <c r="AZ37" s="37">
        <v>0.57067476238977788</v>
      </c>
      <c r="BA37" s="37">
        <v>0.6671903279921545</v>
      </c>
      <c r="BB37" s="37">
        <v>0.65163997881269775</v>
      </c>
      <c r="BC37" s="37">
        <v>0.67511168149284517</v>
      </c>
      <c r="BD37" s="37">
        <v>0.65758945591861118</v>
      </c>
      <c r="BE37" s="37">
        <v>0.64844384635195496</v>
      </c>
      <c r="BF37" s="37">
        <v>0.61805719499869149</v>
      </c>
      <c r="BG37" s="37">
        <v>0.65498824150715595</v>
      </c>
      <c r="BH37" s="37">
        <v>0.57819307260391539</v>
      </c>
      <c r="BI37" s="55">
        <v>0.61784886282165918</v>
      </c>
      <c r="BJ37" s="54">
        <v>0.61121883421714984</v>
      </c>
      <c r="BK37" s="37">
        <v>0.6608444148112872</v>
      </c>
      <c r="BL37" s="37">
        <v>0.6133069913852206</v>
      </c>
      <c r="BM37" s="37">
        <v>0.66627676164744287</v>
      </c>
      <c r="BN37" s="37">
        <v>0.63582476695841905</v>
      </c>
      <c r="BO37" s="37">
        <v>0.71426083382594219</v>
      </c>
      <c r="BP37" s="37">
        <v>0.74294506860489917</v>
      </c>
      <c r="BQ37" s="37">
        <v>0.63731061969185743</v>
      </c>
      <c r="BR37" s="55">
        <v>0.62526139985489237</v>
      </c>
      <c r="BS37" s="54">
        <v>0.6669047651255694</v>
      </c>
      <c r="BT37" s="37">
        <v>0.67039504425864826</v>
      </c>
      <c r="BU37" s="37">
        <v>0.70218413834856364</v>
      </c>
      <c r="BV37" s="37">
        <v>0.62842631756586975</v>
      </c>
      <c r="BW37" s="37">
        <v>0.62842631756586975</v>
      </c>
      <c r="BX37" s="37">
        <v>0.72562016751409952</v>
      </c>
      <c r="BY37" s="37">
        <v>0.63582476695841905</v>
      </c>
      <c r="BZ37" s="37">
        <v>0.63999786014695881</v>
      </c>
      <c r="CA37" s="37">
        <v>0.62136729877395147</v>
      </c>
      <c r="CB37" s="37">
        <v>0.68210102149605223</v>
      </c>
      <c r="CC37" s="37">
        <v>0.63795448512676012</v>
      </c>
      <c r="CD37" s="37">
        <v>0.65370620523649603</v>
      </c>
      <c r="CE37" s="37">
        <v>0.67545344878207481</v>
      </c>
      <c r="CF37" s="37">
        <v>0.60166989523633851</v>
      </c>
      <c r="CG37" s="37">
        <v>0.64008753505030536</v>
      </c>
      <c r="CH37" s="37">
        <v>0.59239162819475177</v>
      </c>
      <c r="CI37" s="55">
        <v>0.58672920971984344</v>
      </c>
      <c r="CJ37" s="62">
        <v>0.48779976381315254</v>
      </c>
      <c r="CK37" s="43">
        <v>0.52778501316263227</v>
      </c>
      <c r="CL37" s="43">
        <v>0.51117848438483704</v>
      </c>
      <c r="CM37" s="43">
        <v>0.52354792671110328</v>
      </c>
      <c r="CN37" s="43">
        <v>0.44322742986508262</v>
      </c>
      <c r="CO37" s="43">
        <v>0.48897620643923689</v>
      </c>
      <c r="CP37" s="43">
        <v>0.5116131440080941</v>
      </c>
      <c r="CQ37" s="43">
        <v>0.43278777962679937</v>
      </c>
      <c r="CR37" s="43">
        <v>0.46791498108563495</v>
      </c>
      <c r="CS37" s="63">
        <v>0.44027626968196487</v>
      </c>
      <c r="CT37" s="62">
        <v>0.57608244010735676</v>
      </c>
      <c r="CU37" s="43">
        <v>0.53221764774142455</v>
      </c>
      <c r="CV37" s="43">
        <v>0.53678711467127349</v>
      </c>
      <c r="CW37" s="43">
        <v>0.53115982295470521</v>
      </c>
      <c r="CX37" s="43">
        <v>0.47979299946294107</v>
      </c>
      <c r="CY37" s="43">
        <v>0.52363371157552963</v>
      </c>
      <c r="CZ37" s="43">
        <v>0.57790958977248819</v>
      </c>
      <c r="DA37" s="43">
        <v>0.53968563640681022</v>
      </c>
      <c r="DB37" s="43">
        <v>0.37478342941534831</v>
      </c>
      <c r="DC37" s="63">
        <v>0.52987855369496462</v>
      </c>
      <c r="DD37" s="62">
        <v>0.49196118559853202</v>
      </c>
      <c r="DE37" s="43">
        <v>0.5123356322021283</v>
      </c>
      <c r="DF37" s="43">
        <v>0.53278296897287192</v>
      </c>
      <c r="DG37" s="43">
        <v>0.55455175474012408</v>
      </c>
      <c r="DH37" s="43">
        <v>0.53081430099458471</v>
      </c>
      <c r="DI37" s="43">
        <v>0.44643996902929095</v>
      </c>
      <c r="DJ37" s="43">
        <v>0.58410000513273275</v>
      </c>
      <c r="DK37" s="43">
        <v>0.52430450928152184</v>
      </c>
      <c r="DL37" s="43">
        <v>0.62507817536297428</v>
      </c>
      <c r="DM37" s="63">
        <v>0.53494362404483842</v>
      </c>
      <c r="DN37" s="54">
        <v>0.43171761056388924</v>
      </c>
      <c r="DO37" s="37">
        <v>0.38384377367440753</v>
      </c>
      <c r="DP37" s="37">
        <v>0.36133071847310277</v>
      </c>
      <c r="DQ37" s="37">
        <v>0.36861980358949448</v>
      </c>
      <c r="DR37" s="37">
        <v>0.45172165338213432</v>
      </c>
      <c r="DS37" s="37">
        <v>0.44144773775523921</v>
      </c>
      <c r="DT37" s="37">
        <v>0.37218710392384147</v>
      </c>
      <c r="DU37" s="37">
        <v>0.36567597188660833</v>
      </c>
      <c r="DV37" s="37">
        <v>0.37835088991535004</v>
      </c>
      <c r="DW37" s="37">
        <v>0.40582755415921717</v>
      </c>
      <c r="DX37" s="37">
        <v>0.40996923501705929</v>
      </c>
      <c r="DY37" s="37">
        <v>0.39168138016976206</v>
      </c>
      <c r="DZ37" s="37">
        <v>0.3977724082371768</v>
      </c>
      <c r="EA37" s="37">
        <v>0.44846950405359476</v>
      </c>
      <c r="EB37" s="55">
        <v>0.39795517377060413</v>
      </c>
      <c r="EC37" s="54">
        <v>0.34630432816799905</v>
      </c>
      <c r="ED37" s="37">
        <v>0.47371892915559394</v>
      </c>
      <c r="EE37" s="37">
        <v>0.36511998047306066</v>
      </c>
      <c r="EF37" s="37">
        <v>0.40247133615334296</v>
      </c>
      <c r="EG37" s="37">
        <v>0.41988294849262137</v>
      </c>
      <c r="EH37" s="37">
        <v>0.53232365772189627</v>
      </c>
      <c r="EI37" s="37">
        <v>0.52540517536362874</v>
      </c>
      <c r="EJ37" s="37">
        <v>0.40041190708734958</v>
      </c>
      <c r="EK37" s="55">
        <v>0.46231442298906195</v>
      </c>
      <c r="EL37" s="54">
        <v>0.54846260343850228</v>
      </c>
      <c r="EM37" s="37">
        <v>0.43025539572525867</v>
      </c>
      <c r="EN37" s="37">
        <v>0.43460742238627759</v>
      </c>
      <c r="EO37" s="37">
        <v>0.46250131959246116</v>
      </c>
      <c r="EP37" s="37">
        <v>0.46250131959246116</v>
      </c>
      <c r="EQ37" s="37">
        <v>0.52549879607166872</v>
      </c>
      <c r="ER37" s="37">
        <v>0.41988294849262137</v>
      </c>
      <c r="ES37" s="37">
        <v>0.49029603931534205</v>
      </c>
      <c r="ET37" s="37">
        <v>0.45596726569191226</v>
      </c>
      <c r="EU37" s="37">
        <v>0.44182701713180966</v>
      </c>
      <c r="EV37" s="37">
        <v>0.44528230274614328</v>
      </c>
      <c r="EW37" s="37">
        <v>0.53262983880739501</v>
      </c>
      <c r="EX37" s="37">
        <v>0.46531278654783559</v>
      </c>
      <c r="EY37" s="37">
        <v>0.50816306755076235</v>
      </c>
      <c r="EZ37" s="37">
        <v>0.50816306755076235</v>
      </c>
      <c r="FA37" s="37">
        <v>0.49913396282644157</v>
      </c>
      <c r="FB37" s="37">
        <v>0.49479234409561751</v>
      </c>
      <c r="FC37" s="37">
        <v>0.45127255224851393</v>
      </c>
      <c r="FD37" s="37">
        <v>0.45635058803965356</v>
      </c>
      <c r="FE37" s="37">
        <v>0.5864388643444145</v>
      </c>
      <c r="FF37" s="37">
        <v>0.47117462480217448</v>
      </c>
      <c r="FG37" s="37">
        <v>0.45986157875894523</v>
      </c>
      <c r="FH37" s="37">
        <v>0.44813961694668197</v>
      </c>
      <c r="FI37" s="37">
        <v>0.43283720239507767</v>
      </c>
      <c r="FJ37" s="37">
        <v>0.37545908897195934</v>
      </c>
      <c r="FK37" s="37">
        <v>0.41615200402353381</v>
      </c>
      <c r="FL37" s="37">
        <v>0.45366139777495235</v>
      </c>
      <c r="FM37" s="55">
        <v>0.47342110274950172</v>
      </c>
      <c r="FN37" s="54">
        <v>0.32143509524346686</v>
      </c>
      <c r="FO37" s="37">
        <v>0.27958289974439721</v>
      </c>
      <c r="FP37" s="37">
        <v>0.41360476067677632</v>
      </c>
      <c r="FQ37" s="37">
        <v>0.34022398104934304</v>
      </c>
      <c r="FR37" s="37">
        <v>0.33031973446507285</v>
      </c>
      <c r="FS37" s="37">
        <v>0.32480333548527718</v>
      </c>
      <c r="FT37" s="37">
        <v>0.3764652785979884</v>
      </c>
      <c r="FU37" s="37">
        <v>0.39299855025536773</v>
      </c>
      <c r="FV37" s="37">
        <v>0.33203502971451743</v>
      </c>
      <c r="FW37" s="37">
        <v>0.37176453439164714</v>
      </c>
      <c r="FX37" s="37">
        <v>0.38213440134305915</v>
      </c>
      <c r="FY37" s="37">
        <v>0.35706555315616695</v>
      </c>
      <c r="FZ37" s="37">
        <v>0.40638481667777571</v>
      </c>
      <c r="GA37" s="37">
        <v>0.32890147800072955</v>
      </c>
      <c r="GB37" s="55">
        <v>0.34143479466293125</v>
      </c>
      <c r="GC37" s="54">
        <v>0.37284178251693539</v>
      </c>
      <c r="GD37" s="37">
        <v>0.34744319999999967</v>
      </c>
      <c r="GE37" s="37">
        <v>0.39485940252944296</v>
      </c>
      <c r="GF37" s="37">
        <v>0.38739731713431735</v>
      </c>
      <c r="GG37" s="37">
        <v>0.40597627247894663</v>
      </c>
      <c r="GH37" s="37">
        <v>0.31760750419056166</v>
      </c>
      <c r="GI37" s="37">
        <v>0.34415363127889115</v>
      </c>
      <c r="GJ37" s="37">
        <v>0.39405405592656151</v>
      </c>
      <c r="GK37" s="55">
        <v>0.36374024583078446</v>
      </c>
      <c r="GL37" s="54">
        <v>0.36721994297178717</v>
      </c>
      <c r="GM37" s="37">
        <v>0.36230526652366579</v>
      </c>
      <c r="GN37" s="37">
        <v>0.3367443506646467</v>
      </c>
      <c r="GO37" s="37">
        <v>0.3185326943015897</v>
      </c>
      <c r="GP37" s="37">
        <v>0.3185326943015897</v>
      </c>
      <c r="GQ37" s="37">
        <v>0.34026428579756285</v>
      </c>
      <c r="GR37" s="37">
        <v>0.40597627247894663</v>
      </c>
      <c r="GS37" s="37">
        <v>0.32070223835262812</v>
      </c>
      <c r="GT37" s="37">
        <v>0.364593669867741</v>
      </c>
      <c r="GU37" s="37">
        <v>0.43484552566566181</v>
      </c>
      <c r="GV37" s="37">
        <v>0.36347844446687805</v>
      </c>
      <c r="GW37" s="37">
        <v>0.39357577170223185</v>
      </c>
      <c r="GX37" s="37">
        <v>0.33429876357540067</v>
      </c>
      <c r="GY37" s="37">
        <v>0.40728813768808553</v>
      </c>
      <c r="GZ37" s="37">
        <v>0.38685622794442837</v>
      </c>
      <c r="HA37" s="37">
        <v>0.40400447959539704</v>
      </c>
      <c r="HB37" s="37">
        <v>0.40560006287011308</v>
      </c>
      <c r="HC37" s="37">
        <v>0.42218441834866521</v>
      </c>
      <c r="HD37" s="37">
        <v>0.37938876493994134</v>
      </c>
      <c r="HE37" s="37">
        <v>0.39559431267567469</v>
      </c>
      <c r="HF37" s="37">
        <v>0.40900271622131407</v>
      </c>
      <c r="HG37" s="37">
        <v>0.42935365340602838</v>
      </c>
      <c r="HH37" s="37">
        <v>0.41615502957209494</v>
      </c>
      <c r="HI37" s="37">
        <v>0.42184850954620001</v>
      </c>
      <c r="HJ37" s="55">
        <v>0.37063338162289727</v>
      </c>
      <c r="HK37" s="54">
        <v>0.46292533873212627</v>
      </c>
      <c r="HL37" s="37">
        <v>0.50319794247146143</v>
      </c>
      <c r="HM37" s="37">
        <v>0.48222835527417984</v>
      </c>
      <c r="HN37" s="37">
        <v>0.49624542461368021</v>
      </c>
      <c r="HO37" s="37">
        <v>0.30470207996817955</v>
      </c>
      <c r="HP37" s="37">
        <v>0.51644694281497294</v>
      </c>
      <c r="HQ37" s="37">
        <v>0.52961272668207693</v>
      </c>
      <c r="HR37" s="37">
        <v>0.37930485701136307</v>
      </c>
      <c r="HS37" s="37">
        <v>0.55234359768416863</v>
      </c>
      <c r="HT37" s="37">
        <v>0.58022136479937136</v>
      </c>
      <c r="HU37" s="37">
        <v>0.43003636286196351</v>
      </c>
      <c r="HV37" s="37">
        <v>0.4895809905352268</v>
      </c>
      <c r="HW37" s="37">
        <v>0.39827977638334217</v>
      </c>
      <c r="HX37" s="55">
        <v>0.35559526532296049</v>
      </c>
      <c r="HY37" s="54">
        <v>0.40814630792886075</v>
      </c>
      <c r="HZ37" s="37">
        <v>0.42879909286303758</v>
      </c>
      <c r="IA37" s="37">
        <v>0.42879909286303758</v>
      </c>
      <c r="IB37" s="37">
        <v>0.40232858363762836</v>
      </c>
      <c r="IC37" s="37">
        <v>0.36326496045087781</v>
      </c>
      <c r="ID37" s="37">
        <v>0.39226929041397823</v>
      </c>
      <c r="IE37" s="37">
        <v>0.45029621328706093</v>
      </c>
      <c r="IF37" s="55">
        <v>0.31353786421375357</v>
      </c>
      <c r="IG37" s="54">
        <v>0.36443627957538649</v>
      </c>
      <c r="IH37" s="37">
        <v>0.37884011547458135</v>
      </c>
      <c r="II37" s="37">
        <v>0.51771220693734543</v>
      </c>
      <c r="IJ37" s="37">
        <v>0.45236684553734258</v>
      </c>
      <c r="IK37" s="37">
        <v>0.41301744605562107</v>
      </c>
      <c r="IL37" s="37">
        <v>0.5184813601853141</v>
      </c>
      <c r="IM37" s="37">
        <v>0.5184813601853141</v>
      </c>
      <c r="IN37" s="37">
        <v>0.46948666444731191</v>
      </c>
      <c r="IO37" s="37">
        <v>0.45029621328706093</v>
      </c>
      <c r="IP37" s="37">
        <v>0.37426369617295219</v>
      </c>
      <c r="IQ37" s="37">
        <v>0.46558100369574834</v>
      </c>
      <c r="IR37" s="55">
        <v>0.54020336456036733</v>
      </c>
    </row>
    <row r="38" spans="3:252" x14ac:dyDescent="0.25">
      <c r="C38" s="46">
        <v>11.696999999999999</v>
      </c>
      <c r="D38" s="54">
        <v>0.71760270288669903</v>
      </c>
      <c r="E38" s="37">
        <v>0.7396175772800867</v>
      </c>
      <c r="F38" s="37">
        <v>0.65429066950128079</v>
      </c>
      <c r="G38" s="37">
        <v>0.72737804149112417</v>
      </c>
      <c r="H38" s="37">
        <v>0.70014219255703114</v>
      </c>
      <c r="I38" s="37">
        <v>0.68913988732469311</v>
      </c>
      <c r="J38" s="37">
        <v>0.67294701649182909</v>
      </c>
      <c r="K38" s="37">
        <v>0.70902541348832049</v>
      </c>
      <c r="L38" s="37">
        <v>0.70260090832032551</v>
      </c>
      <c r="M38" s="37">
        <v>0.74643764869538154</v>
      </c>
      <c r="N38" s="37">
        <v>0.68715078805275476</v>
      </c>
      <c r="O38" s="37">
        <v>0.68793611355561435</v>
      </c>
      <c r="P38" s="37">
        <v>0.60168908784165276</v>
      </c>
      <c r="Q38" s="37">
        <v>0.65236363971765121</v>
      </c>
      <c r="R38" s="55">
        <v>0.68973093790684781</v>
      </c>
      <c r="S38" s="54">
        <v>0.67526422425282595</v>
      </c>
      <c r="T38" s="37">
        <v>0.61564856623213993</v>
      </c>
      <c r="U38" s="37">
        <v>0.7608708130574362</v>
      </c>
      <c r="V38" s="37">
        <v>0.65697084349257939</v>
      </c>
      <c r="W38" s="37">
        <v>0.69682551976361828</v>
      </c>
      <c r="X38" s="37">
        <v>0.67161112484438901</v>
      </c>
      <c r="Y38" s="37">
        <v>0.687635694651897</v>
      </c>
      <c r="Z38" s="37">
        <v>0.67464949816469855</v>
      </c>
      <c r="AA38" s="37">
        <v>0.64859934673343667</v>
      </c>
      <c r="AB38" s="55">
        <v>0.63386529977270512</v>
      </c>
      <c r="AC38" s="54">
        <v>0.67143405679932799</v>
      </c>
      <c r="AD38" s="37">
        <v>0.66967479930298279</v>
      </c>
      <c r="AE38" s="37">
        <v>0.67002641809564112</v>
      </c>
      <c r="AF38" s="37">
        <v>0.67002641809564112</v>
      </c>
      <c r="AG38" s="37">
        <v>0.63789020136176977</v>
      </c>
      <c r="AH38" s="37">
        <v>0.69682551976361828</v>
      </c>
      <c r="AI38" s="37">
        <v>0.62447890903785153</v>
      </c>
      <c r="AJ38" s="37">
        <v>0.70914481233187054</v>
      </c>
      <c r="AK38" s="37">
        <v>0.74423231087504838</v>
      </c>
      <c r="AL38" s="37">
        <v>0.71004301931702818</v>
      </c>
      <c r="AM38" s="37">
        <v>0.69320415755450138</v>
      </c>
      <c r="AN38" s="37">
        <v>0.68195532834330863</v>
      </c>
      <c r="AO38" s="37">
        <v>0.78900198569774715</v>
      </c>
      <c r="AP38" s="37">
        <v>0.62651998471106507</v>
      </c>
      <c r="AQ38" s="37">
        <v>0.7116656980635947</v>
      </c>
      <c r="AR38" s="37">
        <v>0.66705063691414945</v>
      </c>
      <c r="AS38" s="37">
        <v>0.63417925858960134</v>
      </c>
      <c r="AT38" s="55">
        <v>0.63151666517190064</v>
      </c>
      <c r="AU38" s="54">
        <v>0.69946055706623556</v>
      </c>
      <c r="AV38" s="37">
        <v>0.69946055706623556</v>
      </c>
      <c r="AW38" s="37">
        <v>0.6247351912625827</v>
      </c>
      <c r="AX38" s="37">
        <v>0.58849873237997052</v>
      </c>
      <c r="AY38" s="37">
        <v>0.74998934851674059</v>
      </c>
      <c r="AZ38" s="37">
        <v>0.62297180189863199</v>
      </c>
      <c r="BA38" s="37">
        <v>0.73932955859391314</v>
      </c>
      <c r="BB38" s="37">
        <v>0.6384386586806835</v>
      </c>
      <c r="BC38" s="37">
        <v>0.65032573901302992</v>
      </c>
      <c r="BD38" s="37">
        <v>0.60170730635029668</v>
      </c>
      <c r="BE38" s="37">
        <v>0.61362201379971471</v>
      </c>
      <c r="BF38" s="37">
        <v>0.62871474319665854</v>
      </c>
      <c r="BG38" s="37">
        <v>0.59045475510002154</v>
      </c>
      <c r="BH38" s="37">
        <v>0.59562340209978082</v>
      </c>
      <c r="BI38" s="55">
        <v>0.62497243845693817</v>
      </c>
      <c r="BJ38" s="54">
        <v>0.65707222204130011</v>
      </c>
      <c r="BK38" s="37">
        <v>0.61268876617765444</v>
      </c>
      <c r="BL38" s="37">
        <v>0.6468473721041692</v>
      </c>
      <c r="BM38" s="37">
        <v>0.64233061762355215</v>
      </c>
      <c r="BN38" s="37">
        <v>0.62485552604792682</v>
      </c>
      <c r="BO38" s="37">
        <v>0.75391291738261423</v>
      </c>
      <c r="BP38" s="37">
        <v>0.76886961976327428</v>
      </c>
      <c r="BQ38" s="37">
        <v>0.65390561235419842</v>
      </c>
      <c r="BR38" s="55">
        <v>0.61019326867399093</v>
      </c>
      <c r="BS38" s="54">
        <v>0.63674792677379155</v>
      </c>
      <c r="BT38" s="37">
        <v>0.71995418851604165</v>
      </c>
      <c r="BU38" s="37">
        <v>0.67653938650200018</v>
      </c>
      <c r="BV38" s="37">
        <v>0.61216275412378751</v>
      </c>
      <c r="BW38" s="37">
        <v>0.61216275412378751</v>
      </c>
      <c r="BX38" s="37">
        <v>0.73964122304908742</v>
      </c>
      <c r="BY38" s="37">
        <v>0.62485552604792682</v>
      </c>
      <c r="BZ38" s="37">
        <v>0.7260545290678847</v>
      </c>
      <c r="CA38" s="37">
        <v>0.66789685105942154</v>
      </c>
      <c r="CB38" s="37">
        <v>0.6970305964554846</v>
      </c>
      <c r="CC38" s="37">
        <v>0.66242272177962003</v>
      </c>
      <c r="CD38" s="37">
        <v>0.64567767995080205</v>
      </c>
      <c r="CE38" s="37">
        <v>0.62721072548233892</v>
      </c>
      <c r="CF38" s="37">
        <v>0.64866727806456514</v>
      </c>
      <c r="CG38" s="37">
        <v>0.64227318758918972</v>
      </c>
      <c r="CH38" s="37">
        <v>0.63461211649845251</v>
      </c>
      <c r="CI38" s="55">
        <v>0.66429244652927177</v>
      </c>
      <c r="CJ38" s="62">
        <v>0.51451744866362781</v>
      </c>
      <c r="CK38" s="43">
        <v>0.51060309158353678</v>
      </c>
      <c r="CL38" s="43">
        <v>0.46758159520188369</v>
      </c>
      <c r="CM38" s="43">
        <v>0.48550346175745596</v>
      </c>
      <c r="CN38" s="43">
        <v>0.44997017162786418</v>
      </c>
      <c r="CO38" s="43">
        <v>0.52551172713483341</v>
      </c>
      <c r="CP38" s="43">
        <v>0.49862659478482046</v>
      </c>
      <c r="CQ38" s="43">
        <v>0.46714294753086949</v>
      </c>
      <c r="CR38" s="43">
        <v>0.47145323651423482</v>
      </c>
      <c r="CS38" s="63">
        <v>0.55100739889025352</v>
      </c>
      <c r="CT38" s="62">
        <v>0.55564379777326434</v>
      </c>
      <c r="CU38" s="43">
        <v>0.53995099830704485</v>
      </c>
      <c r="CV38" s="43">
        <v>0.52843565874629728</v>
      </c>
      <c r="CW38" s="43">
        <v>0.48783753324808565</v>
      </c>
      <c r="CX38" s="43">
        <v>0.5138491382181698</v>
      </c>
      <c r="CY38" s="43">
        <v>0.54438974577190347</v>
      </c>
      <c r="CZ38" s="43">
        <v>0.59640322694013137</v>
      </c>
      <c r="DA38" s="43">
        <v>0.6220404536395695</v>
      </c>
      <c r="DB38" s="43">
        <v>0.42683866790975639</v>
      </c>
      <c r="DC38" s="63">
        <v>0.53306986060759087</v>
      </c>
      <c r="DD38" s="62">
        <v>0.47445185559796416</v>
      </c>
      <c r="DE38" s="43">
        <v>0.51173463373819306</v>
      </c>
      <c r="DF38" s="43">
        <v>0.58228298118755661</v>
      </c>
      <c r="DG38" s="43">
        <v>0.56972413687593171</v>
      </c>
      <c r="DH38" s="43">
        <v>0.51747594599216162</v>
      </c>
      <c r="DI38" s="43">
        <v>0.42615334991300496</v>
      </c>
      <c r="DJ38" s="43">
        <v>0.54147283864634888</v>
      </c>
      <c r="DK38" s="43">
        <v>0.60320137402599106</v>
      </c>
      <c r="DL38" s="43">
        <v>0.58211780666390811</v>
      </c>
      <c r="DM38" s="63">
        <v>0.53594695294057171</v>
      </c>
      <c r="DN38" s="54">
        <v>0.4299588302485749</v>
      </c>
      <c r="DO38" s="37">
        <v>0.40377097313986549</v>
      </c>
      <c r="DP38" s="37">
        <v>0.34009749806792433</v>
      </c>
      <c r="DQ38" s="37">
        <v>0.34742944494726463</v>
      </c>
      <c r="DR38" s="37">
        <v>0.44746257603276962</v>
      </c>
      <c r="DS38" s="37">
        <v>0.4270125960408534</v>
      </c>
      <c r="DT38" s="37">
        <v>0.34845336511469066</v>
      </c>
      <c r="DU38" s="37">
        <v>0.38797707910017187</v>
      </c>
      <c r="DV38" s="37">
        <v>0.35602806987134933</v>
      </c>
      <c r="DW38" s="37">
        <v>0.35499192623143461</v>
      </c>
      <c r="DX38" s="37">
        <v>0.37635594571626629</v>
      </c>
      <c r="DY38" s="37">
        <v>0.4117567365395175</v>
      </c>
      <c r="DZ38" s="37">
        <v>0.41215819231385603</v>
      </c>
      <c r="EA38" s="37">
        <v>0.4432798780738802</v>
      </c>
      <c r="EB38" s="55">
        <v>0.43703996226271902</v>
      </c>
      <c r="EC38" s="54">
        <v>0.32925752007926723</v>
      </c>
      <c r="ED38" s="37">
        <v>0.43608076539434504</v>
      </c>
      <c r="EE38" s="37">
        <v>0.39221384374236862</v>
      </c>
      <c r="EF38" s="37">
        <v>0.40684834805097558</v>
      </c>
      <c r="EG38" s="37">
        <v>0.42313021478262741</v>
      </c>
      <c r="EH38" s="37">
        <v>0.49820370543019338</v>
      </c>
      <c r="EI38" s="37">
        <v>0.44418257498075653</v>
      </c>
      <c r="EJ38" s="37">
        <v>0.41816969645497409</v>
      </c>
      <c r="EK38" s="55">
        <v>0.47931476124426253</v>
      </c>
      <c r="EL38" s="54">
        <v>0.56273346233115862</v>
      </c>
      <c r="EM38" s="37">
        <v>0.43130669389075904</v>
      </c>
      <c r="EN38" s="37">
        <v>0.41802797384176754</v>
      </c>
      <c r="EO38" s="37">
        <v>0.44891841171226488</v>
      </c>
      <c r="EP38" s="37">
        <v>0.44891841171226488</v>
      </c>
      <c r="EQ38" s="37">
        <v>0.54506018405068535</v>
      </c>
      <c r="ER38" s="37">
        <v>0.42313021478262741</v>
      </c>
      <c r="ES38" s="37">
        <v>0.54110240255410913</v>
      </c>
      <c r="ET38" s="37">
        <v>0.4171356006277766</v>
      </c>
      <c r="EU38" s="37">
        <v>0.37442289277351243</v>
      </c>
      <c r="EV38" s="37">
        <v>0.44456060815492926</v>
      </c>
      <c r="EW38" s="37">
        <v>0.52831984162457968</v>
      </c>
      <c r="EX38" s="37">
        <v>0.44757667113049127</v>
      </c>
      <c r="EY38" s="37">
        <v>0.51539573405291172</v>
      </c>
      <c r="EZ38" s="37">
        <v>0.51539573405291172</v>
      </c>
      <c r="FA38" s="37">
        <v>0.48619168094387893</v>
      </c>
      <c r="FB38" s="37">
        <v>0.51944082845878781</v>
      </c>
      <c r="FC38" s="37">
        <v>0.44947730072120873</v>
      </c>
      <c r="FD38" s="37">
        <v>0.48048687900458775</v>
      </c>
      <c r="FE38" s="37">
        <v>0.59273830776195535</v>
      </c>
      <c r="FF38" s="37">
        <v>0.47460682463405163</v>
      </c>
      <c r="FG38" s="37">
        <v>0.45261060783896018</v>
      </c>
      <c r="FH38" s="37">
        <v>0.43180400640023953</v>
      </c>
      <c r="FI38" s="37">
        <v>0.46205718764267711</v>
      </c>
      <c r="FJ38" s="37">
        <v>0.36788506183355352</v>
      </c>
      <c r="FK38" s="37">
        <v>0.38608678233812077</v>
      </c>
      <c r="FL38" s="37">
        <v>0.44453713959380176</v>
      </c>
      <c r="FM38" s="55">
        <v>0.46103327307384095</v>
      </c>
      <c r="FN38" s="54">
        <v>0.32609375733684276</v>
      </c>
      <c r="FO38" s="37">
        <v>0.29160598292648832</v>
      </c>
      <c r="FP38" s="37">
        <v>0.3657929642573135</v>
      </c>
      <c r="FQ38" s="37">
        <v>0.30994449169325272</v>
      </c>
      <c r="FR38" s="37">
        <v>0.32270093859157478</v>
      </c>
      <c r="FS38" s="37">
        <v>0.3460393052882163</v>
      </c>
      <c r="FT38" s="37">
        <v>0.33290457293654069</v>
      </c>
      <c r="FU38" s="37">
        <v>0.40613942884756915</v>
      </c>
      <c r="FV38" s="37">
        <v>0.33292111281827869</v>
      </c>
      <c r="FW38" s="37">
        <v>0.3981234378178608</v>
      </c>
      <c r="FX38" s="37">
        <v>0.3732927345296192</v>
      </c>
      <c r="FY38" s="37">
        <v>0.34795876222240213</v>
      </c>
      <c r="FZ38" s="37">
        <v>0.38207232452850837</v>
      </c>
      <c r="GA38" s="37">
        <v>0.30420274713708589</v>
      </c>
      <c r="GB38" s="55">
        <v>0.31702579747918014</v>
      </c>
      <c r="GC38" s="54">
        <v>0.3935359463294909</v>
      </c>
      <c r="GD38" s="37">
        <v>0.34670343529411796</v>
      </c>
      <c r="GE38" s="37">
        <v>0.32477716765060949</v>
      </c>
      <c r="GF38" s="37">
        <v>0.37732902993995798</v>
      </c>
      <c r="GG38" s="37">
        <v>0.39916055304202103</v>
      </c>
      <c r="GH38" s="37">
        <v>0.31323847361301099</v>
      </c>
      <c r="GI38" s="37">
        <v>0.34143741340112027</v>
      </c>
      <c r="GJ38" s="37">
        <v>0.37839431195216527</v>
      </c>
      <c r="GK38" s="55">
        <v>0.39234164222299978</v>
      </c>
      <c r="GL38" s="54">
        <v>0.37423957206900105</v>
      </c>
      <c r="GM38" s="37">
        <v>0.35527680435220049</v>
      </c>
      <c r="GN38" s="37">
        <v>0.33980560962586742</v>
      </c>
      <c r="GO38" s="37">
        <v>0.31221982919158103</v>
      </c>
      <c r="GP38" s="37">
        <v>0.31221982919158103</v>
      </c>
      <c r="GQ38" s="37">
        <v>0.36301568980969068</v>
      </c>
      <c r="GR38" s="37">
        <v>0.39916055304202103</v>
      </c>
      <c r="GS38" s="37">
        <v>0.31641435549572616</v>
      </c>
      <c r="GT38" s="37">
        <v>0.36129582159453039</v>
      </c>
      <c r="GU38" s="37">
        <v>0.39494774764250912</v>
      </c>
      <c r="GV38" s="37">
        <v>0.38580083604170501</v>
      </c>
      <c r="GW38" s="37">
        <v>0.40142098796220682</v>
      </c>
      <c r="GX38" s="37">
        <v>0.34305605207036466</v>
      </c>
      <c r="GY38" s="37">
        <v>0.40345378271912563</v>
      </c>
      <c r="GZ38" s="37">
        <v>0.36526540559144011</v>
      </c>
      <c r="HA38" s="37">
        <v>0.39760490285853317</v>
      </c>
      <c r="HB38" s="37">
        <v>0.41865485694737975</v>
      </c>
      <c r="HC38" s="37">
        <v>0.43108521206511857</v>
      </c>
      <c r="HD38" s="37">
        <v>0.36377312394328865</v>
      </c>
      <c r="HE38" s="37">
        <v>0.41759681454287023</v>
      </c>
      <c r="HF38" s="37">
        <v>0.3892079497696701</v>
      </c>
      <c r="HG38" s="37">
        <v>0.42363587984572526</v>
      </c>
      <c r="HH38" s="37">
        <v>0.40016343773382551</v>
      </c>
      <c r="HI38" s="37">
        <v>0.43058158809295394</v>
      </c>
      <c r="HJ38" s="55">
        <v>0.35321748886107063</v>
      </c>
      <c r="HK38" s="54">
        <v>0.48577142430845227</v>
      </c>
      <c r="HL38" s="37">
        <v>0.50602874496132499</v>
      </c>
      <c r="HM38" s="37">
        <v>0.42123559443087727</v>
      </c>
      <c r="HN38" s="37">
        <v>0.4765298470632286</v>
      </c>
      <c r="HO38" s="37">
        <v>0.2728560630767618</v>
      </c>
      <c r="HP38" s="37">
        <v>0.52617990505948686</v>
      </c>
      <c r="HQ38" s="37">
        <v>0.54939154929967238</v>
      </c>
      <c r="HR38" s="37">
        <v>0.37786180861928825</v>
      </c>
      <c r="HS38" s="37">
        <v>0.56575560842597894</v>
      </c>
      <c r="HT38" s="37">
        <v>0.57614797501128057</v>
      </c>
      <c r="HU38" s="37">
        <v>0.40608492298846321</v>
      </c>
      <c r="HV38" s="37">
        <v>0.47669639511623074</v>
      </c>
      <c r="HW38" s="37">
        <v>0.40365002293132102</v>
      </c>
      <c r="HX38" s="55">
        <v>0.35357334096041981</v>
      </c>
      <c r="HY38" s="54">
        <v>0.40148713246613899</v>
      </c>
      <c r="HZ38" s="37">
        <v>0.40724605521144702</v>
      </c>
      <c r="IA38" s="37">
        <v>0.40724605521144702</v>
      </c>
      <c r="IB38" s="37">
        <v>0.33352292759830277</v>
      </c>
      <c r="IC38" s="37">
        <v>0.35507828066735392</v>
      </c>
      <c r="ID38" s="37">
        <v>0.369590276744659</v>
      </c>
      <c r="IE38" s="37">
        <v>0.43826724166430259</v>
      </c>
      <c r="IF38" s="55">
        <v>0.25143881441136989</v>
      </c>
      <c r="IG38" s="54">
        <v>0.34713307371297841</v>
      </c>
      <c r="IH38" s="37">
        <v>0.34873179226029144</v>
      </c>
      <c r="II38" s="37">
        <v>0.4782120086376036</v>
      </c>
      <c r="IJ38" s="37">
        <v>0.48859865418148618</v>
      </c>
      <c r="IK38" s="37">
        <v>0.45978847848824811</v>
      </c>
      <c r="IL38" s="37">
        <v>0.48801635498995277</v>
      </c>
      <c r="IM38" s="37">
        <v>0.48801635498995277</v>
      </c>
      <c r="IN38" s="37">
        <v>0.42088415651781941</v>
      </c>
      <c r="IO38" s="37">
        <v>0.43826724166430259</v>
      </c>
      <c r="IP38" s="37">
        <v>0.39285446987438355</v>
      </c>
      <c r="IQ38" s="37">
        <v>0.46153837826093064</v>
      </c>
      <c r="IR38" s="55">
        <v>0.5440779179674875</v>
      </c>
    </row>
    <row r="39" spans="3:252" x14ac:dyDescent="0.25">
      <c r="C39" s="46">
        <v>12.097</v>
      </c>
      <c r="D39" s="54">
        <v>0.71717839851099086</v>
      </c>
      <c r="E39" s="37">
        <v>0.7211564213224454</v>
      </c>
      <c r="F39" s="37">
        <v>0.69631572835712274</v>
      </c>
      <c r="G39" s="37">
        <v>0.71217365970509983</v>
      </c>
      <c r="H39" s="37">
        <v>0.7088793726353223</v>
      </c>
      <c r="I39" s="37">
        <v>0.70822886145129682</v>
      </c>
      <c r="J39" s="37">
        <v>0.65467761885392151</v>
      </c>
      <c r="K39" s="37">
        <v>0.67022766787661137</v>
      </c>
      <c r="L39" s="37">
        <v>0.70268979985721114</v>
      </c>
      <c r="M39" s="37">
        <v>0.73813435237067504</v>
      </c>
      <c r="N39" s="37">
        <v>0.6591786377126575</v>
      </c>
      <c r="O39" s="37">
        <v>0.62524572525379696</v>
      </c>
      <c r="P39" s="37">
        <v>0.64447124737327188</v>
      </c>
      <c r="Q39" s="37">
        <v>0.67626765334831651</v>
      </c>
      <c r="R39" s="55">
        <v>0.67272138701403272</v>
      </c>
      <c r="S39" s="54">
        <v>0.67836873612240201</v>
      </c>
      <c r="T39" s="37">
        <v>0.64047173630705423</v>
      </c>
      <c r="U39" s="37">
        <v>0.7469111279452757</v>
      </c>
      <c r="V39" s="37">
        <v>0.65055523392167758</v>
      </c>
      <c r="W39" s="37">
        <v>0.67097358121908812</v>
      </c>
      <c r="X39" s="37">
        <v>0.67794332782529165</v>
      </c>
      <c r="Y39" s="37">
        <v>0.66971868580413718</v>
      </c>
      <c r="Z39" s="37">
        <v>0.69871922220857297</v>
      </c>
      <c r="AA39" s="37">
        <v>0.60837913416842171</v>
      </c>
      <c r="AB39" s="55">
        <v>0.64030069343394425</v>
      </c>
      <c r="AC39" s="54">
        <v>0.714616821937056</v>
      </c>
      <c r="AD39" s="37">
        <v>0.64407339792913743</v>
      </c>
      <c r="AE39" s="37">
        <v>0.71092395798682051</v>
      </c>
      <c r="AF39" s="37">
        <v>0.71092395798682051</v>
      </c>
      <c r="AG39" s="37">
        <v>0.67179006198239177</v>
      </c>
      <c r="AH39" s="37">
        <v>0.67097358121908812</v>
      </c>
      <c r="AI39" s="37">
        <v>0.62366417056403922</v>
      </c>
      <c r="AJ39" s="37">
        <v>0.72548632760634291</v>
      </c>
      <c r="AK39" s="37">
        <v>0.7364954686678864</v>
      </c>
      <c r="AL39" s="37">
        <v>0.71576426247545855</v>
      </c>
      <c r="AM39" s="37">
        <v>0.72636576935731867</v>
      </c>
      <c r="AN39" s="37">
        <v>0.65087151703368507</v>
      </c>
      <c r="AO39" s="37">
        <v>0.75620764423217091</v>
      </c>
      <c r="AP39" s="37">
        <v>0.67013916833199716</v>
      </c>
      <c r="AQ39" s="37">
        <v>0.69862449302788077</v>
      </c>
      <c r="AR39" s="37">
        <v>0.67243721793997702</v>
      </c>
      <c r="AS39" s="37">
        <v>0.62999841922061983</v>
      </c>
      <c r="AT39" s="55">
        <v>0.64558775774265131</v>
      </c>
      <c r="AU39" s="54">
        <v>0.69532317613037797</v>
      </c>
      <c r="AV39" s="37">
        <v>0.69532317613037797</v>
      </c>
      <c r="AW39" s="37">
        <v>0.62616753323942087</v>
      </c>
      <c r="AX39" s="37">
        <v>0.58791436549174858</v>
      </c>
      <c r="AY39" s="37">
        <v>0.65090315570876611</v>
      </c>
      <c r="AZ39" s="37">
        <v>0.59362292987895926</v>
      </c>
      <c r="BA39" s="37">
        <v>0.72394048243856934</v>
      </c>
      <c r="BB39" s="37">
        <v>0.63344334433443428</v>
      </c>
      <c r="BC39" s="37">
        <v>0.66364289409203003</v>
      </c>
      <c r="BD39" s="37">
        <v>0.68097446248649118</v>
      </c>
      <c r="BE39" s="37">
        <v>0.63721803254825504</v>
      </c>
      <c r="BF39" s="37">
        <v>0.6037009801665606</v>
      </c>
      <c r="BG39" s="37">
        <v>0.59617956403923389</v>
      </c>
      <c r="BH39" s="37">
        <v>0.5792419778197756</v>
      </c>
      <c r="BI39" s="55">
        <v>0.56712793725417887</v>
      </c>
      <c r="BJ39" s="54">
        <v>0.63128401307815307</v>
      </c>
      <c r="BK39" s="37">
        <v>0.63070348412160093</v>
      </c>
      <c r="BL39" s="37">
        <v>0.62171086278903431</v>
      </c>
      <c r="BM39" s="37">
        <v>0.64739236098901787</v>
      </c>
      <c r="BN39" s="37">
        <v>0.62382661313797372</v>
      </c>
      <c r="BO39" s="37">
        <v>0.71825717816267054</v>
      </c>
      <c r="BP39" s="37">
        <v>0.73769593434877534</v>
      </c>
      <c r="BQ39" s="37">
        <v>0.63520778355414564</v>
      </c>
      <c r="BR39" s="55">
        <v>0.65087411154714758</v>
      </c>
      <c r="BS39" s="54">
        <v>0.61774370059268102</v>
      </c>
      <c r="BT39" s="37">
        <v>0.70619472655749904</v>
      </c>
      <c r="BU39" s="37">
        <v>0.65584792790868873</v>
      </c>
      <c r="BV39" s="37">
        <v>0.6720268145030972</v>
      </c>
      <c r="BW39" s="37">
        <v>0.6720268145030972</v>
      </c>
      <c r="BX39" s="37">
        <v>0.71127586773615958</v>
      </c>
      <c r="BY39" s="37">
        <v>0.62382661313797372</v>
      </c>
      <c r="BZ39" s="37">
        <v>0.66261493272982741</v>
      </c>
      <c r="CA39" s="37">
        <v>0.62612311673180954</v>
      </c>
      <c r="CB39" s="37">
        <v>0.72335391180597886</v>
      </c>
      <c r="CC39" s="37">
        <v>0.60836198305217659</v>
      </c>
      <c r="CD39" s="37">
        <v>0.60190653461344645</v>
      </c>
      <c r="CE39" s="37">
        <v>0.64392593829518829</v>
      </c>
      <c r="CF39" s="37">
        <v>0.60894091353284963</v>
      </c>
      <c r="CG39" s="37">
        <v>0.61179240201948759</v>
      </c>
      <c r="CH39" s="37">
        <v>0.65138072967508087</v>
      </c>
      <c r="CI39" s="55">
        <v>0.68301847165153051</v>
      </c>
      <c r="CJ39" s="62">
        <v>0.56079553812313543</v>
      </c>
      <c r="CK39" s="43">
        <v>0.51618938536063519</v>
      </c>
      <c r="CL39" s="43">
        <v>0.52135371802226682</v>
      </c>
      <c r="CM39" s="43">
        <v>0.44914910459419632</v>
      </c>
      <c r="CN39" s="43">
        <v>0.45724727465557197</v>
      </c>
      <c r="CO39" s="43">
        <v>0.48068896198609973</v>
      </c>
      <c r="CP39" s="43">
        <v>0.56468996006296823</v>
      </c>
      <c r="CQ39" s="43">
        <v>0.49230000874582996</v>
      </c>
      <c r="CR39" s="43">
        <v>0.48245952178960388</v>
      </c>
      <c r="CS39" s="63">
        <v>0.49279305973735132</v>
      </c>
      <c r="CT39" s="62">
        <v>0.55977709009241738</v>
      </c>
      <c r="CU39" s="43">
        <v>0.53767103653593429</v>
      </c>
      <c r="CV39" s="43">
        <v>0.51821230999134837</v>
      </c>
      <c r="CW39" s="43">
        <v>0.45988471698248634</v>
      </c>
      <c r="CX39" s="43">
        <v>0.52144931706843634</v>
      </c>
      <c r="CY39" s="43">
        <v>0.50728474083843678</v>
      </c>
      <c r="CZ39" s="43">
        <v>0.43979752288972102</v>
      </c>
      <c r="DA39" s="43">
        <v>0.53041883183709371</v>
      </c>
      <c r="DB39" s="43">
        <v>0.38514739782531082</v>
      </c>
      <c r="DC39" s="63">
        <v>0.51291367253313591</v>
      </c>
      <c r="DD39" s="62">
        <v>0.50590782704520099</v>
      </c>
      <c r="DE39" s="43">
        <v>0.52638664826975501</v>
      </c>
      <c r="DF39" s="43">
        <v>0.55990642553935921</v>
      </c>
      <c r="DG39" s="43">
        <v>0.51448852235971243</v>
      </c>
      <c r="DH39" s="43">
        <v>0.56248162997210271</v>
      </c>
      <c r="DI39" s="43">
        <v>0.42336108034070796</v>
      </c>
      <c r="DJ39" s="43">
        <v>0.59838290157999741</v>
      </c>
      <c r="DK39" s="43">
        <v>0.57305102954397769</v>
      </c>
      <c r="DL39" s="43">
        <v>0.63746596364965868</v>
      </c>
      <c r="DM39" s="63">
        <v>0.54822729868388398</v>
      </c>
      <c r="DN39" s="54">
        <v>0.42156140393571145</v>
      </c>
      <c r="DO39" s="37">
        <v>0.37795829901144573</v>
      </c>
      <c r="DP39" s="37">
        <v>0.35441798353611192</v>
      </c>
      <c r="DQ39" s="37">
        <v>0.33943537481323227</v>
      </c>
      <c r="DR39" s="37">
        <v>0.42269222582204802</v>
      </c>
      <c r="DS39" s="37">
        <v>0.45852606676640772</v>
      </c>
      <c r="DT39" s="37">
        <v>0.34654542204093103</v>
      </c>
      <c r="DU39" s="37">
        <v>0.39767511279724471</v>
      </c>
      <c r="DV39" s="37">
        <v>0.35532175756448481</v>
      </c>
      <c r="DW39" s="37">
        <v>0.38381464368405305</v>
      </c>
      <c r="DX39" s="37">
        <v>0.41827897327895075</v>
      </c>
      <c r="DY39" s="37">
        <v>0.37729142500650215</v>
      </c>
      <c r="DZ39" s="37">
        <v>0.39959969411167784</v>
      </c>
      <c r="EA39" s="37">
        <v>0.41112575385525402</v>
      </c>
      <c r="EB39" s="55">
        <v>0.43458736711376156</v>
      </c>
      <c r="EC39" s="54">
        <v>0.3667655646988397</v>
      </c>
      <c r="ED39" s="37">
        <v>0.43018858388065928</v>
      </c>
      <c r="EE39" s="37">
        <v>0.33856910082903918</v>
      </c>
      <c r="EF39" s="37">
        <v>0.4075674767075147</v>
      </c>
      <c r="EG39" s="37">
        <v>0.411038698516075</v>
      </c>
      <c r="EH39" s="37">
        <v>0.50738771350588596</v>
      </c>
      <c r="EI39" s="37">
        <v>0.5063950431411175</v>
      </c>
      <c r="EJ39" s="37">
        <v>0.42135801944880896</v>
      </c>
      <c r="EK39" s="55">
        <v>0.48732931934783086</v>
      </c>
      <c r="EL39" s="54">
        <v>0.55526729804400865</v>
      </c>
      <c r="EM39" s="37">
        <v>0.47763175421077914</v>
      </c>
      <c r="EN39" s="37">
        <v>0.39193218360715532</v>
      </c>
      <c r="EO39" s="37">
        <v>0.45028023477955786</v>
      </c>
      <c r="EP39" s="37">
        <v>0.45028023477955786</v>
      </c>
      <c r="EQ39" s="37">
        <v>0.55306806445875478</v>
      </c>
      <c r="ER39" s="37">
        <v>0.411038698516075</v>
      </c>
      <c r="ES39" s="37">
        <v>0.49965448716780025</v>
      </c>
      <c r="ET39" s="37">
        <v>0.44366158474846878</v>
      </c>
      <c r="EU39" s="37">
        <v>0.41991328150021656</v>
      </c>
      <c r="EV39" s="37">
        <v>0.47254001364458098</v>
      </c>
      <c r="EW39" s="37">
        <v>0.53514481947139869</v>
      </c>
      <c r="EX39" s="37">
        <v>0.46215424602049099</v>
      </c>
      <c r="EY39" s="37">
        <v>0.49280959756306442</v>
      </c>
      <c r="EZ39" s="37">
        <v>0.49280959756306442</v>
      </c>
      <c r="FA39" s="37">
        <v>0.51004239486028535</v>
      </c>
      <c r="FB39" s="37">
        <v>0.51117006563544343</v>
      </c>
      <c r="FC39" s="37">
        <v>0.42903130822064489</v>
      </c>
      <c r="FD39" s="37">
        <v>0.41850992409773125</v>
      </c>
      <c r="FE39" s="37">
        <v>0.56804442326399529</v>
      </c>
      <c r="FF39" s="37">
        <v>0.45602871616265495</v>
      </c>
      <c r="FG39" s="37">
        <v>0.46118183733861529</v>
      </c>
      <c r="FH39" s="37">
        <v>0.44122577888592934</v>
      </c>
      <c r="FI39" s="37">
        <v>0.43719963871756212</v>
      </c>
      <c r="FJ39" s="37">
        <v>0.38649785437877021</v>
      </c>
      <c r="FK39" s="37">
        <v>0.4375417121720232</v>
      </c>
      <c r="FL39" s="37">
        <v>0.45635568019991735</v>
      </c>
      <c r="FM39" s="55">
        <v>0.44183433756122553</v>
      </c>
      <c r="FN39" s="54">
        <v>0.3439974915951311</v>
      </c>
      <c r="FO39" s="37">
        <v>0.29785577580794592</v>
      </c>
      <c r="FP39" s="37">
        <v>0.40324550918761803</v>
      </c>
      <c r="FQ39" s="37">
        <v>0.31541060665920184</v>
      </c>
      <c r="FR39" s="37">
        <v>0.31074391755788794</v>
      </c>
      <c r="FS39" s="37">
        <v>0.35291720139299204</v>
      </c>
      <c r="FT39" s="37">
        <v>0.34578117874049608</v>
      </c>
      <c r="FU39" s="37">
        <v>0.36884592207965011</v>
      </c>
      <c r="FV39" s="37">
        <v>0.34499340907321047</v>
      </c>
      <c r="FW39" s="37">
        <v>0.40871722815573741</v>
      </c>
      <c r="FX39" s="37">
        <v>0.36678222834335372</v>
      </c>
      <c r="FY39" s="37">
        <v>0.36398861945943622</v>
      </c>
      <c r="FZ39" s="37">
        <v>0.39911857447267418</v>
      </c>
      <c r="GA39" s="37">
        <v>0.31343332484677638</v>
      </c>
      <c r="GB39" s="55">
        <v>0.33449283365940724</v>
      </c>
      <c r="GC39" s="54">
        <v>0.39667915268674298</v>
      </c>
      <c r="GD39" s="37">
        <v>0.33400856470588264</v>
      </c>
      <c r="GE39" s="37">
        <v>0.33279756746835043</v>
      </c>
      <c r="GF39" s="37">
        <v>0.40335076494425154</v>
      </c>
      <c r="GG39" s="37">
        <v>0.37053037750395618</v>
      </c>
      <c r="GH39" s="37">
        <v>0.32932522462040248</v>
      </c>
      <c r="GI39" s="37">
        <v>0.33253760697356272</v>
      </c>
      <c r="GJ39" s="37">
        <v>0.34279606196365076</v>
      </c>
      <c r="GK39" s="55">
        <v>0.37396912353939082</v>
      </c>
      <c r="GL39" s="54">
        <v>0.37135979994352186</v>
      </c>
      <c r="GM39" s="37">
        <v>0.3771627862605636</v>
      </c>
      <c r="GN39" s="37">
        <v>0.34072265011015013</v>
      </c>
      <c r="GO39" s="37">
        <v>0.31301045246203568</v>
      </c>
      <c r="GP39" s="37">
        <v>0.31301045246203568</v>
      </c>
      <c r="GQ39" s="37">
        <v>0.38014342962188136</v>
      </c>
      <c r="GR39" s="37">
        <v>0.37053037750395618</v>
      </c>
      <c r="GS39" s="37">
        <v>0.33190414147165465</v>
      </c>
      <c r="GT39" s="37">
        <v>0.37062400673201257</v>
      </c>
      <c r="GU39" s="37">
        <v>0.40339306966866556</v>
      </c>
      <c r="GV39" s="37">
        <v>0.3527757758291768</v>
      </c>
      <c r="GW39" s="37">
        <v>0.3786977761327196</v>
      </c>
      <c r="GX39" s="37">
        <v>0.3277363444730711</v>
      </c>
      <c r="GY39" s="37">
        <v>0.41666078129479417</v>
      </c>
      <c r="GZ39" s="37">
        <v>0.37265334265782868</v>
      </c>
      <c r="HA39" s="37">
        <v>0.40905770387926205</v>
      </c>
      <c r="HB39" s="37">
        <v>0.41133233788987633</v>
      </c>
      <c r="HC39" s="37">
        <v>0.43160216572641347</v>
      </c>
      <c r="HD39" s="37">
        <v>0.38852330270307517</v>
      </c>
      <c r="HE39" s="37">
        <v>0.409529118977568</v>
      </c>
      <c r="HF39" s="37">
        <v>0.37319263881638887</v>
      </c>
      <c r="HG39" s="37">
        <v>0.40504543309550822</v>
      </c>
      <c r="HH39" s="37">
        <v>0.42954069046068105</v>
      </c>
      <c r="HI39" s="37">
        <v>0.38743385120747004</v>
      </c>
      <c r="HJ39" s="55">
        <v>0.38564314535741534</v>
      </c>
      <c r="HK39" s="54">
        <v>0.48513908661303679</v>
      </c>
      <c r="HL39" s="37">
        <v>0.47225671420027671</v>
      </c>
      <c r="HM39" s="37">
        <v>0.47894163705460713</v>
      </c>
      <c r="HN39" s="37">
        <v>0.45111061555280424</v>
      </c>
      <c r="HO39" s="37">
        <v>0.29036008942306474</v>
      </c>
      <c r="HP39" s="37">
        <v>0.51953109281593401</v>
      </c>
      <c r="HQ39" s="37">
        <v>0.51117043209934121</v>
      </c>
      <c r="HR39" s="37">
        <v>0.36275015311952308</v>
      </c>
      <c r="HS39" s="37">
        <v>0.52676613729701849</v>
      </c>
      <c r="HT39" s="37">
        <v>0.61689519371101897</v>
      </c>
      <c r="HU39" s="37">
        <v>0.41827732937938261</v>
      </c>
      <c r="HV39" s="37">
        <v>0.49275841338742371</v>
      </c>
      <c r="HW39" s="37">
        <v>0.35567216719515049</v>
      </c>
      <c r="HX39" s="55">
        <v>0.3340020339693836</v>
      </c>
      <c r="HY39" s="54">
        <v>0.39988673797240637</v>
      </c>
      <c r="HZ39" s="37">
        <v>0.4141747591087645</v>
      </c>
      <c r="IA39" s="37">
        <v>0.4141747591087645</v>
      </c>
      <c r="IB39" s="37">
        <v>0.33259249162247378</v>
      </c>
      <c r="IC39" s="37">
        <v>0.32537667359250416</v>
      </c>
      <c r="ID39" s="37">
        <v>0.41897777358261801</v>
      </c>
      <c r="IE39" s="37">
        <v>0.4516089836183686</v>
      </c>
      <c r="IF39" s="55">
        <v>0.27917864061337239</v>
      </c>
      <c r="IG39" s="54">
        <v>0.35355205460403999</v>
      </c>
      <c r="IH39" s="37">
        <v>0.38699036496436456</v>
      </c>
      <c r="II39" s="37">
        <v>0.45136968684677475</v>
      </c>
      <c r="IJ39" s="37">
        <v>0.50880854043179347</v>
      </c>
      <c r="IK39" s="37">
        <v>0.40033586305973867</v>
      </c>
      <c r="IL39" s="37">
        <v>0.51941425598790447</v>
      </c>
      <c r="IM39" s="37">
        <v>0.51941425598790447</v>
      </c>
      <c r="IN39" s="37">
        <v>0.45579551562577747</v>
      </c>
      <c r="IO39" s="37">
        <v>0.4516089836183686</v>
      </c>
      <c r="IP39" s="37">
        <v>0.34061005010277789</v>
      </c>
      <c r="IQ39" s="37">
        <v>0.48736636107681464</v>
      </c>
      <c r="IR39" s="55">
        <v>0.50353130830778403</v>
      </c>
    </row>
    <row r="40" spans="3:252" x14ac:dyDescent="0.25">
      <c r="C40" s="46">
        <v>12.497</v>
      </c>
      <c r="D40" s="54">
        <v>0.72869641587154499</v>
      </c>
      <c r="E40" s="37">
        <v>0.73680160836551667</v>
      </c>
      <c r="F40" s="37">
        <v>0.71241330274713344</v>
      </c>
      <c r="G40" s="37">
        <v>0.67407536029081738</v>
      </c>
      <c r="H40" s="37">
        <v>0.70451373821546881</v>
      </c>
      <c r="I40" s="37">
        <v>0.68121945491220304</v>
      </c>
      <c r="J40" s="37">
        <v>0.64767488822311958</v>
      </c>
      <c r="K40" s="37">
        <v>0.68762303755827803</v>
      </c>
      <c r="L40" s="37">
        <v>0.72548478580042164</v>
      </c>
      <c r="M40" s="37">
        <v>0.72796285703142327</v>
      </c>
      <c r="N40" s="37">
        <v>0.64614042400961957</v>
      </c>
      <c r="O40" s="37">
        <v>0.68909191913469814</v>
      </c>
      <c r="P40" s="37">
        <v>0.63169234460445234</v>
      </c>
      <c r="Q40" s="37">
        <v>0.65092532666071679</v>
      </c>
      <c r="R40" s="55">
        <v>0.68852693267096843</v>
      </c>
      <c r="S40" s="54">
        <v>0.68301112571546629</v>
      </c>
      <c r="T40" s="37">
        <v>0.60097610861498629</v>
      </c>
      <c r="U40" s="37">
        <v>0.78128353877979806</v>
      </c>
      <c r="V40" s="37">
        <v>0.6689067450226116</v>
      </c>
      <c r="W40" s="37">
        <v>0.67761266285955823</v>
      </c>
      <c r="X40" s="37">
        <v>0.69659436701129651</v>
      </c>
      <c r="Y40" s="37">
        <v>0.64344079197567761</v>
      </c>
      <c r="Z40" s="37">
        <v>0.66456163387048128</v>
      </c>
      <c r="AA40" s="37">
        <v>0.58716501660807874</v>
      </c>
      <c r="AB40" s="55">
        <v>0.63011154829545146</v>
      </c>
      <c r="AC40" s="54">
        <v>0.65535642334365152</v>
      </c>
      <c r="AD40" s="37">
        <v>0.6578039407631292</v>
      </c>
      <c r="AE40" s="37">
        <v>0.65382767814611986</v>
      </c>
      <c r="AF40" s="37">
        <v>0.65382767814611986</v>
      </c>
      <c r="AG40" s="37">
        <v>0.68056913706878985</v>
      </c>
      <c r="AH40" s="37">
        <v>0.67761266285955823</v>
      </c>
      <c r="AI40" s="37">
        <v>0.67290186279764164</v>
      </c>
      <c r="AJ40" s="37">
        <v>0.69150941714018299</v>
      </c>
      <c r="AK40" s="37">
        <v>0.76555210101550153</v>
      </c>
      <c r="AL40" s="37">
        <v>0.69741319335709717</v>
      </c>
      <c r="AM40" s="37">
        <v>0.70227264399983191</v>
      </c>
      <c r="AN40" s="37">
        <v>0.62074439886755506</v>
      </c>
      <c r="AO40" s="37">
        <v>0.70755065591399091</v>
      </c>
      <c r="AP40" s="37">
        <v>0.61837356181064584</v>
      </c>
      <c r="AQ40" s="37">
        <v>0.7061611248505788</v>
      </c>
      <c r="AR40" s="37">
        <v>0.65276379980661448</v>
      </c>
      <c r="AS40" s="37">
        <v>0.61224400986494099</v>
      </c>
      <c r="AT40" s="55">
        <v>0.61197574317037262</v>
      </c>
      <c r="AU40" s="54">
        <v>0.71016255408487572</v>
      </c>
      <c r="AV40" s="37">
        <v>0.71016255408487572</v>
      </c>
      <c r="AW40" s="37">
        <v>0.61445806566715599</v>
      </c>
      <c r="AX40" s="37">
        <v>0.58339854560150295</v>
      </c>
      <c r="AY40" s="37">
        <v>0.59537958136842872</v>
      </c>
      <c r="AZ40" s="37">
        <v>0.60299144096743396</v>
      </c>
      <c r="BA40" s="37">
        <v>0.75252506628693527</v>
      </c>
      <c r="BB40" s="37">
        <v>0.66982031536486841</v>
      </c>
      <c r="BC40" s="37">
        <v>0.66812860566904841</v>
      </c>
      <c r="BD40" s="37">
        <v>0.60442510754436851</v>
      </c>
      <c r="BE40" s="37">
        <v>0.62624580422765219</v>
      </c>
      <c r="BF40" s="37">
        <v>0.57475645096169525</v>
      </c>
      <c r="BG40" s="37">
        <v>0.59043582058670507</v>
      </c>
      <c r="BH40" s="37">
        <v>0.57065325777787701</v>
      </c>
      <c r="BI40" s="55">
        <v>0.58910317187958516</v>
      </c>
      <c r="BJ40" s="54">
        <v>0.65062292531097321</v>
      </c>
      <c r="BK40" s="37">
        <v>0.64316836761592588</v>
      </c>
      <c r="BL40" s="37">
        <v>0.60892941287858904</v>
      </c>
      <c r="BM40" s="37">
        <v>0.60984791129380445</v>
      </c>
      <c r="BN40" s="37">
        <v>0.62147031826799959</v>
      </c>
      <c r="BO40" s="37">
        <v>0.75031858510574334</v>
      </c>
      <c r="BP40" s="37">
        <v>0.72081022405034512</v>
      </c>
      <c r="BQ40" s="37">
        <v>0.66851218697280024</v>
      </c>
      <c r="BR40" s="55">
        <v>0.62598138139380877</v>
      </c>
      <c r="BS40" s="54">
        <v>0.64318337956880833</v>
      </c>
      <c r="BT40" s="37">
        <v>0.62748593993024782</v>
      </c>
      <c r="BU40" s="37">
        <v>0.6560143724727816</v>
      </c>
      <c r="BV40" s="37">
        <v>0.67025126927247491</v>
      </c>
      <c r="BW40" s="37">
        <v>0.67025126927247491</v>
      </c>
      <c r="BX40" s="37">
        <v>0.6922015583506248</v>
      </c>
      <c r="BY40" s="37">
        <v>0.62147031826799959</v>
      </c>
      <c r="BZ40" s="37">
        <v>0.64102006847529602</v>
      </c>
      <c r="CA40" s="37">
        <v>0.61016314431075191</v>
      </c>
      <c r="CB40" s="37">
        <v>0.80179627713295953</v>
      </c>
      <c r="CC40" s="37">
        <v>0.65830831839474291</v>
      </c>
      <c r="CD40" s="37">
        <v>0.59758660924247264</v>
      </c>
      <c r="CE40" s="37">
        <v>0.62348599603759403</v>
      </c>
      <c r="CF40" s="37">
        <v>0.61078561326797476</v>
      </c>
      <c r="CG40" s="37">
        <v>0.61233644288300015</v>
      </c>
      <c r="CH40" s="37">
        <v>0.63344574302872381</v>
      </c>
      <c r="CI40" s="55">
        <v>0.68034381987366388</v>
      </c>
      <c r="CJ40" s="62">
        <v>0.49750400303810938</v>
      </c>
      <c r="CK40" s="43">
        <v>0.52558331168123973</v>
      </c>
      <c r="CL40" s="43">
        <v>0.50574102535030119</v>
      </c>
      <c r="CM40" s="43">
        <v>0.49402527665915574</v>
      </c>
      <c r="CN40" s="43">
        <v>0.45106005445590258</v>
      </c>
      <c r="CO40" s="43">
        <v>0.49114916382830326</v>
      </c>
      <c r="CP40" s="43">
        <v>0.52557376172663173</v>
      </c>
      <c r="CQ40" s="43">
        <v>0.46087050827180648</v>
      </c>
      <c r="CR40" s="43">
        <v>0.44704628971510207</v>
      </c>
      <c r="CS40" s="63">
        <v>0.44158836937104629</v>
      </c>
      <c r="CT40" s="62">
        <v>0.50770042525367409</v>
      </c>
      <c r="CU40" s="43">
        <v>0.55573981976628617</v>
      </c>
      <c r="CV40" s="43">
        <v>0.51890948603837139</v>
      </c>
      <c r="CW40" s="43">
        <v>0.48470647994288707</v>
      </c>
      <c r="CX40" s="43">
        <v>0.53380311034817629</v>
      </c>
      <c r="CY40" s="43">
        <v>0.51079460901089702</v>
      </c>
      <c r="CZ40" s="43">
        <v>0.48468965515044671</v>
      </c>
      <c r="DA40" s="43">
        <v>0.55663120772430741</v>
      </c>
      <c r="DB40" s="43">
        <v>0.40752762695991029</v>
      </c>
      <c r="DC40" s="63">
        <v>0.51067836204064809</v>
      </c>
      <c r="DD40" s="62">
        <v>0.50550014670678622</v>
      </c>
      <c r="DE40" s="43">
        <v>0.52082014714231251</v>
      </c>
      <c r="DF40" s="43">
        <v>0.57577076741626876</v>
      </c>
      <c r="DG40" s="43">
        <v>0.52885726388293997</v>
      </c>
      <c r="DH40" s="43">
        <v>0.53502513246108629</v>
      </c>
      <c r="DI40" s="43">
        <v>0.50873045604198253</v>
      </c>
      <c r="DJ40" s="43">
        <v>0.57022336698557508</v>
      </c>
      <c r="DK40" s="43">
        <v>0.57622874336763208</v>
      </c>
      <c r="DL40" s="43">
        <v>0.55641615271376887</v>
      </c>
      <c r="DM40" s="63">
        <v>0.53066295695806021</v>
      </c>
      <c r="DN40" s="54">
        <v>0.40601319877030595</v>
      </c>
      <c r="DO40" s="37">
        <v>0.38730151274286861</v>
      </c>
      <c r="DP40" s="37">
        <v>0.35524636282059846</v>
      </c>
      <c r="DQ40" s="37">
        <v>0.33898664068365231</v>
      </c>
      <c r="DR40" s="37">
        <v>0.45271875038388992</v>
      </c>
      <c r="DS40" s="37">
        <v>0.42688243125558184</v>
      </c>
      <c r="DT40" s="37">
        <v>0.35266860361563324</v>
      </c>
      <c r="DU40" s="37">
        <v>0.38773931930265271</v>
      </c>
      <c r="DV40" s="37">
        <v>0.37184238168476719</v>
      </c>
      <c r="DW40" s="37">
        <v>0.4149241201736602</v>
      </c>
      <c r="DX40" s="37">
        <v>0.38092457129284163</v>
      </c>
      <c r="DY40" s="37">
        <v>0.38509001335793036</v>
      </c>
      <c r="DZ40" s="37">
        <v>0.40206181985379968</v>
      </c>
      <c r="EA40" s="37">
        <v>0.43907635923341692</v>
      </c>
      <c r="EB40" s="55">
        <v>0.39736615973109984</v>
      </c>
      <c r="EC40" s="54">
        <v>0.34105697957354214</v>
      </c>
      <c r="ED40" s="37">
        <v>0.45343339362246854</v>
      </c>
      <c r="EE40" s="37">
        <v>0.40076410715329935</v>
      </c>
      <c r="EF40" s="37">
        <v>0.41594269008071216</v>
      </c>
      <c r="EG40" s="37">
        <v>0.41803717939305307</v>
      </c>
      <c r="EH40" s="37">
        <v>0.52244926171087736</v>
      </c>
      <c r="EI40" s="37">
        <v>0.45477364734290987</v>
      </c>
      <c r="EJ40" s="37">
        <v>0.43162226537316806</v>
      </c>
      <c r="EK40" s="55">
        <v>0.42854017291834268</v>
      </c>
      <c r="EL40" s="54">
        <v>0.54605229449875925</v>
      </c>
      <c r="EM40" s="37">
        <v>0.4492529614693842</v>
      </c>
      <c r="EN40" s="37">
        <v>0.40987273919339817</v>
      </c>
      <c r="EO40" s="37">
        <v>0.4802931077321132</v>
      </c>
      <c r="EP40" s="37">
        <v>0.4802931077321132</v>
      </c>
      <c r="EQ40" s="37">
        <v>0.53017683515343117</v>
      </c>
      <c r="ER40" s="37">
        <v>0.41803717939305307</v>
      </c>
      <c r="ES40" s="37">
        <v>0.49961214346751454</v>
      </c>
      <c r="ET40" s="37">
        <v>0.4117955400663969</v>
      </c>
      <c r="EU40" s="37">
        <v>0.41021492119628294</v>
      </c>
      <c r="EV40" s="37">
        <v>0.46315717853888888</v>
      </c>
      <c r="EW40" s="37">
        <v>0.5062982257045483</v>
      </c>
      <c r="EX40" s="37">
        <v>0.49616990678743139</v>
      </c>
      <c r="EY40" s="37">
        <v>0.50171105113138303</v>
      </c>
      <c r="EZ40" s="37">
        <v>0.50171105113138303</v>
      </c>
      <c r="FA40" s="37">
        <v>0.50912891790912362</v>
      </c>
      <c r="FB40" s="37">
        <v>0.47785411085821416</v>
      </c>
      <c r="FC40" s="37">
        <v>0.49086794683168472</v>
      </c>
      <c r="FD40" s="37">
        <v>0.4834705009047352</v>
      </c>
      <c r="FE40" s="37">
        <v>0.54081821672554597</v>
      </c>
      <c r="FF40" s="37">
        <v>0.42982097172082501</v>
      </c>
      <c r="FG40" s="37">
        <v>0.41196469114094975</v>
      </c>
      <c r="FH40" s="37">
        <v>0.42342140979864751</v>
      </c>
      <c r="FI40" s="37">
        <v>0.4428596603265979</v>
      </c>
      <c r="FJ40" s="37">
        <v>0.39188286277855927</v>
      </c>
      <c r="FK40" s="37">
        <v>0.43533759386108178</v>
      </c>
      <c r="FL40" s="37">
        <v>0.44107034707028203</v>
      </c>
      <c r="FM40" s="55">
        <v>0.47480291331140584</v>
      </c>
      <c r="FN40" s="54">
        <v>0.33763690137396185</v>
      </c>
      <c r="FO40" s="37">
        <v>0.2632671769513123</v>
      </c>
      <c r="FP40" s="37">
        <v>0.34969287169545626</v>
      </c>
      <c r="FQ40" s="37">
        <v>0.33249173574967261</v>
      </c>
      <c r="FR40" s="37">
        <v>0.29838361123556689</v>
      </c>
      <c r="FS40" s="37">
        <v>0.33218384402665052</v>
      </c>
      <c r="FT40" s="37">
        <v>0.34646764080339132</v>
      </c>
      <c r="FU40" s="37">
        <v>0.35556381077408739</v>
      </c>
      <c r="FV40" s="37">
        <v>0.36081085199156526</v>
      </c>
      <c r="FW40" s="37">
        <v>0.40909306454463029</v>
      </c>
      <c r="FX40" s="37">
        <v>0.35961584642104816</v>
      </c>
      <c r="FY40" s="37">
        <v>0.3593542014926317</v>
      </c>
      <c r="FZ40" s="37">
        <v>0.39373604217092362</v>
      </c>
      <c r="GA40" s="37">
        <v>0.3248070965474702</v>
      </c>
      <c r="GB40" s="55">
        <v>0.34241649745594521</v>
      </c>
      <c r="GC40" s="54">
        <v>0.40401278415512987</v>
      </c>
      <c r="GD40" s="37">
        <v>0.32786512941176493</v>
      </c>
      <c r="GE40" s="37">
        <v>0.34875700910033236</v>
      </c>
      <c r="GF40" s="37">
        <v>0.39314859151970327</v>
      </c>
      <c r="GG40" s="37">
        <v>0.3766489736083366</v>
      </c>
      <c r="GH40" s="37">
        <v>0.33300967584503571</v>
      </c>
      <c r="GI40" s="37">
        <v>0.34811767597064541</v>
      </c>
      <c r="GJ40" s="37">
        <v>0.37062314805158486</v>
      </c>
      <c r="GK40" s="55">
        <v>0.37269261059477771</v>
      </c>
      <c r="GL40" s="54">
        <v>0.35944084423460254</v>
      </c>
      <c r="GM40" s="37">
        <v>0.40808726055054018</v>
      </c>
      <c r="GN40" s="37">
        <v>0.32544380317732174</v>
      </c>
      <c r="GO40" s="37">
        <v>0.33247146520324755</v>
      </c>
      <c r="GP40" s="37">
        <v>0.33247146520324755</v>
      </c>
      <c r="GQ40" s="37">
        <v>0.33097291844600846</v>
      </c>
      <c r="GR40" s="37">
        <v>0.3766489736083366</v>
      </c>
      <c r="GS40" s="37">
        <v>0.33926022992539245</v>
      </c>
      <c r="GT40" s="37">
        <v>0.34654163175105712</v>
      </c>
      <c r="GU40" s="37">
        <v>0.39756828478832396</v>
      </c>
      <c r="GV40" s="37">
        <v>0.36726750266175678</v>
      </c>
      <c r="GW40" s="37">
        <v>0.34992111701701639</v>
      </c>
      <c r="GX40" s="37">
        <v>0.33564490082715787</v>
      </c>
      <c r="GY40" s="37">
        <v>0.4018632584568651</v>
      </c>
      <c r="GZ40" s="37">
        <v>0.39125372765262006</v>
      </c>
      <c r="HA40" s="37">
        <v>0.38395793728266092</v>
      </c>
      <c r="HB40" s="37">
        <v>0.4226489582514727</v>
      </c>
      <c r="HC40" s="37">
        <v>0.44810788921505273</v>
      </c>
      <c r="HD40" s="37">
        <v>0.36154252448187396</v>
      </c>
      <c r="HE40" s="37">
        <v>0.39574751596294772</v>
      </c>
      <c r="HF40" s="37">
        <v>0.42424818108904094</v>
      </c>
      <c r="HG40" s="37">
        <v>0.42873866702501717</v>
      </c>
      <c r="HH40" s="37">
        <v>0.42232739625013432</v>
      </c>
      <c r="HI40" s="37">
        <v>0.39643393944314903</v>
      </c>
      <c r="HJ40" s="55">
        <v>0.36409691232211161</v>
      </c>
      <c r="HK40" s="54">
        <v>0.469110789264501</v>
      </c>
      <c r="HL40" s="37">
        <v>0.50695783054080545</v>
      </c>
      <c r="HM40" s="37">
        <v>0.46680657079119264</v>
      </c>
      <c r="HN40" s="37">
        <v>0.44444430351953113</v>
      </c>
      <c r="HO40" s="37">
        <v>0.24339551949485519</v>
      </c>
      <c r="HP40" s="37">
        <v>0.4863148180203638</v>
      </c>
      <c r="HQ40" s="37">
        <v>0.47738586092942592</v>
      </c>
      <c r="HR40" s="37">
        <v>0.37283899672277604</v>
      </c>
      <c r="HS40" s="37">
        <v>0.52779854914910118</v>
      </c>
      <c r="HT40" s="37">
        <v>0.58636392178063101</v>
      </c>
      <c r="HU40" s="37">
        <v>0.46569219875525031</v>
      </c>
      <c r="HV40" s="37">
        <v>0.46758636277917176</v>
      </c>
      <c r="HW40" s="37">
        <v>0.37781367176138381</v>
      </c>
      <c r="HX40" s="55">
        <v>0.37502830401891107</v>
      </c>
      <c r="HY40" s="54">
        <v>0.39455247183974657</v>
      </c>
      <c r="HZ40" s="37">
        <v>0.40304273415615283</v>
      </c>
      <c r="IA40" s="37">
        <v>0.40304273415615283</v>
      </c>
      <c r="IB40" s="37">
        <v>0.34889275922493523</v>
      </c>
      <c r="IC40" s="37">
        <v>0.32255356538859697</v>
      </c>
      <c r="ID40" s="37">
        <v>0.41028121698277387</v>
      </c>
      <c r="IE40" s="37">
        <v>0.43428055692550749</v>
      </c>
      <c r="IF40" s="55">
        <v>0.31244367654180077</v>
      </c>
      <c r="IG40" s="54">
        <v>0.36278280171904087</v>
      </c>
      <c r="IH40" s="37">
        <v>0.36459542968828645</v>
      </c>
      <c r="II40" s="37">
        <v>0.48423933391024243</v>
      </c>
      <c r="IJ40" s="37">
        <v>0.49460750309431983</v>
      </c>
      <c r="IK40" s="37">
        <v>0.40451017800031736</v>
      </c>
      <c r="IL40" s="37">
        <v>0.542071223203899</v>
      </c>
      <c r="IM40" s="37">
        <v>0.542071223203899</v>
      </c>
      <c r="IN40" s="37">
        <v>0.49705858398564612</v>
      </c>
      <c r="IO40" s="37">
        <v>0.43428055692550749</v>
      </c>
      <c r="IP40" s="37">
        <v>0.37554934336468154</v>
      </c>
      <c r="IQ40" s="37">
        <v>0.45079497702242066</v>
      </c>
      <c r="IR40" s="55">
        <v>0.5397448324570665</v>
      </c>
    </row>
    <row r="41" spans="3:252" x14ac:dyDescent="0.25">
      <c r="C41" s="46">
        <v>12.897</v>
      </c>
      <c r="D41" s="54">
        <v>0.72823593634479789</v>
      </c>
      <c r="E41" s="37">
        <v>0.79618249398190755</v>
      </c>
      <c r="F41" s="37">
        <v>0.67784718304138125</v>
      </c>
      <c r="G41" s="37">
        <v>0.65124530442810102</v>
      </c>
      <c r="H41" s="37">
        <v>0.69442887490859584</v>
      </c>
      <c r="I41" s="37">
        <v>0.72593098342071505</v>
      </c>
      <c r="J41" s="37">
        <v>0.64172321951855504</v>
      </c>
      <c r="K41" s="37">
        <v>0.68782541161122546</v>
      </c>
      <c r="L41" s="37">
        <v>0.71310197463602709</v>
      </c>
      <c r="M41" s="37">
        <v>0.68504742001326158</v>
      </c>
      <c r="N41" s="37">
        <v>0.65711885602514974</v>
      </c>
      <c r="O41" s="37">
        <v>0.70733194221772722</v>
      </c>
      <c r="P41" s="37">
        <v>0.59853505735989876</v>
      </c>
      <c r="Q41" s="37">
        <v>0.6697606637675606</v>
      </c>
      <c r="R41" s="55">
        <v>0.65649774723122956</v>
      </c>
      <c r="S41" s="54">
        <v>0.6387173716367146</v>
      </c>
      <c r="T41" s="37">
        <v>0.61789941029866491</v>
      </c>
      <c r="U41" s="37">
        <v>0.76291344511856585</v>
      </c>
      <c r="V41" s="37">
        <v>0.62193396796037226</v>
      </c>
      <c r="W41" s="37">
        <v>0.66893035331440553</v>
      </c>
      <c r="X41" s="37">
        <v>0.6604181287288946</v>
      </c>
      <c r="Y41" s="37">
        <v>0.64633865574206917</v>
      </c>
      <c r="Z41" s="37">
        <v>0.70791468509190658</v>
      </c>
      <c r="AA41" s="37">
        <v>0.64587442355445057</v>
      </c>
      <c r="AB41" s="55">
        <v>0.59697490130232667</v>
      </c>
      <c r="AC41" s="54">
        <v>0.68795554228638089</v>
      </c>
      <c r="AD41" s="37">
        <v>0.65946322666370105</v>
      </c>
      <c r="AE41" s="37">
        <v>0.67655571832863948</v>
      </c>
      <c r="AF41" s="37">
        <v>0.67655571832863948</v>
      </c>
      <c r="AG41" s="37">
        <v>0.64797933316514911</v>
      </c>
      <c r="AH41" s="37">
        <v>0.66893035331440553</v>
      </c>
      <c r="AI41" s="37">
        <v>0.62974061471458764</v>
      </c>
      <c r="AJ41" s="37">
        <v>0.68921837363717908</v>
      </c>
      <c r="AK41" s="37">
        <v>0.69883268048908387</v>
      </c>
      <c r="AL41" s="37">
        <v>0.64009031188801824</v>
      </c>
      <c r="AM41" s="37">
        <v>0.72083122822436785</v>
      </c>
      <c r="AN41" s="37">
        <v>0.69093086345401411</v>
      </c>
      <c r="AO41" s="37">
        <v>0.79018593534512038</v>
      </c>
      <c r="AP41" s="37">
        <v>0.61663069571447249</v>
      </c>
      <c r="AQ41" s="37">
        <v>0.68051314978289645</v>
      </c>
      <c r="AR41" s="37">
        <v>0.65239832130303632</v>
      </c>
      <c r="AS41" s="37">
        <v>0.61899265409520809</v>
      </c>
      <c r="AT41" s="55">
        <v>0.64945103632176204</v>
      </c>
      <c r="AU41" s="54">
        <v>0.72831120936017246</v>
      </c>
      <c r="AV41" s="37">
        <v>0.72831120936017246</v>
      </c>
      <c r="AW41" s="37">
        <v>0.61224757175664024</v>
      </c>
      <c r="AX41" s="37">
        <v>0.57405942902858254</v>
      </c>
      <c r="AY41" s="37">
        <v>0.65333131684800771</v>
      </c>
      <c r="AZ41" s="37">
        <v>0.59575846758990791</v>
      </c>
      <c r="BA41" s="37">
        <v>0.70560922101926082</v>
      </c>
      <c r="BB41" s="37">
        <v>0.66606364340137925</v>
      </c>
      <c r="BC41" s="37">
        <v>0.69470374261050649</v>
      </c>
      <c r="BD41" s="37">
        <v>0.65162418955747392</v>
      </c>
      <c r="BE41" s="37">
        <v>0.62569679432286907</v>
      </c>
      <c r="BF41" s="37">
        <v>0.62738147686455392</v>
      </c>
      <c r="BG41" s="37">
        <v>0.61094923906238563</v>
      </c>
      <c r="BH41" s="37">
        <v>0.56434688909001263</v>
      </c>
      <c r="BI41" s="55">
        <v>0.62033350861193703</v>
      </c>
      <c r="BJ41" s="54">
        <v>0.59355556586564739</v>
      </c>
      <c r="BK41" s="37">
        <v>0.6331362838921275</v>
      </c>
      <c r="BL41" s="37">
        <v>0.58986930480083788</v>
      </c>
      <c r="BM41" s="37">
        <v>0.61211093214872236</v>
      </c>
      <c r="BN41" s="37">
        <v>0.60396596412633463</v>
      </c>
      <c r="BO41" s="37">
        <v>0.72231653379405014</v>
      </c>
      <c r="BP41" s="37">
        <v>0.7300165307804849</v>
      </c>
      <c r="BQ41" s="37">
        <v>0.60352163316685414</v>
      </c>
      <c r="BR41" s="55">
        <v>0.60855166807897232</v>
      </c>
      <c r="BS41" s="54">
        <v>0.64838720257224847</v>
      </c>
      <c r="BT41" s="37">
        <v>0.73518367319639433</v>
      </c>
      <c r="BU41" s="37">
        <v>0.64657292788221354</v>
      </c>
      <c r="BV41" s="37">
        <v>0.62032595348035446</v>
      </c>
      <c r="BW41" s="37">
        <v>0.62032595348035446</v>
      </c>
      <c r="BX41" s="37">
        <v>0.66839392615577464</v>
      </c>
      <c r="BY41" s="37">
        <v>0.60396596412633463</v>
      </c>
      <c r="BZ41" s="37">
        <v>0.59422434806683622</v>
      </c>
      <c r="CA41" s="37">
        <v>0.64150911112346698</v>
      </c>
      <c r="CB41" s="37">
        <v>0.7247992035450157</v>
      </c>
      <c r="CC41" s="37">
        <v>0.6447359004501475</v>
      </c>
      <c r="CD41" s="37">
        <v>0.6130346599423786</v>
      </c>
      <c r="CE41" s="37">
        <v>0.61935738574376265</v>
      </c>
      <c r="CF41" s="37">
        <v>0.61455530633713673</v>
      </c>
      <c r="CG41" s="37">
        <v>0.62620263167467172</v>
      </c>
      <c r="CH41" s="37">
        <v>0.60662006131233404</v>
      </c>
      <c r="CI41" s="55">
        <v>0.62432469470840501</v>
      </c>
      <c r="CJ41" s="62">
        <v>0.54840136018590324</v>
      </c>
      <c r="CK41" s="43">
        <v>0.51054443360668589</v>
      </c>
      <c r="CL41" s="43">
        <v>0.57642652475869105</v>
      </c>
      <c r="CM41" s="43">
        <v>0.57451060993483949</v>
      </c>
      <c r="CN41" s="43">
        <v>0.51925332191187357</v>
      </c>
      <c r="CO41" s="43">
        <v>0.46304039090681326</v>
      </c>
      <c r="CP41" s="43">
        <v>0.58965837782128805</v>
      </c>
      <c r="CQ41" s="43">
        <v>0.41425717634027703</v>
      </c>
      <c r="CR41" s="43">
        <v>0.50549703222570808</v>
      </c>
      <c r="CS41" s="63">
        <v>0.45023509524015393</v>
      </c>
      <c r="CT41" s="62">
        <v>0.57207329083212477</v>
      </c>
      <c r="CU41" s="43">
        <v>0.52099810806024016</v>
      </c>
      <c r="CV41" s="43">
        <v>0.55137788480267369</v>
      </c>
      <c r="CW41" s="43">
        <v>0.47412087301762462</v>
      </c>
      <c r="CX41" s="43">
        <v>0.54678570891199152</v>
      </c>
      <c r="CY41" s="43">
        <v>0.51874128453647506</v>
      </c>
      <c r="CZ41" s="43">
        <v>0.51348333553194525</v>
      </c>
      <c r="DA41" s="43">
        <v>0.53625327953067736</v>
      </c>
      <c r="DB41" s="43">
        <v>0.53051432232609208</v>
      </c>
      <c r="DC41" s="63">
        <v>0.50729092628995909</v>
      </c>
      <c r="DD41" s="62">
        <v>0.49753209352321071</v>
      </c>
      <c r="DE41" s="43">
        <v>0.50005357645837356</v>
      </c>
      <c r="DF41" s="43">
        <v>0.57822741483912865</v>
      </c>
      <c r="DG41" s="43">
        <v>0.55460911828503101</v>
      </c>
      <c r="DH41" s="43">
        <v>0.52274929894174804</v>
      </c>
      <c r="DI41" s="43">
        <v>0.47939891689371472</v>
      </c>
      <c r="DJ41" s="43">
        <v>0.55382849546384216</v>
      </c>
      <c r="DK41" s="43">
        <v>0.52488052991420975</v>
      </c>
      <c r="DL41" s="43">
        <v>0.57985673462711496</v>
      </c>
      <c r="DM41" s="63">
        <v>0.50178486472274886</v>
      </c>
      <c r="DN41" s="54">
        <v>0.39249533291407301</v>
      </c>
      <c r="DO41" s="37">
        <v>0.41065020060345642</v>
      </c>
      <c r="DP41" s="37">
        <v>0.32998814876470905</v>
      </c>
      <c r="DQ41" s="37">
        <v>0.31845043124939471</v>
      </c>
      <c r="DR41" s="37">
        <v>0.42998078540961049</v>
      </c>
      <c r="DS41" s="37">
        <v>0.40251103285683393</v>
      </c>
      <c r="DT41" s="37">
        <v>0.32395343473830762</v>
      </c>
      <c r="DU41" s="37">
        <v>0.35882363829557912</v>
      </c>
      <c r="DV41" s="37">
        <v>0.3454784100857724</v>
      </c>
      <c r="DW41" s="37">
        <v>0.40734898025632721</v>
      </c>
      <c r="DX41" s="37">
        <v>0.39580477244257162</v>
      </c>
      <c r="DY41" s="37">
        <v>0.36628624274509253</v>
      </c>
      <c r="DZ41" s="37">
        <v>0.39662632919179763</v>
      </c>
      <c r="EA41" s="37">
        <v>0.43681486147306209</v>
      </c>
      <c r="EB41" s="55">
        <v>0.38760852854470818</v>
      </c>
      <c r="EC41" s="54">
        <v>0.32382200752307561</v>
      </c>
      <c r="ED41" s="37">
        <v>0.43635586857722192</v>
      </c>
      <c r="EE41" s="37">
        <v>0.37023877020283663</v>
      </c>
      <c r="EF41" s="37">
        <v>0.38447380241703538</v>
      </c>
      <c r="EG41" s="37">
        <v>0.42149954682637414</v>
      </c>
      <c r="EH41" s="37">
        <v>0.47054478761127289</v>
      </c>
      <c r="EI41" s="37">
        <v>0.42899038220495744</v>
      </c>
      <c r="EJ41" s="37">
        <v>0.45565687020101231</v>
      </c>
      <c r="EK41" s="55">
        <v>0.46556277152750608</v>
      </c>
      <c r="EL41" s="54">
        <v>0.60822127257134173</v>
      </c>
      <c r="EM41" s="37">
        <v>0.4525838602488606</v>
      </c>
      <c r="EN41" s="37">
        <v>0.44572202916023024</v>
      </c>
      <c r="EO41" s="37">
        <v>0.4545638251150666</v>
      </c>
      <c r="EP41" s="37">
        <v>0.4545638251150666</v>
      </c>
      <c r="EQ41" s="37">
        <v>0.48362212293280094</v>
      </c>
      <c r="ER41" s="37">
        <v>0.42149954682637414</v>
      </c>
      <c r="ES41" s="37">
        <v>0.47943909495829823</v>
      </c>
      <c r="ET41" s="37">
        <v>0.44286948551161326</v>
      </c>
      <c r="EU41" s="37">
        <v>0.4000363901216149</v>
      </c>
      <c r="EV41" s="37">
        <v>0.47718728651578202</v>
      </c>
      <c r="EW41" s="37">
        <v>0.51452602967429772</v>
      </c>
      <c r="EX41" s="37">
        <v>0.45140610466458597</v>
      </c>
      <c r="EY41" s="37">
        <v>0.48969873609686521</v>
      </c>
      <c r="EZ41" s="37">
        <v>0.48969873609686521</v>
      </c>
      <c r="FA41" s="37">
        <v>0.51645742311307918</v>
      </c>
      <c r="FB41" s="37">
        <v>0.46447584010889947</v>
      </c>
      <c r="FC41" s="37">
        <v>0.47818833464633981</v>
      </c>
      <c r="FD41" s="37">
        <v>0.44704656497156431</v>
      </c>
      <c r="FE41" s="37">
        <v>0.53382242871184915</v>
      </c>
      <c r="FF41" s="37">
        <v>0.43624634376135124</v>
      </c>
      <c r="FG41" s="37">
        <v>0.40997606121441027</v>
      </c>
      <c r="FH41" s="37">
        <v>0.45728311237150188</v>
      </c>
      <c r="FI41" s="37">
        <v>0.45807537429204159</v>
      </c>
      <c r="FJ41" s="37">
        <v>0.41929466314703917</v>
      </c>
      <c r="FK41" s="37">
        <v>0.4128712132148506</v>
      </c>
      <c r="FL41" s="37">
        <v>0.4446174369942773</v>
      </c>
      <c r="FM41" s="55">
        <v>0.45646173688097458</v>
      </c>
      <c r="FN41" s="54">
        <v>0.33104485090218672</v>
      </c>
      <c r="FO41" s="37">
        <v>0.27638085229679826</v>
      </c>
      <c r="FP41" s="37">
        <v>0.35619310960971096</v>
      </c>
      <c r="FQ41" s="37">
        <v>0.32919040346122097</v>
      </c>
      <c r="FR41" s="37">
        <v>0.30519632124969337</v>
      </c>
      <c r="FS41" s="37">
        <v>0.34856864370170992</v>
      </c>
      <c r="FT41" s="37">
        <v>0.36787706703749279</v>
      </c>
      <c r="FU41" s="37">
        <v>0.38427513746650682</v>
      </c>
      <c r="FV41" s="37">
        <v>0.32828988305109397</v>
      </c>
      <c r="FW41" s="37">
        <v>0.39638749455963024</v>
      </c>
      <c r="FX41" s="37">
        <v>0.38273125187138801</v>
      </c>
      <c r="FY41" s="37">
        <v>0.37570952930443086</v>
      </c>
      <c r="FZ41" s="37">
        <v>0.41481697799225331</v>
      </c>
      <c r="GA41" s="37">
        <v>0.32936113523319671</v>
      </c>
      <c r="GB41" s="55">
        <v>0.33560923155322586</v>
      </c>
      <c r="GC41" s="54">
        <v>0.36583780471327321</v>
      </c>
      <c r="GD41" s="37">
        <v>0.32610324705882382</v>
      </c>
      <c r="GE41" s="37">
        <v>0.36005337830360012</v>
      </c>
      <c r="GF41" s="37">
        <v>0.38620713826553893</v>
      </c>
      <c r="GG41" s="37">
        <v>0.37905463271182099</v>
      </c>
      <c r="GH41" s="37">
        <v>0.32185629572968044</v>
      </c>
      <c r="GI41" s="37">
        <v>0.33151483838350765</v>
      </c>
      <c r="GJ41" s="37">
        <v>0.40214237112116336</v>
      </c>
      <c r="GK41" s="55">
        <v>0.3421431061591329</v>
      </c>
      <c r="GL41" s="54">
        <v>0.36276338322771362</v>
      </c>
      <c r="GM41" s="37">
        <v>0.36528746140456553</v>
      </c>
      <c r="GN41" s="37">
        <v>0.31986226641547</v>
      </c>
      <c r="GO41" s="37">
        <v>0.31206798544709469</v>
      </c>
      <c r="GP41" s="37">
        <v>0.31206798544709469</v>
      </c>
      <c r="GQ41" s="37">
        <v>0.32382649388658163</v>
      </c>
      <c r="GR41" s="37">
        <v>0.37905463271182099</v>
      </c>
      <c r="GS41" s="37">
        <v>0.31382307424272154</v>
      </c>
      <c r="GT41" s="37">
        <v>0.3481958116070597</v>
      </c>
      <c r="GU41" s="37">
        <v>0.42024342194813691</v>
      </c>
      <c r="GV41" s="37">
        <v>0.37607405736412763</v>
      </c>
      <c r="GW41" s="37">
        <v>0.3929938198318339</v>
      </c>
      <c r="GX41" s="37">
        <v>0.34463332552606463</v>
      </c>
      <c r="GY41" s="37">
        <v>0.42251644044227993</v>
      </c>
      <c r="GZ41" s="37">
        <v>0.39985434645728563</v>
      </c>
      <c r="HA41" s="37">
        <v>0.38196325176193224</v>
      </c>
      <c r="HB41" s="37">
        <v>0.42331926460458841</v>
      </c>
      <c r="HC41" s="37">
        <v>0.43290509159952978</v>
      </c>
      <c r="HD41" s="37">
        <v>0.37391502532134457</v>
      </c>
      <c r="HE41" s="37">
        <v>0.36022830113345411</v>
      </c>
      <c r="HF41" s="37">
        <v>0.40598512912886653</v>
      </c>
      <c r="HG41" s="37">
        <v>0.4044938427697482</v>
      </c>
      <c r="HH41" s="37">
        <v>0.40240146380035768</v>
      </c>
      <c r="HI41" s="37">
        <v>0.40971911674893191</v>
      </c>
      <c r="HJ41" s="55">
        <v>0.38450007873509623</v>
      </c>
      <c r="HK41" s="54">
        <v>0.49780034934363088</v>
      </c>
      <c r="HL41" s="37">
        <v>0.49047387390481534</v>
      </c>
      <c r="HM41" s="37">
        <v>0.46267998695011875</v>
      </c>
      <c r="HN41" s="37">
        <v>0.49038397620086438</v>
      </c>
      <c r="HO41" s="37">
        <v>0.27924198740808615</v>
      </c>
      <c r="HP41" s="37">
        <v>0.49608835272708274</v>
      </c>
      <c r="HQ41" s="37">
        <v>0.47063233889857642</v>
      </c>
      <c r="HR41" s="37">
        <v>0.38311462915615496</v>
      </c>
      <c r="HS41" s="37">
        <v>0.53873105227222451</v>
      </c>
      <c r="HT41" s="37">
        <v>0.55159366927710896</v>
      </c>
      <c r="HU41" s="37">
        <v>0.45417094804316682</v>
      </c>
      <c r="HV41" s="37">
        <v>0.49139438634367333</v>
      </c>
      <c r="HW41" s="37">
        <v>0.3394916375274179</v>
      </c>
      <c r="HX41" s="55">
        <v>0.37979314350331983</v>
      </c>
      <c r="HY41" s="54">
        <v>0.4076127766315652</v>
      </c>
      <c r="HZ41" s="37">
        <v>0.39559319025770817</v>
      </c>
      <c r="IA41" s="37">
        <v>0.39559319025770817</v>
      </c>
      <c r="IB41" s="37">
        <v>0.4048736020525574</v>
      </c>
      <c r="IC41" s="37">
        <v>0.3185132585140999</v>
      </c>
      <c r="ID41" s="37">
        <v>0.38778919752970475</v>
      </c>
      <c r="IE41" s="37">
        <v>0.47931438818682226</v>
      </c>
      <c r="IF41" s="55">
        <v>0.24638142813890615</v>
      </c>
      <c r="IG41" s="54">
        <v>0.38594683971776006</v>
      </c>
      <c r="IH41" s="37">
        <v>0.36124029383475326</v>
      </c>
      <c r="II41" s="37">
        <v>0.47938515360982614</v>
      </c>
      <c r="IJ41" s="37">
        <v>0.53250157811234355</v>
      </c>
      <c r="IK41" s="37">
        <v>0.40884727464944132</v>
      </c>
      <c r="IL41" s="37">
        <v>0.51389306901375664</v>
      </c>
      <c r="IM41" s="37">
        <v>0.51389306901375664</v>
      </c>
      <c r="IN41" s="37">
        <v>0.36399813873845205</v>
      </c>
      <c r="IO41" s="37">
        <v>0.47931438818682226</v>
      </c>
      <c r="IP41" s="37">
        <v>0.33407043885339788</v>
      </c>
      <c r="IQ41" s="37">
        <v>0.45234759140535918</v>
      </c>
      <c r="IR41" s="55">
        <v>0.58978270713405923</v>
      </c>
    </row>
    <row r="42" spans="3:252" x14ac:dyDescent="0.25">
      <c r="C42" s="47">
        <v>13.297000000000001</v>
      </c>
      <c r="D42" s="56">
        <v>0.6900764275430552</v>
      </c>
      <c r="E42" s="57">
        <v>0.76103361904177402</v>
      </c>
      <c r="F42" s="57">
        <v>0.68905451856297451</v>
      </c>
      <c r="G42" s="57">
        <v>0.69534095907366555</v>
      </c>
      <c r="H42" s="57">
        <v>0.67350440979717985</v>
      </c>
      <c r="I42" s="57">
        <v>0.71563974490370741</v>
      </c>
      <c r="J42" s="57">
        <v>0.64898311201693148</v>
      </c>
      <c r="K42" s="57">
        <v>0.72843924437634566</v>
      </c>
      <c r="L42" s="57">
        <v>0.67434689120109859</v>
      </c>
      <c r="M42" s="57">
        <v>0.69169459106332742</v>
      </c>
      <c r="N42" s="57">
        <v>0.62917652905880739</v>
      </c>
      <c r="O42" s="57">
        <v>0.66961662029867697</v>
      </c>
      <c r="P42" s="57">
        <v>0.6395210663348615</v>
      </c>
      <c r="Q42" s="57">
        <v>0.65373123894344565</v>
      </c>
      <c r="R42" s="58">
        <v>0.68577492070324453</v>
      </c>
      <c r="S42" s="56">
        <v>0.67046190167929653</v>
      </c>
      <c r="T42" s="57">
        <v>0.67618921451980118</v>
      </c>
      <c r="U42" s="57">
        <v>0.74993372491648602</v>
      </c>
      <c r="V42" s="57">
        <v>0.61759559694125854</v>
      </c>
      <c r="W42" s="57">
        <v>0.71579557219955436</v>
      </c>
      <c r="X42" s="57">
        <v>0.66350310693797532</v>
      </c>
      <c r="Y42" s="57">
        <v>0.66299121523039639</v>
      </c>
      <c r="Z42" s="57">
        <v>0.67418124515304623</v>
      </c>
      <c r="AA42" s="57">
        <v>0.62752362217420443</v>
      </c>
      <c r="AB42" s="58">
        <v>0.6206316080029034</v>
      </c>
      <c r="AC42" s="56">
        <v>0.70435551778662986</v>
      </c>
      <c r="AD42" s="57">
        <v>0.63626799248376276</v>
      </c>
      <c r="AE42" s="57">
        <v>0.66689331960579057</v>
      </c>
      <c r="AF42" s="57">
        <v>0.66689331960579057</v>
      </c>
      <c r="AG42" s="57">
        <v>0.62122700638576267</v>
      </c>
      <c r="AH42" s="57">
        <v>0.71579557219955436</v>
      </c>
      <c r="AI42" s="57">
        <v>0.63930462050799053</v>
      </c>
      <c r="AJ42" s="57">
        <v>0.71854052867021834</v>
      </c>
      <c r="AK42" s="57">
        <v>0.72675179133306544</v>
      </c>
      <c r="AL42" s="57">
        <v>0.70430634158192429</v>
      </c>
      <c r="AM42" s="57">
        <v>0.67165933904420128</v>
      </c>
      <c r="AN42" s="57">
        <v>0.58436160471517318</v>
      </c>
      <c r="AO42" s="57">
        <v>0.75808160875718678</v>
      </c>
      <c r="AP42" s="57">
        <v>0.63972066995003174</v>
      </c>
      <c r="AQ42" s="57">
        <v>0.74529641632514354</v>
      </c>
      <c r="AR42" s="57">
        <v>0.63361634536119116</v>
      </c>
      <c r="AS42" s="57">
        <v>0.65024217376335169</v>
      </c>
      <c r="AT42" s="58">
        <v>0.63141303599758747</v>
      </c>
      <c r="AU42" s="56">
        <v>0.69967884125268154</v>
      </c>
      <c r="AV42" s="57">
        <v>0.69967884125268154</v>
      </c>
      <c r="AW42" s="57">
        <v>0.62575188422644323</v>
      </c>
      <c r="AX42" s="57">
        <v>0.566863377404076</v>
      </c>
      <c r="AY42" s="57">
        <v>0.67384286873245958</v>
      </c>
      <c r="AZ42" s="57">
        <v>0.60400350014349369</v>
      </c>
      <c r="BA42" s="57">
        <v>0.67757852267899488</v>
      </c>
      <c r="BB42" s="57">
        <v>0.66565619524915387</v>
      </c>
      <c r="BC42" s="57">
        <v>0.69351137048350908</v>
      </c>
      <c r="BD42" s="57">
        <v>0.66762501426998</v>
      </c>
      <c r="BE42" s="57">
        <v>0.62318598191535801</v>
      </c>
      <c r="BF42" s="57">
        <v>0.61750381297503587</v>
      </c>
      <c r="BG42" s="57">
        <v>0.63767523600510234</v>
      </c>
      <c r="BH42" s="57">
        <v>0.53446492937282131</v>
      </c>
      <c r="BI42" s="58">
        <v>0.60180280750204396</v>
      </c>
      <c r="BJ42" s="56">
        <v>0.58784235017739583</v>
      </c>
      <c r="BK42" s="57">
        <v>0.64543802331683553</v>
      </c>
      <c r="BL42" s="57">
        <v>0.6124321600347078</v>
      </c>
      <c r="BM42" s="57">
        <v>0.59662130416671111</v>
      </c>
      <c r="BN42" s="57">
        <v>0.58381376672135432</v>
      </c>
      <c r="BO42" s="57">
        <v>0.73506380271650873</v>
      </c>
      <c r="BP42" s="57">
        <v>0.7218302695999087</v>
      </c>
      <c r="BQ42" s="57">
        <v>0.62316203404597881</v>
      </c>
      <c r="BR42" s="58">
        <v>0.6121140596774195</v>
      </c>
      <c r="BS42" s="56">
        <v>0.66391633261099647</v>
      </c>
      <c r="BT42" s="57">
        <v>0.6654544865717138</v>
      </c>
      <c r="BU42" s="57">
        <v>0.58929275745724863</v>
      </c>
      <c r="BV42" s="57">
        <v>0.61175701780212921</v>
      </c>
      <c r="BW42" s="57">
        <v>0.61175701780212921</v>
      </c>
      <c r="BX42" s="57">
        <v>0.67512221055162214</v>
      </c>
      <c r="BY42" s="57">
        <v>0.58381376672135432</v>
      </c>
      <c r="BZ42" s="57">
        <v>0.57855712012679172</v>
      </c>
      <c r="CA42" s="57">
        <v>0.66896306024730434</v>
      </c>
      <c r="CB42" s="57">
        <v>0.68716968512852261</v>
      </c>
      <c r="CC42" s="57">
        <v>0.59197787212926845</v>
      </c>
      <c r="CD42" s="57">
        <v>0.62378290605544273</v>
      </c>
      <c r="CE42" s="57">
        <v>0.61697922881484135</v>
      </c>
      <c r="CF42" s="57">
        <v>0.67538462270388433</v>
      </c>
      <c r="CG42" s="57">
        <v>0.59161070010292227</v>
      </c>
      <c r="CH42" s="57">
        <v>0.61054507473689568</v>
      </c>
      <c r="CI42" s="58">
        <v>0.64230997326946582</v>
      </c>
      <c r="CJ42" s="64">
        <v>0.57255403003539085</v>
      </c>
      <c r="CK42" s="65">
        <v>0.50123971066101269</v>
      </c>
      <c r="CL42" s="65">
        <v>0.58592287120542863</v>
      </c>
      <c r="CM42" s="65">
        <v>0.5063080352942001</v>
      </c>
      <c r="CN42" s="65">
        <v>0.45689927698065591</v>
      </c>
      <c r="CO42" s="65">
        <v>0.46638431013365933</v>
      </c>
      <c r="CP42" s="65">
        <v>0.55340541343016836</v>
      </c>
      <c r="CQ42" s="65">
        <v>0.46181665516852238</v>
      </c>
      <c r="CR42" s="65">
        <v>0.4878650990014976</v>
      </c>
      <c r="CS42" s="66">
        <v>0.53080843315726212</v>
      </c>
      <c r="CT42" s="64">
        <v>0.50713607768643765</v>
      </c>
      <c r="CU42" s="65">
        <v>0.51675537945873273</v>
      </c>
      <c r="CV42" s="65">
        <v>0.51809758536153372</v>
      </c>
      <c r="CW42" s="65">
        <v>0.47849012838303923</v>
      </c>
      <c r="CX42" s="65">
        <v>0.51473933699632346</v>
      </c>
      <c r="CY42" s="65">
        <v>0.5428384213525923</v>
      </c>
      <c r="CZ42" s="65">
        <v>0.48267318085403554</v>
      </c>
      <c r="DA42" s="65">
        <v>0.53119550963618201</v>
      </c>
      <c r="DB42" s="65">
        <v>0.39165434446306185</v>
      </c>
      <c r="DC42" s="66">
        <v>0.55137572793344669</v>
      </c>
      <c r="DD42" s="64">
        <v>0.48005834123250235</v>
      </c>
      <c r="DE42" s="65">
        <v>0.52089861688225225</v>
      </c>
      <c r="DF42" s="65">
        <v>0.59188875097281279</v>
      </c>
      <c r="DG42" s="65">
        <v>0.52533056905940578</v>
      </c>
      <c r="DH42" s="65">
        <v>0.50522948309954718</v>
      </c>
      <c r="DI42" s="65">
        <v>0.41932336413213123</v>
      </c>
      <c r="DJ42" s="65">
        <v>0.63379448461213594</v>
      </c>
      <c r="DK42" s="65">
        <v>0.54577397507812841</v>
      </c>
      <c r="DL42" s="65">
        <v>0.58448712151097337</v>
      </c>
      <c r="DM42" s="66">
        <v>0.52974831051238147</v>
      </c>
      <c r="DN42" s="56">
        <v>0.3938059888501092</v>
      </c>
      <c r="DO42" s="57">
        <v>0.39177752490039031</v>
      </c>
      <c r="DP42" s="57">
        <v>0.34268864626867845</v>
      </c>
      <c r="DQ42" s="57">
        <v>0.31875692358857993</v>
      </c>
      <c r="DR42" s="57">
        <v>0.43564229266250876</v>
      </c>
      <c r="DS42" s="57">
        <v>0.43197082535850284</v>
      </c>
      <c r="DT42" s="57">
        <v>0.35032756277239707</v>
      </c>
      <c r="DU42" s="57">
        <v>0.34138277436281145</v>
      </c>
      <c r="DV42" s="57">
        <v>0.34958315048568039</v>
      </c>
      <c r="DW42" s="57">
        <v>0.41659434163846609</v>
      </c>
      <c r="DX42" s="57">
        <v>0.39110661311903139</v>
      </c>
      <c r="DY42" s="57">
        <v>0.41299771004673541</v>
      </c>
      <c r="DZ42" s="57">
        <v>0.39481614698032796</v>
      </c>
      <c r="EA42" s="57">
        <v>0.44836267181335321</v>
      </c>
      <c r="EB42" s="58">
        <v>0.39549481764394412</v>
      </c>
      <c r="EC42" s="56">
        <v>0.35720326419250176</v>
      </c>
      <c r="ED42" s="57">
        <v>0.41114943305750351</v>
      </c>
      <c r="EE42" s="57">
        <v>0.36719663207169373</v>
      </c>
      <c r="EF42" s="57">
        <v>0.37985902789504394</v>
      </c>
      <c r="EG42" s="57">
        <v>0.39434376713914077</v>
      </c>
      <c r="EH42" s="57">
        <v>0.49518576981067625</v>
      </c>
      <c r="EI42" s="57">
        <v>0.46303849513529965</v>
      </c>
      <c r="EJ42" s="57">
        <v>0.44613475190994417</v>
      </c>
      <c r="EK42" s="58">
        <v>0.4848147800461402</v>
      </c>
      <c r="EL42" s="56">
        <v>0.612624409301321</v>
      </c>
      <c r="EM42" s="57">
        <v>0.46983641407201787</v>
      </c>
      <c r="EN42" s="57">
        <v>0.41845305711726255</v>
      </c>
      <c r="EO42" s="57">
        <v>0.4489701565051244</v>
      </c>
      <c r="EP42" s="57">
        <v>0.4489701565051244</v>
      </c>
      <c r="EQ42" s="57">
        <v>0.52089928077570713</v>
      </c>
      <c r="ER42" s="57">
        <v>0.39434376713914077</v>
      </c>
      <c r="ES42" s="57">
        <v>0.49017263487399648</v>
      </c>
      <c r="ET42" s="57">
        <v>0.50161181669926092</v>
      </c>
      <c r="EU42" s="57">
        <v>0.41236686986968479</v>
      </c>
      <c r="EV42" s="57">
        <v>0.47584165996889699</v>
      </c>
      <c r="EW42" s="57">
        <v>0.54400336028791718</v>
      </c>
      <c r="EX42" s="57">
        <v>0.49449564282368558</v>
      </c>
      <c r="EY42" s="57">
        <v>0.49529372196788152</v>
      </c>
      <c r="EZ42" s="57">
        <v>0.49529372196788152</v>
      </c>
      <c r="FA42" s="57">
        <v>0.46394911279256551</v>
      </c>
      <c r="FB42" s="57">
        <v>0.47835573414145166</v>
      </c>
      <c r="FC42" s="57">
        <v>0.45155389411382213</v>
      </c>
      <c r="FD42" s="57">
        <v>0.47137389335201646</v>
      </c>
      <c r="FE42" s="57">
        <v>0.52245563256647387</v>
      </c>
      <c r="FF42" s="57">
        <v>0.44614460666268646</v>
      </c>
      <c r="FG42" s="57">
        <v>0.42165539591329998</v>
      </c>
      <c r="FH42" s="57">
        <v>0.41281337168240784</v>
      </c>
      <c r="FI42" s="57">
        <v>0.44297894060093063</v>
      </c>
      <c r="FJ42" s="57">
        <v>0.41604180137396479</v>
      </c>
      <c r="FK42" s="57">
        <v>0.39799695020072778</v>
      </c>
      <c r="FL42" s="57">
        <v>0.43687687671302572</v>
      </c>
      <c r="FM42" s="58">
        <v>0.44686160467992236</v>
      </c>
      <c r="FN42" s="56">
        <v>0.29862404163004125</v>
      </c>
      <c r="FO42" s="57">
        <v>0.29977188998179161</v>
      </c>
      <c r="FP42" s="57">
        <v>0.34061413316756189</v>
      </c>
      <c r="FQ42" s="57">
        <v>0.33468611680083166</v>
      </c>
      <c r="FR42" s="57">
        <v>0.2756072020677422</v>
      </c>
      <c r="FS42" s="57">
        <v>0.35703764801844806</v>
      </c>
      <c r="FT42" s="57">
        <v>0.38129400577447142</v>
      </c>
      <c r="FU42" s="57">
        <v>0.36957152807192784</v>
      </c>
      <c r="FV42" s="57">
        <v>0.31641840104454777</v>
      </c>
      <c r="FW42" s="57">
        <v>0.37669087837091247</v>
      </c>
      <c r="FX42" s="57">
        <v>0.35243157651002949</v>
      </c>
      <c r="FY42" s="57">
        <v>0.34685464730333437</v>
      </c>
      <c r="FZ42" s="57">
        <v>0.37513672007483678</v>
      </c>
      <c r="GA42" s="57">
        <v>0.33892212669923977</v>
      </c>
      <c r="GB42" s="58">
        <v>0.34958384826147781</v>
      </c>
      <c r="GC42" s="56">
        <v>0.37466973275576659</v>
      </c>
      <c r="GD42" s="57">
        <v>0.28204517647058824</v>
      </c>
      <c r="GE42" s="57">
        <v>0.35980089332720172</v>
      </c>
      <c r="GF42" s="57">
        <v>0.37223566196093522</v>
      </c>
      <c r="GG42" s="57">
        <v>0.3886496908718029</v>
      </c>
      <c r="GH42" s="57">
        <v>0.30506607724456153</v>
      </c>
      <c r="GI42" s="57">
        <v>0.33755360112732191</v>
      </c>
      <c r="GJ42" s="57">
        <v>0.3899770345633824</v>
      </c>
      <c r="GK42" s="58">
        <v>0.34768958425824126</v>
      </c>
      <c r="GL42" s="56">
        <v>0.35629586217016784</v>
      </c>
      <c r="GM42" s="57">
        <v>0.34172277025559517</v>
      </c>
      <c r="GN42" s="57">
        <v>0.3275040358539601</v>
      </c>
      <c r="GO42" s="57">
        <v>0.3121391690892858</v>
      </c>
      <c r="GP42" s="57">
        <v>0.3121391690892858</v>
      </c>
      <c r="GQ42" s="57">
        <v>0.36013449388808505</v>
      </c>
      <c r="GR42" s="57">
        <v>0.3886496908718029</v>
      </c>
      <c r="GS42" s="57">
        <v>0.31676902404617435</v>
      </c>
      <c r="GT42" s="57">
        <v>0.32058195960278568</v>
      </c>
      <c r="GU42" s="57">
        <v>0.39261003886202678</v>
      </c>
      <c r="GV42" s="57">
        <v>0.36475743563779378</v>
      </c>
      <c r="GW42" s="57">
        <v>0.37143497087677357</v>
      </c>
      <c r="GX42" s="57">
        <v>0.33406577828182776</v>
      </c>
      <c r="GY42" s="57">
        <v>0.40609053849230636</v>
      </c>
      <c r="GZ42" s="57">
        <v>0.39302345913608538</v>
      </c>
      <c r="HA42" s="57">
        <v>0.39580456002294123</v>
      </c>
      <c r="HB42" s="57">
        <v>0.40644603571577159</v>
      </c>
      <c r="HC42" s="57">
        <v>0.43287761148508469</v>
      </c>
      <c r="HD42" s="57">
        <v>0.36014651861178543</v>
      </c>
      <c r="HE42" s="57">
        <v>0.36985344144779575</v>
      </c>
      <c r="HF42" s="57">
        <v>0.39524395744348401</v>
      </c>
      <c r="HG42" s="57">
        <v>0.43026210697236078</v>
      </c>
      <c r="HH42" s="57">
        <v>0.40142799789094824</v>
      </c>
      <c r="HI42" s="57">
        <v>0.42016443779444312</v>
      </c>
      <c r="HJ42" s="58">
        <v>0.36281598646727342</v>
      </c>
      <c r="HK42" s="56">
        <v>0.46458107318980618</v>
      </c>
      <c r="HL42" s="57">
        <v>0.50181220163457663</v>
      </c>
      <c r="HM42" s="57">
        <v>0.46330823288746253</v>
      </c>
      <c r="HN42" s="57">
        <v>0.51104229167383119</v>
      </c>
      <c r="HO42" s="57">
        <v>0.3013390967844275</v>
      </c>
      <c r="HP42" s="57">
        <v>0.47352799226075504</v>
      </c>
      <c r="HQ42" s="57">
        <v>0.50497490216911611</v>
      </c>
      <c r="HR42" s="57">
        <v>0.34447215631469741</v>
      </c>
      <c r="HS42" s="57">
        <v>0.50283048778350048</v>
      </c>
      <c r="HT42" s="57">
        <v>0.54973584113570573</v>
      </c>
      <c r="HU42" s="57">
        <v>0.43433675044854714</v>
      </c>
      <c r="HV42" s="57">
        <v>0.46971279191871729</v>
      </c>
      <c r="HW42" s="57">
        <v>0.32794965759053524</v>
      </c>
      <c r="HX42" s="58">
        <v>0.35789230082933093</v>
      </c>
      <c r="HY42" s="56">
        <v>0.38040742448384868</v>
      </c>
      <c r="HZ42" s="57">
        <v>0.40847052160484976</v>
      </c>
      <c r="IA42" s="57">
        <v>0.40847052160484976</v>
      </c>
      <c r="IB42" s="57">
        <v>0.33581530841862017</v>
      </c>
      <c r="IC42" s="57">
        <v>0.32572537774241761</v>
      </c>
      <c r="ID42" s="57">
        <v>0.39792585004222802</v>
      </c>
      <c r="IE42" s="57">
        <v>0.44228853690673886</v>
      </c>
      <c r="IF42" s="58">
        <v>0.25547465972316097</v>
      </c>
      <c r="IG42" s="56">
        <v>0.35880766715239415</v>
      </c>
      <c r="IH42" s="57">
        <v>0.33979729661280667</v>
      </c>
      <c r="II42" s="57">
        <v>0.48686071463155972</v>
      </c>
      <c r="IJ42" s="57">
        <v>0.50390392157777453</v>
      </c>
      <c r="IK42" s="57">
        <v>0.34633495503377248</v>
      </c>
      <c r="IL42" s="57">
        <v>0.55922645566056728</v>
      </c>
      <c r="IM42" s="57">
        <v>0.55922645566056728</v>
      </c>
      <c r="IN42" s="57">
        <v>0.44677779009120783</v>
      </c>
      <c r="IO42" s="57">
        <v>0.44228853690673886</v>
      </c>
      <c r="IP42" s="57">
        <v>0.36349182387549017</v>
      </c>
      <c r="IQ42" s="57">
        <v>0.45355423523598726</v>
      </c>
      <c r="IR42" s="58">
        <v>0.57303111087233316</v>
      </c>
    </row>
  </sheetData>
  <mergeCells count="24">
    <mergeCell ref="AC4:AT4"/>
    <mergeCell ref="S4:AB4"/>
    <mergeCell ref="D4:R4"/>
    <mergeCell ref="D2:AT3"/>
    <mergeCell ref="AU4:BI4"/>
    <mergeCell ref="BS4:CI4"/>
    <mergeCell ref="AU2:CI3"/>
    <mergeCell ref="CJ4:CS4"/>
    <mergeCell ref="CT4:DC4"/>
    <mergeCell ref="DD4:DM4"/>
    <mergeCell ref="CJ2:DM3"/>
    <mergeCell ref="BJ4:BR4"/>
    <mergeCell ref="DN4:EB4"/>
    <mergeCell ref="EC4:EK4"/>
    <mergeCell ref="DN2:FM3"/>
    <mergeCell ref="GC4:GK4"/>
    <mergeCell ref="GL4:HJ4"/>
    <mergeCell ref="FN4:GB4"/>
    <mergeCell ref="FN2:HJ3"/>
    <mergeCell ref="HK4:HX4"/>
    <mergeCell ref="HY4:IF4"/>
    <mergeCell ref="IG4:IR4"/>
    <mergeCell ref="HK2:IR3"/>
    <mergeCell ref="EL4:FM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D18"/>
  <sheetViews>
    <sheetView workbookViewId="0">
      <selection activeCell="G22" sqref="G22"/>
    </sheetView>
  </sheetViews>
  <sheetFormatPr defaultRowHeight="15" x14ac:dyDescent="0.25"/>
  <cols>
    <col min="2" max="2" width="10.42578125" customWidth="1"/>
  </cols>
  <sheetData>
    <row r="3" spans="2:56" x14ac:dyDescent="0.25">
      <c r="B3" s="34" t="s">
        <v>15</v>
      </c>
      <c r="C3" s="67" t="s">
        <v>13</v>
      </c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  <c r="Q3" s="69"/>
      <c r="R3" s="70" t="s">
        <v>2</v>
      </c>
      <c r="S3" s="71"/>
      <c r="T3" s="71"/>
      <c r="U3" s="71"/>
      <c r="V3" s="71"/>
      <c r="W3" s="71"/>
      <c r="X3" s="71"/>
      <c r="Y3" s="71"/>
      <c r="Z3" s="71"/>
      <c r="AA3" s="71"/>
      <c r="AB3" s="72"/>
      <c r="AC3" s="73" t="s">
        <v>3</v>
      </c>
      <c r="AD3" s="74"/>
      <c r="AE3" s="74"/>
      <c r="AF3" s="74"/>
      <c r="AG3" s="74"/>
      <c r="AH3" s="74"/>
      <c r="AI3" s="74"/>
      <c r="AJ3" s="74"/>
      <c r="AK3" s="74"/>
      <c r="AL3" s="74"/>
      <c r="AM3" s="74"/>
      <c r="AN3" s="74"/>
      <c r="AO3" s="74"/>
      <c r="AP3" s="74"/>
      <c r="AQ3" s="74"/>
      <c r="AR3" s="74"/>
      <c r="AS3" s="74"/>
      <c r="AT3" s="74"/>
      <c r="AU3" s="74"/>
      <c r="AV3" s="74"/>
      <c r="AW3" s="74"/>
      <c r="AX3" s="74"/>
      <c r="AY3" s="74"/>
      <c r="AZ3" s="74"/>
      <c r="BA3" s="74"/>
      <c r="BB3" s="74"/>
      <c r="BC3" s="74"/>
      <c r="BD3" s="75"/>
    </row>
    <row r="4" spans="2:56" x14ac:dyDescent="0.25">
      <c r="B4" s="34" t="s">
        <v>27</v>
      </c>
      <c r="C4" s="1">
        <v>1</v>
      </c>
      <c r="D4" s="2">
        <v>2</v>
      </c>
      <c r="E4" s="2">
        <v>3</v>
      </c>
      <c r="F4" s="2">
        <v>4</v>
      </c>
      <c r="G4" s="2">
        <v>5</v>
      </c>
      <c r="H4" s="2">
        <v>6</v>
      </c>
      <c r="I4" s="2">
        <v>7</v>
      </c>
      <c r="J4" s="2">
        <v>8</v>
      </c>
      <c r="K4" s="2">
        <v>9</v>
      </c>
      <c r="L4" s="2">
        <v>10</v>
      </c>
      <c r="M4" s="2">
        <v>11</v>
      </c>
      <c r="N4" s="2">
        <v>12</v>
      </c>
      <c r="O4" s="2">
        <v>13</v>
      </c>
      <c r="P4" s="2">
        <v>14</v>
      </c>
      <c r="Q4" s="3">
        <v>15</v>
      </c>
      <c r="R4" s="1">
        <v>1</v>
      </c>
      <c r="S4" s="2">
        <v>2</v>
      </c>
      <c r="T4" s="2">
        <v>3</v>
      </c>
      <c r="U4" s="2">
        <v>4</v>
      </c>
      <c r="V4" s="2">
        <v>5</v>
      </c>
      <c r="W4" s="2">
        <v>6</v>
      </c>
      <c r="X4" s="2">
        <v>7</v>
      </c>
      <c r="Y4" s="2">
        <v>8</v>
      </c>
      <c r="Z4" s="2">
        <v>9</v>
      </c>
      <c r="AA4" s="2">
        <v>10</v>
      </c>
      <c r="AB4" s="3">
        <v>11</v>
      </c>
      <c r="AC4" s="40">
        <v>1</v>
      </c>
      <c r="AD4" s="41">
        <v>2</v>
      </c>
      <c r="AE4" s="41">
        <v>3</v>
      </c>
      <c r="AF4" s="41">
        <v>4</v>
      </c>
      <c r="AG4" s="41">
        <v>5</v>
      </c>
      <c r="AH4" s="41">
        <v>6</v>
      </c>
      <c r="AI4" s="41">
        <v>7</v>
      </c>
      <c r="AJ4" s="41">
        <v>8</v>
      </c>
      <c r="AK4" s="41">
        <v>9</v>
      </c>
      <c r="AL4" s="41">
        <v>10</v>
      </c>
      <c r="AM4" s="41">
        <v>11</v>
      </c>
      <c r="AN4" s="41">
        <v>12</v>
      </c>
      <c r="AO4" s="41">
        <v>13</v>
      </c>
      <c r="AP4" s="41">
        <v>14</v>
      </c>
      <c r="AQ4" s="41">
        <v>15</v>
      </c>
      <c r="AR4" s="41">
        <v>16</v>
      </c>
      <c r="AS4" s="41">
        <v>17</v>
      </c>
      <c r="AT4" s="41">
        <v>18</v>
      </c>
      <c r="AU4" s="41">
        <v>19</v>
      </c>
      <c r="AV4" s="41">
        <v>20</v>
      </c>
      <c r="AW4" s="41">
        <v>21</v>
      </c>
      <c r="AX4" s="41">
        <v>22</v>
      </c>
      <c r="AY4" s="41">
        <v>23</v>
      </c>
      <c r="AZ4" s="41">
        <v>24</v>
      </c>
      <c r="BA4" s="41">
        <v>25</v>
      </c>
      <c r="BB4" s="41">
        <v>26</v>
      </c>
      <c r="BC4" s="41">
        <v>27</v>
      </c>
      <c r="BD4" s="42">
        <v>28</v>
      </c>
    </row>
    <row r="5" spans="2:56" x14ac:dyDescent="0.25">
      <c r="B5" s="9" t="s">
        <v>21</v>
      </c>
      <c r="C5" s="22">
        <v>-7.5781374067781737</v>
      </c>
      <c r="D5" s="23">
        <v>-11.378347205581774</v>
      </c>
      <c r="E5" s="23">
        <v>-0.70597733866455403</v>
      </c>
      <c r="F5" s="23">
        <v>-1.2476630686162782</v>
      </c>
      <c r="G5" s="23">
        <v>-4.5384557716002361</v>
      </c>
      <c r="H5" s="23">
        <v>-2.7553022244524605</v>
      </c>
      <c r="I5" s="23">
        <v>3.2947322956292102</v>
      </c>
      <c r="J5" s="23">
        <v>-6.6047642637856008</v>
      </c>
      <c r="K5" s="23">
        <v>-2.3418711693398819</v>
      </c>
      <c r="L5" s="23">
        <v>-6.8172566393952305</v>
      </c>
      <c r="M5" s="23">
        <v>1.3029794118138538</v>
      </c>
      <c r="N5" s="23">
        <v>-3.2194890580717228</v>
      </c>
      <c r="O5" s="23">
        <v>12.216509759335592</v>
      </c>
      <c r="P5" s="23">
        <v>1.8035923167155743</v>
      </c>
      <c r="Q5" s="24">
        <v>-1.4924614534400416</v>
      </c>
      <c r="R5" s="22">
        <v>1.280229583705017</v>
      </c>
      <c r="S5" s="23">
        <v>13.020645936018694</v>
      </c>
      <c r="T5" s="23">
        <v>-11.498276485536362</v>
      </c>
      <c r="U5" s="23">
        <v>6.0293877305058308</v>
      </c>
      <c r="V5" s="23">
        <v>-4.0808939751817652</v>
      </c>
      <c r="W5" s="23">
        <v>-0.16482657135312717</v>
      </c>
      <c r="X5" s="23">
        <v>3.22174383160867</v>
      </c>
      <c r="Y5" s="23">
        <v>-1.0427175189958282</v>
      </c>
      <c r="Z5" s="23">
        <v>5.7616377023217424</v>
      </c>
      <c r="AA5" s="23">
        <v>10.875942887383349</v>
      </c>
      <c r="AB5" s="24"/>
      <c r="AC5" s="22">
        <v>-0.6101968939290936</v>
      </c>
      <c r="AD5" s="23">
        <v>2.4261690167778904</v>
      </c>
      <c r="AE5" s="23">
        <v>-0.78758689903322132</v>
      </c>
      <c r="AF5" s="23">
        <v>-0.78758689903322132</v>
      </c>
      <c r="AG5" s="23">
        <v>3.0926668414454461</v>
      </c>
      <c r="AH5" s="23">
        <v>-4.0808939751817652</v>
      </c>
      <c r="AI5" s="23">
        <v>8.9330802835869356</v>
      </c>
      <c r="AJ5" s="23">
        <v>-4.9819412488470771</v>
      </c>
      <c r="AK5" s="23">
        <v>-6.3656532998135562</v>
      </c>
      <c r="AL5" s="23">
        <v>-1.9042340791329382</v>
      </c>
      <c r="AM5" s="23">
        <v>-3.9887974592533793</v>
      </c>
      <c r="AN5" s="23">
        <v>5.6739290844374342</v>
      </c>
      <c r="AO5" s="23">
        <v>-12.837042990025571</v>
      </c>
      <c r="AP5" s="23">
        <v>7.6800910697556679</v>
      </c>
      <c r="AQ5" s="23">
        <v>-9.1879928024426896</v>
      </c>
      <c r="AR5" s="23">
        <v>5.0309671866243466</v>
      </c>
      <c r="AS5" s="23">
        <v>12.349053640038788</v>
      </c>
      <c r="AT5" s="23">
        <v>7.0050081197815528</v>
      </c>
      <c r="AU5" s="38"/>
      <c r="AV5" s="38"/>
      <c r="AW5" s="38"/>
      <c r="AX5" s="38"/>
      <c r="AY5" s="38"/>
      <c r="AZ5" s="38"/>
      <c r="BA5" s="38"/>
      <c r="BB5" s="38"/>
      <c r="BC5" s="38"/>
      <c r="BD5" s="39"/>
    </row>
    <row r="6" spans="2:56" x14ac:dyDescent="0.25">
      <c r="B6" s="10" t="s">
        <v>22</v>
      </c>
      <c r="C6" s="25">
        <v>-2.4790331567705159</v>
      </c>
      <c r="D6" s="21">
        <v>-3.7286138032859073</v>
      </c>
      <c r="E6" s="21">
        <v>12.634355731323133</v>
      </c>
      <c r="F6" s="21">
        <v>20.352568626876145</v>
      </c>
      <c r="G6" s="21">
        <v>4.2510658051397083</v>
      </c>
      <c r="H6" s="21">
        <v>15.834458232614868</v>
      </c>
      <c r="I6" s="21">
        <v>-6.2443894781412768</v>
      </c>
      <c r="J6" s="21">
        <v>6.1565327793669073</v>
      </c>
      <c r="K6" s="21">
        <v>2.4658913847292352</v>
      </c>
      <c r="L6" s="21">
        <v>8.7111446233181447</v>
      </c>
      <c r="M6" s="21">
        <v>11.77318060751108</v>
      </c>
      <c r="N6" s="21">
        <v>14.588528402576095</v>
      </c>
      <c r="O6" s="21">
        <v>15.592714877094904</v>
      </c>
      <c r="P6" s="21">
        <v>22.501051396359138</v>
      </c>
      <c r="Q6" s="28">
        <v>16.444229004745303</v>
      </c>
      <c r="R6" s="25">
        <v>11.98616817741941</v>
      </c>
      <c r="S6" s="21">
        <v>10.28129835811551</v>
      </c>
      <c r="T6" s="21">
        <v>13.532203045235214</v>
      </c>
      <c r="U6" s="21">
        <v>12.446076640502435</v>
      </c>
      <c r="V6" s="21">
        <v>14.364754468394825</v>
      </c>
      <c r="W6" s="21">
        <v>-9.3254219141334804</v>
      </c>
      <c r="X6" s="21">
        <v>-9.3007984408333577</v>
      </c>
      <c r="Y6" s="21">
        <v>9.5509297427307409</v>
      </c>
      <c r="Z6" s="21">
        <v>12.468498388444937</v>
      </c>
      <c r="AA6" s="21"/>
      <c r="AB6" s="28"/>
      <c r="AC6" s="25">
        <v>8.5731615395020722</v>
      </c>
      <c r="AD6" s="21">
        <v>-0.73225161161054597</v>
      </c>
      <c r="AE6" s="21">
        <v>8.028886156914016</v>
      </c>
      <c r="AF6" s="21">
        <v>9.4665750414707261</v>
      </c>
      <c r="AG6" s="21">
        <v>9.4665750414707261</v>
      </c>
      <c r="AH6" s="21">
        <v>-1.9649428258244894</v>
      </c>
      <c r="AI6" s="21">
        <v>14.364754468394825</v>
      </c>
      <c r="AJ6" s="21">
        <v>8.859131150979815</v>
      </c>
      <c r="AK6" s="21">
        <v>8.3950199302003305</v>
      </c>
      <c r="AL6" s="21">
        <v>-7.5839278399417065</v>
      </c>
      <c r="AM6" s="21">
        <v>10.255706152895028</v>
      </c>
      <c r="AN6" s="21">
        <v>13.44843044599655</v>
      </c>
      <c r="AO6" s="21">
        <v>11.583082006704293</v>
      </c>
      <c r="AP6" s="21">
        <v>10.540362321017916</v>
      </c>
      <c r="AQ6" s="21">
        <v>13.363602831003064</v>
      </c>
      <c r="AR6" s="21">
        <v>11.368079404073727</v>
      </c>
      <c r="AS6" s="21">
        <v>5.3616790473933085</v>
      </c>
      <c r="AT6" s="26"/>
      <c r="AU6" s="26"/>
      <c r="AV6" s="26"/>
      <c r="AW6" s="26"/>
      <c r="AX6" s="26"/>
      <c r="AY6" s="26"/>
      <c r="AZ6" s="26"/>
      <c r="BA6" s="26"/>
      <c r="BB6" s="26"/>
      <c r="BC6" s="26"/>
      <c r="BD6" s="27"/>
    </row>
    <row r="7" spans="2:56" x14ac:dyDescent="0.25">
      <c r="B7" s="10" t="s">
        <v>23</v>
      </c>
      <c r="C7" s="25">
        <v>29.519279856019498</v>
      </c>
      <c r="D7" s="21">
        <v>28.861557268539396</v>
      </c>
      <c r="E7" s="21">
        <v>42.702518683496557</v>
      </c>
      <c r="F7" s="21">
        <v>31.680506966189036</v>
      </c>
      <c r="G7" s="21">
        <v>40.210287383055302</v>
      </c>
      <c r="H7" s="21">
        <v>33.786223060013384</v>
      </c>
      <c r="I7" s="21">
        <v>29.189971815026173</v>
      </c>
      <c r="J7" s="21">
        <v>43.499649598164304</v>
      </c>
      <c r="K7" s="21">
        <v>39.707632920283764</v>
      </c>
      <c r="L7" s="21">
        <v>31.762554822027056</v>
      </c>
      <c r="M7" s="21"/>
      <c r="N7" s="21"/>
      <c r="O7" s="16"/>
      <c r="P7" s="16"/>
      <c r="Q7" s="28"/>
      <c r="R7" s="25"/>
      <c r="S7" s="21">
        <v>29.392080322245906</v>
      </c>
      <c r="T7" s="21">
        <v>28.920840764343502</v>
      </c>
      <c r="U7" s="21">
        <v>30.871609369053278</v>
      </c>
      <c r="V7" s="21">
        <v>27.041571207709904</v>
      </c>
      <c r="W7" s="21">
        <v>29.728307308022739</v>
      </c>
      <c r="X7" s="21">
        <v>35.035922583310061</v>
      </c>
      <c r="Y7" s="21">
        <v>29.75085261099888</v>
      </c>
      <c r="Z7" s="21">
        <v>33.120834728416469</v>
      </c>
      <c r="AA7" s="21">
        <v>50.97900280531659</v>
      </c>
      <c r="AB7" s="28">
        <v>27.302031374731129</v>
      </c>
      <c r="AC7" s="25">
        <v>36.14298067406687</v>
      </c>
      <c r="AD7" s="21">
        <v>33.774610326119081</v>
      </c>
      <c r="AE7" s="21">
        <v>20.469655508608973</v>
      </c>
      <c r="AF7" s="21">
        <v>26.019917534239401</v>
      </c>
      <c r="AG7" s="21">
        <v>28.18620233721839</v>
      </c>
      <c r="AH7" s="21">
        <v>37.875115224827653</v>
      </c>
      <c r="AI7" s="21">
        <v>19.670569645472646</v>
      </c>
      <c r="AJ7" s="21">
        <v>21.58330165289971</v>
      </c>
      <c r="AK7" s="21">
        <v>15.896729574251999</v>
      </c>
      <c r="AL7" s="21">
        <v>29.011994599986977</v>
      </c>
      <c r="AM7" s="26"/>
      <c r="AN7" s="26"/>
      <c r="AO7" s="26"/>
      <c r="AP7" s="26"/>
      <c r="AQ7" s="26"/>
      <c r="AR7" s="26"/>
      <c r="AS7" s="26"/>
      <c r="AT7" s="26"/>
      <c r="AU7" s="26"/>
      <c r="AV7" s="26"/>
      <c r="AW7" s="26"/>
      <c r="AX7" s="26"/>
      <c r="AY7" s="26"/>
      <c r="AZ7" s="26"/>
      <c r="BA7" s="26"/>
      <c r="BB7" s="26"/>
      <c r="BC7" s="26"/>
      <c r="BD7" s="27"/>
    </row>
    <row r="8" spans="2:56" x14ac:dyDescent="0.25">
      <c r="B8" s="10" t="s">
        <v>24</v>
      </c>
      <c r="C8" s="25">
        <v>53.895052265448854</v>
      </c>
      <c r="D8" s="21">
        <v>57.184013122258584</v>
      </c>
      <c r="E8" s="21">
        <v>62.224881675952084</v>
      </c>
      <c r="F8" s="21">
        <v>64.604225281962997</v>
      </c>
      <c r="G8" s="21">
        <v>44.427032655308473</v>
      </c>
      <c r="H8" s="21">
        <v>44.865314217392083</v>
      </c>
      <c r="I8" s="21">
        <v>60.247692644819907</v>
      </c>
      <c r="J8" s="21">
        <v>61.542521739502988</v>
      </c>
      <c r="K8" s="21">
        <v>62.685627235474392</v>
      </c>
      <c r="L8" s="21">
        <v>52.820690110409686</v>
      </c>
      <c r="M8" s="21">
        <v>54.823944263941073</v>
      </c>
      <c r="N8" s="21">
        <v>57.275736440530025</v>
      </c>
      <c r="O8" s="21">
        <v>51.864597967829873</v>
      </c>
      <c r="P8" s="21">
        <v>46.259070144915896</v>
      </c>
      <c r="Q8" s="28">
        <v>54.557279616849243</v>
      </c>
      <c r="R8" s="25">
        <v>66.289473928524984</v>
      </c>
      <c r="S8" s="21">
        <v>45.685557650010146</v>
      </c>
      <c r="T8" s="21">
        <v>61.288538987410213</v>
      </c>
      <c r="U8" s="21">
        <v>53.985162877320469</v>
      </c>
      <c r="V8" s="21">
        <v>48.40684756122382</v>
      </c>
      <c r="W8" s="21">
        <v>36.169109099669839</v>
      </c>
      <c r="X8" s="21">
        <v>35.893859573871254</v>
      </c>
      <c r="Y8" s="21">
        <v>50.868936041767164</v>
      </c>
      <c r="Z8" s="21">
        <v>38.368386962310687</v>
      </c>
      <c r="AA8" s="21"/>
      <c r="AB8" s="28"/>
      <c r="AC8" s="25">
        <v>20.42650778695786</v>
      </c>
      <c r="AD8" s="21">
        <v>43.649960142667176</v>
      </c>
      <c r="AE8" s="21">
        <v>50.14875987825107</v>
      </c>
      <c r="AF8" s="21">
        <v>41.825436864019636</v>
      </c>
      <c r="AG8" s="21">
        <v>41.825436864019636</v>
      </c>
      <c r="AH8" s="21">
        <v>29.414344367094191</v>
      </c>
      <c r="AI8" s="21">
        <v>48.40684756122382</v>
      </c>
      <c r="AJ8" s="21">
        <v>35.791335719085161</v>
      </c>
      <c r="AK8" s="21">
        <v>39.276865618984502</v>
      </c>
      <c r="AL8" s="21">
        <v>51.959638031728993</v>
      </c>
      <c r="AM8" s="21">
        <v>41.457348738308518</v>
      </c>
      <c r="AN8" s="21">
        <v>29.561301410970252</v>
      </c>
      <c r="AO8" s="21">
        <v>42.596025586970853</v>
      </c>
      <c r="AP8" s="21">
        <v>36.679083087044852</v>
      </c>
      <c r="AQ8" s="21">
        <v>36.679083087044852</v>
      </c>
      <c r="AR8" s="21">
        <v>38.289891330566441</v>
      </c>
      <c r="AS8" s="21">
        <v>36.979171493112574</v>
      </c>
      <c r="AT8" s="21">
        <v>39.344428558227051</v>
      </c>
      <c r="AU8" s="21">
        <v>44.699258392648581</v>
      </c>
      <c r="AV8" s="21">
        <v>22.619014397915226</v>
      </c>
      <c r="AW8" s="21">
        <v>41.657947169931845</v>
      </c>
      <c r="AX8" s="21">
        <v>44.809938337005562</v>
      </c>
      <c r="AY8" s="21">
        <v>47.459176024632107</v>
      </c>
      <c r="AZ8" s="21">
        <v>44.948799521120698</v>
      </c>
      <c r="BA8" s="21">
        <v>57.856964849717393</v>
      </c>
      <c r="BB8" s="21">
        <v>50.449103206870639</v>
      </c>
      <c r="BC8" s="21">
        <v>45.58828020219012</v>
      </c>
      <c r="BD8" s="28">
        <v>42.135552662781762</v>
      </c>
    </row>
    <row r="9" spans="2:56" x14ac:dyDescent="0.25">
      <c r="B9" s="10" t="s">
        <v>25</v>
      </c>
      <c r="C9" s="25">
        <v>68.571838678565527</v>
      </c>
      <c r="D9" s="21">
        <v>76.41686673303883</v>
      </c>
      <c r="E9" s="21">
        <v>61.688730415548633</v>
      </c>
      <c r="F9" s="21">
        <v>69.071340441906244</v>
      </c>
      <c r="G9" s="21">
        <v>73.226736178308798</v>
      </c>
      <c r="H9" s="21">
        <v>64.689991957807919</v>
      </c>
      <c r="I9" s="21">
        <v>63.258616277161671</v>
      </c>
      <c r="J9" s="21">
        <v>59.065891456575734</v>
      </c>
      <c r="K9" s="21">
        <v>66.720735188432243</v>
      </c>
      <c r="L9" s="21">
        <v>55.080956136990224</v>
      </c>
      <c r="M9" s="21">
        <v>60.953001456648103</v>
      </c>
      <c r="N9" s="21">
        <v>62.51426943721674</v>
      </c>
      <c r="O9" s="21">
        <v>56.000146988802911</v>
      </c>
      <c r="P9" s="21">
        <v>69.490223927779724</v>
      </c>
      <c r="Q9" s="28">
        <v>66.884733933921467</v>
      </c>
      <c r="R9" s="25">
        <v>57.148407571801798</v>
      </c>
      <c r="S9" s="21">
        <v>69.261711540290619</v>
      </c>
      <c r="T9" s="21">
        <v>65.092256455955734</v>
      </c>
      <c r="U9" s="21">
        <v>57.242272632747181</v>
      </c>
      <c r="V9" s="21">
        <v>57.936555156376969</v>
      </c>
      <c r="W9" s="21">
        <v>69.80373863330793</v>
      </c>
      <c r="X9" s="21">
        <v>66.426388069216443</v>
      </c>
      <c r="Y9" s="21">
        <v>59.083523750360875</v>
      </c>
      <c r="Z9" s="21">
        <v>61.182216562461825</v>
      </c>
      <c r="AA9" s="21"/>
      <c r="AB9" s="28"/>
      <c r="AC9" s="25">
        <v>61.362638440964759</v>
      </c>
      <c r="AD9" s="21">
        <v>60.469876742445791</v>
      </c>
      <c r="AE9" s="21">
        <v>67.867094049228754</v>
      </c>
      <c r="AF9" s="21">
        <v>70.587911530298328</v>
      </c>
      <c r="AG9" s="21">
        <v>70.587911530298328</v>
      </c>
      <c r="AH9" s="21">
        <v>63.87688753908747</v>
      </c>
      <c r="AI9" s="21">
        <v>57.936555156376969</v>
      </c>
      <c r="AJ9" s="21">
        <v>69.206659720380273</v>
      </c>
      <c r="AK9" s="21">
        <v>64.290319082276753</v>
      </c>
      <c r="AL9" s="21">
        <v>54.328642000645985</v>
      </c>
      <c r="AM9" s="21">
        <v>60.50269117085125</v>
      </c>
      <c r="AN9" s="21">
        <v>58.682207047291676</v>
      </c>
      <c r="AO9" s="21">
        <v>66.655876050228287</v>
      </c>
      <c r="AP9" s="21">
        <v>52.735592416347224</v>
      </c>
      <c r="AQ9" s="21">
        <v>57.631596811995543</v>
      </c>
      <c r="AR9" s="21">
        <v>55.866534666303956</v>
      </c>
      <c r="AS9" s="21">
        <v>51.523665315565623</v>
      </c>
      <c r="AT9" s="21">
        <v>47.936390551051659</v>
      </c>
      <c r="AU9" s="21">
        <v>60.456034018207596</v>
      </c>
      <c r="AV9" s="21">
        <v>56.454398825800091</v>
      </c>
      <c r="AW9" s="21">
        <v>55.124160711818071</v>
      </c>
      <c r="AX9" s="21">
        <v>51.151346043203169</v>
      </c>
      <c r="AY9" s="21">
        <v>52.534617428062248</v>
      </c>
      <c r="AZ9" s="21">
        <v>52.973732130178334</v>
      </c>
      <c r="BA9" s="21">
        <v>60.365639704581774</v>
      </c>
      <c r="BB9" s="26"/>
      <c r="BC9" s="26"/>
      <c r="BD9" s="27"/>
    </row>
    <row r="10" spans="2:56" x14ac:dyDescent="0.25">
      <c r="B10" s="11" t="s">
        <v>26</v>
      </c>
      <c r="C10" s="29">
        <v>41.286628198818079</v>
      </c>
      <c r="D10" s="30">
        <v>34.7411119516143</v>
      </c>
      <c r="E10" s="30">
        <v>39.735076633929282</v>
      </c>
      <c r="F10" s="30">
        <v>36.699493501918838</v>
      </c>
      <c r="G10" s="30">
        <v>70.936713218456589</v>
      </c>
      <c r="H10" s="30">
        <v>37.43774038316198</v>
      </c>
      <c r="I10" s="30">
        <v>30.330804976197669</v>
      </c>
      <c r="J10" s="30">
        <v>57.963946216314412</v>
      </c>
      <c r="K10" s="30">
        <v>25.016668733248871</v>
      </c>
      <c r="L10" s="30">
        <v>19.157423944230057</v>
      </c>
      <c r="M10" s="30">
        <v>45.786798004588327</v>
      </c>
      <c r="N10" s="30">
        <v>37.995196335773727</v>
      </c>
      <c r="O10" s="30">
        <v>57.923533344507014</v>
      </c>
      <c r="P10" s="30">
        <v>59.931391562856781</v>
      </c>
      <c r="Q10" s="33"/>
      <c r="R10" s="29">
        <v>55.116167469512909</v>
      </c>
      <c r="S10" s="30">
        <v>51.048046108577402</v>
      </c>
      <c r="T10" s="30">
        <v>51.048046108577402</v>
      </c>
      <c r="U10" s="30">
        <v>62.203915171712239</v>
      </c>
      <c r="V10" s="30">
        <v>65.200731891280611</v>
      </c>
      <c r="W10" s="30">
        <v>56.446932777367387</v>
      </c>
      <c r="X10" s="30">
        <v>47.086855736736524</v>
      </c>
      <c r="Y10" s="30">
        <v>76.366457682079641</v>
      </c>
      <c r="Z10" s="30"/>
      <c r="AA10" s="30"/>
      <c r="AB10" s="33"/>
      <c r="AC10" s="29">
        <v>59.195552727618406</v>
      </c>
      <c r="AD10" s="30">
        <v>63.010830659468752</v>
      </c>
      <c r="AE10" s="30">
        <v>37.651091339777068</v>
      </c>
      <c r="AF10" s="30">
        <v>38.215218863986891</v>
      </c>
      <c r="AG10" s="30">
        <v>52.245561768307603</v>
      </c>
      <c r="AH10" s="30">
        <v>30.725932664787091</v>
      </c>
      <c r="AI10" s="30">
        <v>30.725932664787091</v>
      </c>
      <c r="AJ10" s="30">
        <v>49.842714642897768</v>
      </c>
      <c r="AK10" s="30">
        <v>47.086855736736524</v>
      </c>
      <c r="AL10" s="30">
        <v>57.909839003250973</v>
      </c>
      <c r="AM10" s="30">
        <v>42.818016824859399</v>
      </c>
      <c r="AN10" s="30">
        <v>29.474225064347472</v>
      </c>
      <c r="AO10" s="32"/>
      <c r="AP10" s="32"/>
      <c r="AQ10" s="32"/>
      <c r="AR10" s="32"/>
      <c r="AS10" s="32"/>
      <c r="AT10" s="32"/>
      <c r="AU10" s="32"/>
      <c r="AV10" s="32"/>
      <c r="AW10" s="32"/>
      <c r="AX10" s="32"/>
      <c r="AY10" s="32"/>
      <c r="AZ10" s="32"/>
      <c r="BA10" s="32"/>
      <c r="BB10" s="32"/>
      <c r="BC10" s="32"/>
      <c r="BD10" s="31"/>
    </row>
    <row r="12" spans="2:56" x14ac:dyDescent="0.25">
      <c r="C12" s="8" t="s">
        <v>7</v>
      </c>
    </row>
    <row r="13" spans="2:56" x14ac:dyDescent="0.25">
      <c r="B13" s="9" t="s">
        <v>21</v>
      </c>
      <c r="C13" s="9">
        <f>COUNT(C5:BD5)</f>
        <v>43</v>
      </c>
    </row>
    <row r="14" spans="2:56" x14ac:dyDescent="0.25">
      <c r="B14" s="10" t="s">
        <v>22</v>
      </c>
      <c r="C14" s="10">
        <f t="shared" ref="C14:C18" si="0">COUNT(C6:BD6)</f>
        <v>41</v>
      </c>
    </row>
    <row r="15" spans="2:56" x14ac:dyDescent="0.25">
      <c r="B15" s="10" t="s">
        <v>23</v>
      </c>
      <c r="C15" s="10">
        <f t="shared" si="0"/>
        <v>30</v>
      </c>
    </row>
    <row r="16" spans="2:56" x14ac:dyDescent="0.25">
      <c r="B16" s="10" t="s">
        <v>24</v>
      </c>
      <c r="C16" s="10">
        <f t="shared" si="0"/>
        <v>52</v>
      </c>
    </row>
    <row r="17" spans="2:3" x14ac:dyDescent="0.25">
      <c r="B17" s="10" t="s">
        <v>25</v>
      </c>
      <c r="C17" s="10">
        <f t="shared" si="0"/>
        <v>49</v>
      </c>
    </row>
    <row r="18" spans="2:3" x14ac:dyDescent="0.25">
      <c r="B18" s="11" t="s">
        <v>26</v>
      </c>
      <c r="C18" s="11">
        <f t="shared" si="0"/>
        <v>34</v>
      </c>
    </row>
  </sheetData>
  <mergeCells count="3">
    <mergeCell ref="C3:Q3"/>
    <mergeCell ref="R3:AB3"/>
    <mergeCell ref="AC3:B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U13"/>
  <sheetViews>
    <sheetView workbookViewId="0">
      <selection activeCell="K19" sqref="K19"/>
    </sheetView>
  </sheetViews>
  <sheetFormatPr defaultRowHeight="15" x14ac:dyDescent="0.25"/>
  <cols>
    <col min="2" max="2" width="24.28515625" customWidth="1"/>
  </cols>
  <sheetData>
    <row r="1" spans="2:73" x14ac:dyDescent="0.25"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</row>
    <row r="2" spans="2:73" x14ac:dyDescent="0.25">
      <c r="C2" s="67" t="s">
        <v>1</v>
      </c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9"/>
      <c r="X2" s="70" t="s">
        <v>2</v>
      </c>
      <c r="Y2" s="71"/>
      <c r="Z2" s="71"/>
      <c r="AA2" s="71"/>
      <c r="AB2" s="71"/>
      <c r="AC2" s="71"/>
      <c r="AD2" s="71"/>
      <c r="AE2" s="71"/>
      <c r="AF2" s="71"/>
      <c r="AG2" s="71"/>
      <c r="AH2" s="71"/>
      <c r="AI2" s="71"/>
      <c r="AJ2" s="71"/>
      <c r="AK2" s="71"/>
      <c r="AL2" s="71"/>
      <c r="AM2" s="71"/>
      <c r="AN2" s="71"/>
      <c r="AO2" s="71"/>
      <c r="AP2" s="71"/>
      <c r="AQ2" s="72"/>
      <c r="AR2" s="73" t="s">
        <v>3</v>
      </c>
      <c r="AS2" s="74"/>
      <c r="AT2" s="74"/>
      <c r="AU2" s="74"/>
      <c r="AV2" s="74"/>
      <c r="AW2" s="74"/>
      <c r="AX2" s="74"/>
      <c r="AY2" s="74"/>
      <c r="AZ2" s="74"/>
      <c r="BA2" s="74"/>
      <c r="BB2" s="74"/>
      <c r="BC2" s="74"/>
      <c r="BD2" s="74"/>
      <c r="BE2" s="74"/>
      <c r="BF2" s="74"/>
      <c r="BG2" s="74"/>
      <c r="BH2" s="74"/>
      <c r="BI2" s="74"/>
      <c r="BJ2" s="74"/>
      <c r="BK2" s="74"/>
      <c r="BL2" s="74"/>
      <c r="BM2" s="74"/>
      <c r="BN2" s="74"/>
      <c r="BO2" s="74"/>
      <c r="BP2" s="74"/>
      <c r="BQ2" s="74"/>
      <c r="BR2" s="74"/>
      <c r="BS2" s="74"/>
      <c r="BT2" s="74"/>
      <c r="BU2" s="75"/>
    </row>
    <row r="3" spans="2:73" x14ac:dyDescent="0.25">
      <c r="C3" s="12">
        <v>1</v>
      </c>
      <c r="D3" s="13">
        <v>2</v>
      </c>
      <c r="E3" s="13">
        <v>3</v>
      </c>
      <c r="F3" s="13">
        <v>4</v>
      </c>
      <c r="G3" s="13">
        <v>5</v>
      </c>
      <c r="H3" s="13">
        <v>6</v>
      </c>
      <c r="I3" s="13">
        <v>7</v>
      </c>
      <c r="J3" s="13">
        <v>8</v>
      </c>
      <c r="K3" s="13">
        <v>9</v>
      </c>
      <c r="L3" s="13">
        <v>10</v>
      </c>
      <c r="M3" s="13">
        <v>11</v>
      </c>
      <c r="N3" s="13">
        <v>12</v>
      </c>
      <c r="O3" s="13">
        <v>13</v>
      </c>
      <c r="P3" s="13">
        <v>14</v>
      </c>
      <c r="Q3" s="13">
        <v>15</v>
      </c>
      <c r="R3" s="13">
        <v>16</v>
      </c>
      <c r="S3" s="13">
        <v>17</v>
      </c>
      <c r="T3" s="13">
        <v>18</v>
      </c>
      <c r="U3" s="13">
        <v>19</v>
      </c>
      <c r="V3" s="13">
        <v>20</v>
      </c>
      <c r="W3" s="14">
        <v>21</v>
      </c>
      <c r="X3" s="12">
        <v>1</v>
      </c>
      <c r="Y3" s="13">
        <v>2</v>
      </c>
      <c r="Z3" s="13">
        <v>3</v>
      </c>
      <c r="AA3" s="13">
        <v>4</v>
      </c>
      <c r="AB3" s="13">
        <v>5</v>
      </c>
      <c r="AC3" s="13">
        <v>6</v>
      </c>
      <c r="AD3" s="13">
        <v>7</v>
      </c>
      <c r="AE3" s="13">
        <v>8</v>
      </c>
      <c r="AF3" s="13">
        <v>9</v>
      </c>
      <c r="AG3" s="13">
        <v>10</v>
      </c>
      <c r="AH3" s="13">
        <v>11</v>
      </c>
      <c r="AI3" s="13">
        <v>12</v>
      </c>
      <c r="AJ3" s="13">
        <v>13</v>
      </c>
      <c r="AK3" s="13">
        <v>14</v>
      </c>
      <c r="AL3" s="13">
        <v>15</v>
      </c>
      <c r="AM3" s="13">
        <v>16</v>
      </c>
      <c r="AN3" s="13">
        <v>17</v>
      </c>
      <c r="AO3" s="13">
        <v>18</v>
      </c>
      <c r="AP3" s="13">
        <v>19</v>
      </c>
      <c r="AQ3" s="14">
        <v>20</v>
      </c>
      <c r="AR3" s="1">
        <v>1</v>
      </c>
      <c r="AS3" s="2">
        <v>2</v>
      </c>
      <c r="AT3" s="2">
        <v>3</v>
      </c>
      <c r="AU3" s="2">
        <v>4</v>
      </c>
      <c r="AV3" s="2">
        <v>5</v>
      </c>
      <c r="AW3" s="2">
        <v>6</v>
      </c>
      <c r="AX3" s="2">
        <v>7</v>
      </c>
      <c r="AY3" s="2">
        <v>8</v>
      </c>
      <c r="AZ3" s="2">
        <v>9</v>
      </c>
      <c r="BA3" s="2">
        <v>10</v>
      </c>
      <c r="BB3" s="2">
        <v>11</v>
      </c>
      <c r="BC3" s="2">
        <v>12</v>
      </c>
      <c r="BD3" s="2">
        <v>13</v>
      </c>
      <c r="BE3" s="2">
        <v>14</v>
      </c>
      <c r="BF3" s="2">
        <v>15</v>
      </c>
      <c r="BG3" s="2">
        <v>16</v>
      </c>
      <c r="BH3" s="2">
        <v>17</v>
      </c>
      <c r="BI3" s="2">
        <v>18</v>
      </c>
      <c r="BJ3" s="2">
        <v>19</v>
      </c>
      <c r="BK3" s="2">
        <v>20</v>
      </c>
      <c r="BL3" s="2">
        <v>21</v>
      </c>
      <c r="BM3" s="2">
        <v>22</v>
      </c>
      <c r="BN3" s="2">
        <v>23</v>
      </c>
      <c r="BO3" s="2">
        <v>24</v>
      </c>
      <c r="BP3" s="2">
        <v>25</v>
      </c>
      <c r="BQ3" s="2">
        <v>26</v>
      </c>
      <c r="BR3" s="2">
        <v>27</v>
      </c>
      <c r="BS3" s="2">
        <v>28</v>
      </c>
      <c r="BT3" s="2">
        <v>29</v>
      </c>
      <c r="BU3" s="3">
        <v>30</v>
      </c>
    </row>
    <row r="4" spans="2:73" x14ac:dyDescent="0.25">
      <c r="B4" s="5" t="s">
        <v>0</v>
      </c>
      <c r="C4" s="12">
        <v>5.42</v>
      </c>
      <c r="D4" s="13">
        <v>0.39</v>
      </c>
      <c r="E4" s="13">
        <v>1.98</v>
      </c>
      <c r="F4" s="13">
        <v>2.1</v>
      </c>
      <c r="G4" s="13">
        <v>-4.18</v>
      </c>
      <c r="H4" s="13">
        <v>-10.86</v>
      </c>
      <c r="I4" s="13">
        <v>-0.54</v>
      </c>
      <c r="J4" s="13">
        <v>-4.59</v>
      </c>
      <c r="K4" s="13">
        <v>-11.23</v>
      </c>
      <c r="L4" s="13">
        <v>2.66</v>
      </c>
      <c r="M4" s="13">
        <v>-5.36</v>
      </c>
      <c r="N4" s="13">
        <v>15.13</v>
      </c>
      <c r="O4" s="13">
        <v>12.91</v>
      </c>
      <c r="P4" s="13">
        <v>-0.5</v>
      </c>
      <c r="Q4" s="13">
        <v>2.68</v>
      </c>
      <c r="R4" s="13">
        <v>-2.62</v>
      </c>
      <c r="S4" s="13">
        <v>-8.77</v>
      </c>
      <c r="T4" s="13">
        <v>-12.39</v>
      </c>
      <c r="U4" s="13">
        <v>4.91</v>
      </c>
      <c r="V4" s="13">
        <v>-15.17</v>
      </c>
      <c r="W4" s="13">
        <v>0.68</v>
      </c>
      <c r="X4" s="12">
        <v>-0.13</v>
      </c>
      <c r="Y4" s="13">
        <v>3.2</v>
      </c>
      <c r="Z4" s="13">
        <v>5.35</v>
      </c>
      <c r="AA4" s="13">
        <v>9.7899999999999991</v>
      </c>
      <c r="AB4" s="13">
        <v>-2.06</v>
      </c>
      <c r="AC4" s="13">
        <v>1.35</v>
      </c>
      <c r="AD4" s="13">
        <v>-7.45</v>
      </c>
      <c r="AE4" s="13">
        <v>1.39</v>
      </c>
      <c r="AF4" s="13">
        <v>-6.32</v>
      </c>
      <c r="AG4" s="13">
        <v>8.8800000000000008</v>
      </c>
      <c r="AH4" s="13">
        <v>-2.0699999999999998</v>
      </c>
      <c r="AI4" s="13">
        <v>1.93</v>
      </c>
      <c r="AJ4" s="13">
        <v>0.79</v>
      </c>
      <c r="AK4" s="13">
        <v>8.5</v>
      </c>
      <c r="AL4" s="13">
        <v>-3.45</v>
      </c>
      <c r="AM4" s="13">
        <v>3.68</v>
      </c>
      <c r="AN4" s="13"/>
      <c r="AO4" s="13"/>
      <c r="AP4" s="13"/>
      <c r="AQ4" s="14"/>
      <c r="AR4" s="13">
        <v>16.93</v>
      </c>
      <c r="AS4" s="13">
        <v>12.51</v>
      </c>
      <c r="AT4" s="13">
        <v>-3.6</v>
      </c>
      <c r="AU4" s="13">
        <v>13.72</v>
      </c>
      <c r="AV4" s="13">
        <v>3.79</v>
      </c>
      <c r="AW4" s="13">
        <v>-15.18</v>
      </c>
      <c r="AX4" s="13">
        <v>-0.55000000000000004</v>
      </c>
      <c r="AY4" s="13">
        <v>-3.45</v>
      </c>
      <c r="AZ4" s="13">
        <v>-2.8</v>
      </c>
      <c r="BA4" s="13">
        <v>-6.91</v>
      </c>
      <c r="BB4" s="13">
        <v>6.95</v>
      </c>
      <c r="BC4" s="13">
        <v>-2.12</v>
      </c>
      <c r="BD4" s="13">
        <v>-15.21</v>
      </c>
      <c r="BE4" s="13">
        <v>9.33</v>
      </c>
      <c r="BF4" s="13">
        <v>-9.4700000000000006</v>
      </c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4"/>
    </row>
    <row r="5" spans="2:73" x14ac:dyDescent="0.25">
      <c r="B5" s="6" t="s">
        <v>4</v>
      </c>
      <c r="C5" s="15">
        <v>21.24</v>
      </c>
      <c r="D5" s="16">
        <v>-2.25</v>
      </c>
      <c r="E5" s="16">
        <v>11.82</v>
      </c>
      <c r="F5" s="16">
        <v>-19.190000000000001</v>
      </c>
      <c r="G5" s="16">
        <v>-0.45</v>
      </c>
      <c r="H5" s="16">
        <v>1.91</v>
      </c>
      <c r="I5" s="16">
        <v>4.43</v>
      </c>
      <c r="J5" s="16">
        <v>2.68</v>
      </c>
      <c r="K5" s="16">
        <v>-0.13</v>
      </c>
      <c r="L5" s="16">
        <v>14.01</v>
      </c>
      <c r="M5" s="16">
        <v>17.21</v>
      </c>
      <c r="N5" s="16">
        <v>0.05</v>
      </c>
      <c r="O5" s="16">
        <v>2.2200000000000002</v>
      </c>
      <c r="P5" s="16">
        <v>11.96</v>
      </c>
      <c r="Q5" s="16"/>
      <c r="R5" s="16"/>
      <c r="S5" s="16"/>
      <c r="T5" s="16"/>
      <c r="U5" s="16"/>
      <c r="V5" s="16"/>
      <c r="W5" s="16"/>
      <c r="X5" s="15">
        <v>6.87</v>
      </c>
      <c r="Y5" s="16">
        <v>-4.5</v>
      </c>
      <c r="Z5" s="16">
        <v>-0.12</v>
      </c>
      <c r="AA5" s="16">
        <v>-10.53</v>
      </c>
      <c r="AB5" s="16">
        <v>1.89</v>
      </c>
      <c r="AC5" s="16">
        <v>2.0099999999999998</v>
      </c>
      <c r="AD5" s="16">
        <v>6.26</v>
      </c>
      <c r="AE5" s="16">
        <v>4.75</v>
      </c>
      <c r="AF5" s="16">
        <v>1.33</v>
      </c>
      <c r="AG5" s="16">
        <v>-6.18</v>
      </c>
      <c r="AH5" s="16">
        <v>-9.69</v>
      </c>
      <c r="AI5" s="16">
        <v>10.75</v>
      </c>
      <c r="AJ5" s="16">
        <v>-6.86</v>
      </c>
      <c r="AK5" s="16">
        <v>5.34</v>
      </c>
      <c r="AL5" s="16">
        <v>4.22</v>
      </c>
      <c r="AM5" s="16">
        <v>-8.86</v>
      </c>
      <c r="AN5" s="16">
        <v>-4.24</v>
      </c>
      <c r="AO5" s="16">
        <v>-4.24</v>
      </c>
      <c r="AP5" s="16">
        <v>-6.98</v>
      </c>
      <c r="AQ5" s="17">
        <v>-1.32</v>
      </c>
      <c r="AR5" s="16">
        <v>2.73</v>
      </c>
      <c r="AS5" s="16">
        <v>13.42</v>
      </c>
      <c r="AT5" s="16">
        <v>-15.65</v>
      </c>
      <c r="AU5" s="16">
        <v>4.63</v>
      </c>
      <c r="AV5" s="16">
        <v>-12.78</v>
      </c>
      <c r="AW5" s="16">
        <v>8.66</v>
      </c>
      <c r="AX5" s="16">
        <v>-5.62</v>
      </c>
      <c r="AY5" s="16">
        <v>-0.3</v>
      </c>
      <c r="AZ5" s="16">
        <v>-5.59</v>
      </c>
      <c r="BA5" s="16">
        <v>-0.11</v>
      </c>
      <c r="BB5" s="16">
        <v>-5.41</v>
      </c>
      <c r="BC5" s="16">
        <v>-5.32</v>
      </c>
      <c r="BD5" s="16">
        <v>5.29</v>
      </c>
      <c r="BE5" s="16">
        <v>2.02</v>
      </c>
      <c r="BF5" s="16">
        <v>-7.36</v>
      </c>
      <c r="BG5" s="16">
        <v>-3.39</v>
      </c>
      <c r="BH5" s="16">
        <v>-7.19</v>
      </c>
      <c r="BI5" s="16">
        <v>-8.64</v>
      </c>
      <c r="BJ5" s="16">
        <v>-14.89</v>
      </c>
      <c r="BK5" s="16">
        <v>-7.34</v>
      </c>
      <c r="BL5" s="16">
        <v>-0.11</v>
      </c>
      <c r="BM5" s="16">
        <v>-10.79</v>
      </c>
      <c r="BN5" s="16">
        <v>-8.0500000000000007</v>
      </c>
      <c r="BO5" s="16">
        <v>-10.84</v>
      </c>
      <c r="BP5" s="16">
        <v>0.68</v>
      </c>
      <c r="BQ5" s="16">
        <v>-5.8</v>
      </c>
      <c r="BR5" s="16">
        <v>-8.27</v>
      </c>
      <c r="BS5" s="16">
        <v>-18.39</v>
      </c>
      <c r="BT5" s="16">
        <v>-12.72</v>
      </c>
      <c r="BU5" s="17">
        <v>3.09</v>
      </c>
    </row>
    <row r="6" spans="2:73" x14ac:dyDescent="0.25">
      <c r="B6" s="6" t="s">
        <v>5</v>
      </c>
      <c r="C6" s="15">
        <v>66.489999999999995</v>
      </c>
      <c r="D6" s="16">
        <v>30.71</v>
      </c>
      <c r="E6" s="16">
        <v>50.21</v>
      </c>
      <c r="F6" s="16">
        <v>40.75</v>
      </c>
      <c r="G6" s="16">
        <v>56.17</v>
      </c>
      <c r="H6" s="16">
        <v>47.23</v>
      </c>
      <c r="I6" s="16">
        <v>15.9</v>
      </c>
      <c r="J6" s="16">
        <v>30.75</v>
      </c>
      <c r="K6" s="16">
        <v>22.1</v>
      </c>
      <c r="L6" s="16">
        <v>49.96</v>
      </c>
      <c r="M6" s="16">
        <v>29.36</v>
      </c>
      <c r="O6" s="16"/>
      <c r="P6" s="16"/>
      <c r="Q6" s="16"/>
      <c r="R6" s="16"/>
      <c r="S6" s="16"/>
      <c r="T6" s="16"/>
      <c r="U6" s="16"/>
      <c r="V6" s="16"/>
      <c r="W6" s="16"/>
      <c r="X6" s="15">
        <v>27.48</v>
      </c>
      <c r="Y6" s="16">
        <v>34.33</v>
      </c>
      <c r="Z6" s="16">
        <v>51.49</v>
      </c>
      <c r="AA6" s="16">
        <v>40.75</v>
      </c>
      <c r="AB6" s="16">
        <v>52.13</v>
      </c>
      <c r="AC6" s="16">
        <v>50.24</v>
      </c>
      <c r="AD6" s="16">
        <v>18.899999999999999</v>
      </c>
      <c r="AE6" s="16">
        <v>27.83</v>
      </c>
      <c r="AF6" s="16">
        <v>24.74</v>
      </c>
      <c r="AG6" s="16">
        <v>31.29</v>
      </c>
      <c r="AH6" s="16">
        <v>31.24</v>
      </c>
      <c r="AI6" s="16">
        <v>36.68</v>
      </c>
      <c r="AJ6" s="16">
        <v>35.79</v>
      </c>
      <c r="AK6" s="16">
        <v>39.46</v>
      </c>
      <c r="AL6" s="16">
        <v>20.6</v>
      </c>
      <c r="AM6" s="16">
        <v>30.89</v>
      </c>
      <c r="AN6" s="16">
        <v>33.380000000000003</v>
      </c>
      <c r="AO6" s="16">
        <v>32.700000000000003</v>
      </c>
      <c r="AP6" s="16">
        <v>52.84</v>
      </c>
      <c r="AQ6" s="17">
        <v>30.89</v>
      </c>
      <c r="AR6" s="16">
        <v>45.57</v>
      </c>
      <c r="AS6" s="16">
        <v>47.31</v>
      </c>
      <c r="AT6" s="16">
        <v>30.07</v>
      </c>
      <c r="AU6" s="16">
        <v>58.58</v>
      </c>
      <c r="AV6" s="16">
        <v>52.19</v>
      </c>
      <c r="AW6" s="16">
        <v>50.43</v>
      </c>
      <c r="AX6" s="16">
        <v>41.39</v>
      </c>
      <c r="AY6" s="16">
        <v>44.95</v>
      </c>
      <c r="AZ6" s="16">
        <v>56.66</v>
      </c>
      <c r="BA6" s="16">
        <v>21.88</v>
      </c>
      <c r="BB6" s="16">
        <v>39.25</v>
      </c>
      <c r="BC6" s="16">
        <v>13.39</v>
      </c>
      <c r="BD6" s="16">
        <v>32.380000000000003</v>
      </c>
      <c r="BE6" s="16">
        <v>29.07</v>
      </c>
      <c r="BF6" s="16">
        <v>33.67</v>
      </c>
      <c r="BG6" s="16">
        <v>45.57</v>
      </c>
      <c r="BH6" s="16">
        <v>54.45</v>
      </c>
      <c r="BI6" s="16">
        <v>44.6</v>
      </c>
      <c r="BJ6" s="16">
        <v>34.78</v>
      </c>
      <c r="BK6" s="16">
        <v>36.49</v>
      </c>
      <c r="BL6" s="16">
        <v>43.18</v>
      </c>
      <c r="BM6" s="16"/>
      <c r="BN6" s="16"/>
      <c r="BO6" s="16"/>
      <c r="BP6" s="16"/>
      <c r="BQ6" s="16"/>
      <c r="BR6" s="16"/>
      <c r="BS6" s="16"/>
      <c r="BT6" s="16"/>
      <c r="BU6" s="17"/>
    </row>
    <row r="7" spans="2:73" x14ac:dyDescent="0.25">
      <c r="B7" s="7" t="s">
        <v>6</v>
      </c>
      <c r="C7" s="18">
        <v>1.98</v>
      </c>
      <c r="D7" s="19">
        <v>6.22</v>
      </c>
      <c r="E7" s="19">
        <v>6.14</v>
      </c>
      <c r="F7" s="19">
        <v>-7.31</v>
      </c>
      <c r="G7" s="19">
        <v>5.49</v>
      </c>
      <c r="H7" s="19">
        <v>-7.2</v>
      </c>
      <c r="I7" s="19">
        <v>-0.2</v>
      </c>
      <c r="J7" s="19">
        <v>17.190000000000001</v>
      </c>
      <c r="K7" s="19">
        <v>4.8499999999999996</v>
      </c>
      <c r="L7" s="19">
        <v>8.76</v>
      </c>
      <c r="M7" s="19">
        <v>9.7200000000000006</v>
      </c>
      <c r="N7" s="19">
        <v>8.27</v>
      </c>
      <c r="O7" s="19">
        <v>-3.04</v>
      </c>
      <c r="P7" s="19">
        <v>-14.86</v>
      </c>
      <c r="Q7" s="19">
        <v>-22.48</v>
      </c>
      <c r="R7" s="19">
        <v>-14.27</v>
      </c>
      <c r="S7" s="19">
        <v>-6.98</v>
      </c>
      <c r="T7" s="19">
        <v>1.9</v>
      </c>
      <c r="U7" s="19"/>
      <c r="V7" s="19"/>
      <c r="W7" s="19"/>
      <c r="X7" s="18">
        <v>-3.21</v>
      </c>
      <c r="Y7" s="19">
        <v>6.29</v>
      </c>
      <c r="Z7" s="19">
        <v>5.57</v>
      </c>
      <c r="AA7" s="19">
        <v>6.76</v>
      </c>
      <c r="AB7" s="19">
        <v>12.47</v>
      </c>
      <c r="AC7" s="19">
        <v>12.47</v>
      </c>
      <c r="AD7" s="19">
        <v>21.43</v>
      </c>
      <c r="AE7" s="19">
        <v>-12.14</v>
      </c>
      <c r="AF7" s="19">
        <v>-4.45</v>
      </c>
      <c r="AG7" s="19">
        <v>4.87</v>
      </c>
      <c r="AH7" s="19">
        <v>17.79</v>
      </c>
      <c r="AI7" s="19">
        <v>4.74</v>
      </c>
      <c r="AJ7" s="19">
        <v>11.35</v>
      </c>
      <c r="AK7" s="19">
        <v>8.39</v>
      </c>
      <c r="AL7" s="19">
        <v>-0.6</v>
      </c>
      <c r="AM7" s="19">
        <v>0.5</v>
      </c>
      <c r="AN7" s="19">
        <v>-2.4700000000000002</v>
      </c>
      <c r="AO7" s="19"/>
      <c r="AP7" s="19"/>
      <c r="AQ7" s="20"/>
      <c r="AR7" s="19">
        <v>-1.0900000000000001</v>
      </c>
      <c r="AS7" s="19">
        <v>5.69</v>
      </c>
      <c r="AT7" s="19">
        <v>6.4</v>
      </c>
      <c r="AU7" s="19">
        <v>9.68</v>
      </c>
      <c r="AV7" s="19">
        <v>23.6</v>
      </c>
      <c r="AW7" s="19">
        <v>1.97</v>
      </c>
      <c r="AX7" s="19">
        <v>13.61</v>
      </c>
      <c r="AY7" s="19">
        <v>16.86</v>
      </c>
      <c r="AZ7" s="19">
        <v>3.28</v>
      </c>
      <c r="BA7" s="19">
        <v>13.06</v>
      </c>
      <c r="BB7" s="19">
        <v>14.08</v>
      </c>
      <c r="BC7" s="19">
        <v>-1.02</v>
      </c>
      <c r="BD7" s="19">
        <v>5.32</v>
      </c>
      <c r="BE7" s="19">
        <v>1.71</v>
      </c>
      <c r="BF7" s="19">
        <v>10.76</v>
      </c>
      <c r="BG7" s="19">
        <v>20.72</v>
      </c>
      <c r="BH7" s="19">
        <v>1.43</v>
      </c>
      <c r="BI7" s="19">
        <v>4.8899999999999997</v>
      </c>
      <c r="BJ7" s="19">
        <v>8.4</v>
      </c>
      <c r="BK7" s="19"/>
      <c r="BL7" s="19"/>
      <c r="BM7" s="19"/>
      <c r="BN7" s="19"/>
      <c r="BO7" s="19"/>
      <c r="BP7" s="19"/>
      <c r="BQ7" s="19"/>
      <c r="BR7" s="19"/>
      <c r="BS7" s="19"/>
      <c r="BT7" s="19"/>
      <c r="BU7" s="20"/>
    </row>
    <row r="9" spans="2:73" x14ac:dyDescent="0.25">
      <c r="C9" s="8" t="s">
        <v>7</v>
      </c>
    </row>
    <row r="10" spans="2:73" x14ac:dyDescent="0.25">
      <c r="B10" s="5" t="s">
        <v>0</v>
      </c>
      <c r="C10" s="9">
        <f>COUNT(C4:BU4)</f>
        <v>52</v>
      </c>
    </row>
    <row r="11" spans="2:73" x14ac:dyDescent="0.25">
      <c r="B11" s="6" t="s">
        <v>4</v>
      </c>
      <c r="C11" s="10">
        <f t="shared" ref="C11:C13" si="0">COUNT(C5:BU5)</f>
        <v>64</v>
      </c>
    </row>
    <row r="12" spans="2:73" x14ac:dyDescent="0.25">
      <c r="B12" s="6" t="s">
        <v>5</v>
      </c>
      <c r="C12" s="10">
        <f t="shared" si="0"/>
        <v>52</v>
      </c>
    </row>
    <row r="13" spans="2:73" x14ac:dyDescent="0.25">
      <c r="B13" s="7" t="s">
        <v>6</v>
      </c>
      <c r="C13" s="11">
        <f t="shared" si="0"/>
        <v>54</v>
      </c>
    </row>
  </sheetData>
  <mergeCells count="3">
    <mergeCell ref="C2:W2"/>
    <mergeCell ref="X2:AQ2"/>
    <mergeCell ref="AR2:BU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EV19"/>
  <sheetViews>
    <sheetView tabSelected="1" workbookViewId="0">
      <selection activeCell="I17" sqref="I17"/>
    </sheetView>
  </sheetViews>
  <sheetFormatPr defaultRowHeight="15" x14ac:dyDescent="0.25"/>
  <cols>
    <col min="2" max="2" width="12.140625" customWidth="1"/>
  </cols>
  <sheetData>
    <row r="4" spans="1:152" x14ac:dyDescent="0.25">
      <c r="B4" s="34" t="s">
        <v>15</v>
      </c>
      <c r="C4" s="67" t="s">
        <v>13</v>
      </c>
      <c r="D4" s="68"/>
      <c r="E4" s="68"/>
      <c r="F4" s="68"/>
      <c r="G4" s="68"/>
      <c r="H4" s="68"/>
      <c r="I4" s="68"/>
      <c r="J4" s="68"/>
      <c r="K4" s="68"/>
      <c r="L4" s="68"/>
      <c r="M4" s="68"/>
      <c r="N4" s="68"/>
      <c r="O4" s="68"/>
      <c r="P4" s="68"/>
      <c r="Q4" s="68"/>
      <c r="R4" s="68"/>
      <c r="S4" s="68"/>
      <c r="T4" s="68"/>
      <c r="U4" s="69"/>
      <c r="V4" s="70" t="s">
        <v>2</v>
      </c>
      <c r="W4" s="71"/>
      <c r="X4" s="71"/>
      <c r="Y4" s="71"/>
      <c r="Z4" s="71"/>
      <c r="AA4" s="71"/>
      <c r="AB4" s="71"/>
      <c r="AC4" s="71"/>
      <c r="AD4" s="71"/>
      <c r="AE4" s="71"/>
      <c r="AF4" s="71"/>
      <c r="AG4" s="71"/>
      <c r="AH4" s="71"/>
      <c r="AI4" s="71"/>
      <c r="AJ4" s="71"/>
      <c r="AK4" s="71"/>
      <c r="AL4" s="71"/>
      <c r="AM4" s="71"/>
      <c r="AN4" s="71"/>
      <c r="AO4" s="71"/>
      <c r="AP4" s="71"/>
      <c r="AQ4" s="71"/>
      <c r="AR4" s="71"/>
      <c r="AS4" s="71"/>
      <c r="AT4" s="71"/>
      <c r="AU4" s="71"/>
      <c r="AV4" s="71"/>
      <c r="AW4" s="71"/>
      <c r="AX4" s="71"/>
      <c r="AY4" s="71"/>
      <c r="AZ4" s="71"/>
      <c r="BA4" s="71"/>
      <c r="BB4" s="71"/>
      <c r="BC4" s="71"/>
      <c r="BD4" s="71"/>
      <c r="BE4" s="71"/>
      <c r="BF4" s="71"/>
      <c r="BG4" s="71"/>
      <c r="BH4" s="71"/>
      <c r="BI4" s="72"/>
      <c r="BJ4" s="73" t="s">
        <v>3</v>
      </c>
      <c r="BK4" s="74"/>
      <c r="BL4" s="74"/>
      <c r="BM4" s="74"/>
      <c r="BN4" s="74"/>
      <c r="BO4" s="74"/>
      <c r="BP4" s="74"/>
      <c r="BQ4" s="74"/>
      <c r="BR4" s="74"/>
      <c r="BS4" s="74"/>
      <c r="BT4" s="74"/>
      <c r="BU4" s="74"/>
      <c r="BV4" s="74"/>
      <c r="BW4" s="74"/>
      <c r="BX4" s="74"/>
      <c r="BY4" s="74"/>
      <c r="BZ4" s="74"/>
      <c r="CA4" s="74"/>
      <c r="CB4" s="74"/>
      <c r="CC4" s="74"/>
      <c r="CD4" s="74"/>
      <c r="CE4" s="74"/>
      <c r="CF4" s="74"/>
      <c r="CG4" s="74"/>
      <c r="CH4" s="74"/>
      <c r="CI4" s="74"/>
      <c r="CJ4" s="74"/>
      <c r="CK4" s="74"/>
      <c r="CL4" s="74"/>
      <c r="CM4" s="74"/>
      <c r="CN4" s="74"/>
      <c r="CO4" s="74"/>
      <c r="CP4" s="74"/>
      <c r="CQ4" s="74"/>
      <c r="CR4" s="74"/>
      <c r="CS4" s="75"/>
      <c r="CT4" s="91" t="s">
        <v>17</v>
      </c>
      <c r="CU4" s="92"/>
      <c r="CV4" s="92"/>
      <c r="CW4" s="92"/>
      <c r="CX4" s="92"/>
      <c r="CY4" s="92"/>
      <c r="CZ4" s="92"/>
      <c r="DA4" s="92"/>
      <c r="DB4" s="92"/>
      <c r="DC4" s="92"/>
      <c r="DD4" s="92"/>
      <c r="DE4" s="92"/>
      <c r="DF4" s="92"/>
      <c r="DG4" s="92"/>
      <c r="DH4" s="92"/>
      <c r="DI4" s="92"/>
      <c r="DJ4" s="92"/>
      <c r="DK4" s="92"/>
      <c r="DL4" s="92"/>
      <c r="DM4" s="93"/>
      <c r="DN4" s="85" t="s">
        <v>18</v>
      </c>
      <c r="DO4" s="86"/>
      <c r="DP4" s="86"/>
      <c r="DQ4" s="86"/>
      <c r="DR4" s="86"/>
      <c r="DS4" s="86"/>
      <c r="DT4" s="86"/>
      <c r="DU4" s="86"/>
      <c r="DV4" s="86"/>
      <c r="DW4" s="86"/>
      <c r="DX4" s="86"/>
      <c r="DY4" s="86"/>
      <c r="DZ4" s="86"/>
      <c r="EA4" s="86"/>
      <c r="EB4" s="86"/>
      <c r="EC4" s="86"/>
      <c r="ED4" s="86"/>
      <c r="EE4" s="86"/>
      <c r="EF4" s="86"/>
      <c r="EG4" s="86"/>
      <c r="EH4" s="86"/>
      <c r="EI4" s="86"/>
      <c r="EJ4" s="86"/>
      <c r="EK4" s="86"/>
      <c r="EL4" s="86"/>
      <c r="EM4" s="86"/>
      <c r="EN4" s="86"/>
      <c r="EO4" s="86"/>
      <c r="EP4" s="86"/>
      <c r="EQ4" s="86"/>
      <c r="ER4" s="86"/>
      <c r="ES4" s="86"/>
      <c r="ET4" s="86"/>
      <c r="EU4" s="86"/>
      <c r="EV4" s="87"/>
    </row>
    <row r="5" spans="1:152" x14ac:dyDescent="0.25">
      <c r="B5" s="34" t="s">
        <v>14</v>
      </c>
      <c r="C5" s="1">
        <v>1</v>
      </c>
      <c r="D5" s="2">
        <v>2</v>
      </c>
      <c r="E5" s="2">
        <v>3</v>
      </c>
      <c r="F5" s="2">
        <v>4</v>
      </c>
      <c r="G5" s="2">
        <v>5</v>
      </c>
      <c r="H5" s="2">
        <v>6</v>
      </c>
      <c r="I5" s="2">
        <v>7</v>
      </c>
      <c r="J5" s="2">
        <v>8</v>
      </c>
      <c r="K5" s="2">
        <v>9</v>
      </c>
      <c r="L5" s="2">
        <v>10</v>
      </c>
      <c r="M5" s="2">
        <v>11</v>
      </c>
      <c r="N5" s="2">
        <v>12</v>
      </c>
      <c r="O5" s="2">
        <v>13</v>
      </c>
      <c r="P5" s="2">
        <v>14</v>
      </c>
      <c r="Q5" s="2">
        <v>15</v>
      </c>
      <c r="R5" s="2">
        <v>16</v>
      </c>
      <c r="S5" s="2">
        <v>17</v>
      </c>
      <c r="T5" s="2">
        <v>18</v>
      </c>
      <c r="U5" s="3">
        <v>19</v>
      </c>
      <c r="V5" s="1">
        <v>1</v>
      </c>
      <c r="W5" s="2">
        <v>2</v>
      </c>
      <c r="X5" s="2">
        <v>3</v>
      </c>
      <c r="Y5" s="2">
        <v>4</v>
      </c>
      <c r="Z5" s="2">
        <v>5</v>
      </c>
      <c r="AA5" s="2">
        <v>6</v>
      </c>
      <c r="AB5" s="2">
        <v>7</v>
      </c>
      <c r="AC5" s="2">
        <v>8</v>
      </c>
      <c r="AD5" s="2">
        <v>9</v>
      </c>
      <c r="AE5" s="2">
        <v>10</v>
      </c>
      <c r="AF5" s="2">
        <v>11</v>
      </c>
      <c r="AG5" s="2">
        <v>12</v>
      </c>
      <c r="AH5" s="2">
        <v>13</v>
      </c>
      <c r="AI5" s="2">
        <v>14</v>
      </c>
      <c r="AJ5" s="2">
        <v>15</v>
      </c>
      <c r="AK5" s="2">
        <v>16</v>
      </c>
      <c r="AL5" s="2">
        <v>17</v>
      </c>
      <c r="AM5" s="2">
        <v>18</v>
      </c>
      <c r="AN5" s="2">
        <v>19</v>
      </c>
      <c r="AO5" s="2">
        <v>20</v>
      </c>
      <c r="AP5" s="2">
        <v>21</v>
      </c>
      <c r="AQ5" s="2">
        <v>22</v>
      </c>
      <c r="AR5" s="2">
        <v>23</v>
      </c>
      <c r="AS5" s="2">
        <v>24</v>
      </c>
      <c r="AT5" s="2">
        <v>25</v>
      </c>
      <c r="AU5" s="2">
        <v>26</v>
      </c>
      <c r="AV5" s="2">
        <v>27</v>
      </c>
      <c r="AW5" s="2">
        <v>28</v>
      </c>
      <c r="AX5" s="2">
        <v>29</v>
      </c>
      <c r="AY5" s="2">
        <v>30</v>
      </c>
      <c r="AZ5" s="2">
        <v>31</v>
      </c>
      <c r="BA5" s="2">
        <v>32</v>
      </c>
      <c r="BB5" s="2">
        <v>33</v>
      </c>
      <c r="BC5" s="2">
        <v>34</v>
      </c>
      <c r="BD5" s="2">
        <v>35</v>
      </c>
      <c r="BE5" s="2">
        <v>36</v>
      </c>
      <c r="BF5" s="2">
        <v>37</v>
      </c>
      <c r="BG5" s="2">
        <v>38</v>
      </c>
      <c r="BH5" s="2">
        <v>39</v>
      </c>
      <c r="BI5" s="3">
        <v>40</v>
      </c>
      <c r="BJ5" s="1">
        <v>1</v>
      </c>
      <c r="BK5" s="2">
        <v>2</v>
      </c>
      <c r="BL5" s="2">
        <v>3</v>
      </c>
      <c r="BM5" s="2">
        <v>4</v>
      </c>
      <c r="BN5" s="2">
        <v>5</v>
      </c>
      <c r="BO5" s="2">
        <v>6</v>
      </c>
      <c r="BP5" s="2">
        <v>7</v>
      </c>
      <c r="BQ5" s="2">
        <v>8</v>
      </c>
      <c r="BR5" s="2">
        <v>9</v>
      </c>
      <c r="BS5" s="2">
        <v>10</v>
      </c>
      <c r="BT5" s="2">
        <v>11</v>
      </c>
      <c r="BU5" s="2">
        <v>12</v>
      </c>
      <c r="BV5" s="2">
        <v>13</v>
      </c>
      <c r="BW5" s="2">
        <v>14</v>
      </c>
      <c r="BX5" s="2">
        <v>15</v>
      </c>
      <c r="BY5" s="2">
        <v>16</v>
      </c>
      <c r="BZ5" s="2">
        <v>17</v>
      </c>
      <c r="CA5" s="2">
        <v>18</v>
      </c>
      <c r="CB5" s="2">
        <v>19</v>
      </c>
      <c r="CC5" s="2">
        <v>20</v>
      </c>
      <c r="CD5" s="2">
        <v>21</v>
      </c>
      <c r="CE5" s="2">
        <v>22</v>
      </c>
      <c r="CF5" s="2">
        <v>23</v>
      </c>
      <c r="CG5" s="2">
        <v>24</v>
      </c>
      <c r="CH5" s="2">
        <v>25</v>
      </c>
      <c r="CI5" s="2">
        <v>26</v>
      </c>
      <c r="CJ5" s="2">
        <v>27</v>
      </c>
      <c r="CK5" s="2">
        <v>28</v>
      </c>
      <c r="CL5" s="2">
        <v>29</v>
      </c>
      <c r="CM5" s="2">
        <v>30</v>
      </c>
      <c r="CN5" s="2">
        <v>31</v>
      </c>
      <c r="CO5" s="2">
        <v>32</v>
      </c>
      <c r="CP5" s="2">
        <v>33</v>
      </c>
      <c r="CQ5" s="2">
        <v>34</v>
      </c>
      <c r="CR5" s="2">
        <v>35</v>
      </c>
      <c r="CS5" s="3">
        <v>36</v>
      </c>
      <c r="CT5" s="1">
        <v>1</v>
      </c>
      <c r="CU5" s="2">
        <v>2</v>
      </c>
      <c r="CV5" s="2">
        <v>3</v>
      </c>
      <c r="CW5" s="2">
        <v>4</v>
      </c>
      <c r="CX5" s="2">
        <v>5</v>
      </c>
      <c r="CY5" s="2">
        <v>6</v>
      </c>
      <c r="CZ5" s="2">
        <v>7</v>
      </c>
      <c r="DA5" s="2">
        <v>8</v>
      </c>
      <c r="DB5" s="2">
        <v>9</v>
      </c>
      <c r="DC5" s="2">
        <v>10</v>
      </c>
      <c r="DD5" s="2">
        <v>11</v>
      </c>
      <c r="DE5" s="2">
        <v>12</v>
      </c>
      <c r="DF5" s="2">
        <v>13</v>
      </c>
      <c r="DG5" s="2">
        <v>14</v>
      </c>
      <c r="DH5" s="2">
        <v>15</v>
      </c>
      <c r="DI5" s="2">
        <v>16</v>
      </c>
      <c r="DJ5" s="2">
        <v>17</v>
      </c>
      <c r="DK5" s="2">
        <v>18</v>
      </c>
      <c r="DL5" s="2">
        <v>19</v>
      </c>
      <c r="DM5" s="3">
        <v>20</v>
      </c>
      <c r="DN5" s="1">
        <v>1</v>
      </c>
      <c r="DO5" s="2">
        <v>2</v>
      </c>
      <c r="DP5" s="2">
        <v>3</v>
      </c>
      <c r="DQ5" s="2">
        <v>4</v>
      </c>
      <c r="DR5" s="2">
        <v>5</v>
      </c>
      <c r="DS5" s="2">
        <v>6</v>
      </c>
      <c r="DT5" s="2">
        <v>7</v>
      </c>
      <c r="DU5" s="2">
        <v>8</v>
      </c>
      <c r="DV5" s="2">
        <v>9</v>
      </c>
      <c r="DW5" s="2">
        <v>10</v>
      </c>
      <c r="DX5" s="2">
        <v>11</v>
      </c>
      <c r="DY5" s="2">
        <v>12</v>
      </c>
      <c r="DZ5" s="2">
        <v>13</v>
      </c>
      <c r="EA5" s="2">
        <v>14</v>
      </c>
      <c r="EB5" s="2">
        <v>15</v>
      </c>
      <c r="EC5" s="2">
        <v>16</v>
      </c>
      <c r="ED5" s="2">
        <v>17</v>
      </c>
      <c r="EE5" s="2">
        <v>18</v>
      </c>
      <c r="EF5" s="2">
        <v>19</v>
      </c>
      <c r="EG5" s="2">
        <v>20</v>
      </c>
      <c r="EH5" s="2">
        <v>21</v>
      </c>
      <c r="EI5" s="2">
        <v>22</v>
      </c>
      <c r="EJ5" s="2">
        <v>23</v>
      </c>
      <c r="EK5" s="2">
        <v>24</v>
      </c>
      <c r="EL5" s="2">
        <v>25</v>
      </c>
      <c r="EM5" s="2">
        <v>26</v>
      </c>
      <c r="EN5" s="2">
        <v>27</v>
      </c>
      <c r="EO5" s="2">
        <v>28</v>
      </c>
      <c r="EP5" s="2">
        <v>29</v>
      </c>
      <c r="EQ5" s="2">
        <v>30</v>
      </c>
      <c r="ER5" s="2">
        <v>31</v>
      </c>
      <c r="ES5" s="2">
        <v>32</v>
      </c>
      <c r="ET5" s="2">
        <v>33</v>
      </c>
      <c r="EU5" s="2">
        <v>34</v>
      </c>
      <c r="EV5" s="3">
        <v>35</v>
      </c>
    </row>
    <row r="6" spans="1:152" x14ac:dyDescent="0.25">
      <c r="B6" s="9" t="s">
        <v>0</v>
      </c>
      <c r="C6" s="22">
        <v>3.5002364184382739</v>
      </c>
      <c r="D6" s="23">
        <v>-7.254132420483006</v>
      </c>
      <c r="E6" s="23">
        <v>3.7992651578329317</v>
      </c>
      <c r="F6" s="23">
        <v>-12.814208329643883</v>
      </c>
      <c r="G6" s="23">
        <v>-4.7519274471054196</v>
      </c>
      <c r="H6" s="23">
        <v>23.385297825434602</v>
      </c>
      <c r="I6" s="23">
        <v>2.7177725852615686</v>
      </c>
      <c r="J6" s="23">
        <v>-1.1925019892646382</v>
      </c>
      <c r="K6" s="23">
        <v>14.854538567654574</v>
      </c>
      <c r="L6" s="23"/>
      <c r="M6" s="23"/>
      <c r="N6" s="23"/>
      <c r="O6" s="23"/>
      <c r="P6" s="23"/>
      <c r="Q6" s="23"/>
      <c r="R6" s="23"/>
      <c r="S6" s="23"/>
      <c r="T6" s="23"/>
      <c r="U6" s="24"/>
      <c r="V6" s="22">
        <v>-6.9116865833736663</v>
      </c>
      <c r="W6" s="23">
        <v>0.42916083368728097</v>
      </c>
      <c r="X6" s="23">
        <v>-3.8739108255632759</v>
      </c>
      <c r="Y6" s="23">
        <v>-0.90742076955265816</v>
      </c>
      <c r="Z6" s="23">
        <v>-7.1352761537821996</v>
      </c>
      <c r="AA6" s="23">
        <v>11.162892826890891</v>
      </c>
      <c r="AB6" s="23">
        <v>6.2616903687494734</v>
      </c>
      <c r="AC6" s="23">
        <v>-1.8208454766332371</v>
      </c>
      <c r="AD6" s="23">
        <v>1.9798966034705212</v>
      </c>
      <c r="AE6" s="23">
        <v>15.426327684517982</v>
      </c>
      <c r="AF6" s="23">
        <v>-6.6086284090944414</v>
      </c>
      <c r="AG6" s="23">
        <v>-3.4180927594689603</v>
      </c>
      <c r="AH6" s="23">
        <v>-0.6737075743532106</v>
      </c>
      <c r="AI6" s="23">
        <v>2.6100449745256382</v>
      </c>
      <c r="AJ6" s="23">
        <v>-3.0491016652969938</v>
      </c>
      <c r="AK6" s="23">
        <v>3.386675147128182</v>
      </c>
      <c r="AL6" s="23">
        <v>1.7832574573643734</v>
      </c>
      <c r="AM6" s="23">
        <v>6.3159503938207244</v>
      </c>
      <c r="AN6" s="23">
        <v>-9.6863756972302983</v>
      </c>
      <c r="AO6" s="23">
        <v>-16.846296128504367</v>
      </c>
      <c r="AP6" s="23">
        <v>-2.9468731284581606</v>
      </c>
      <c r="AQ6" s="23">
        <v>-7.238100725607266</v>
      </c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4"/>
      <c r="BJ6" s="22">
        <v>-4.9959065060624752</v>
      </c>
      <c r="BK6" s="23">
        <v>-0.12454459147881458</v>
      </c>
      <c r="BL6" s="23">
        <v>-11.987206112530835</v>
      </c>
      <c r="BM6" s="23">
        <v>-12.220964768822373</v>
      </c>
      <c r="BN6" s="23">
        <v>-5.4455929888637788</v>
      </c>
      <c r="BO6" s="23">
        <v>-16.992446203102606</v>
      </c>
      <c r="BP6" s="23">
        <v>-14.143394437824664</v>
      </c>
      <c r="BQ6" s="23">
        <v>-4.0449861951971311</v>
      </c>
      <c r="BR6" s="23">
        <v>-12.203717346591247</v>
      </c>
      <c r="BS6" s="23">
        <v>-7.8174736693221281</v>
      </c>
      <c r="BT6" s="23">
        <v>1.1767946006883245</v>
      </c>
      <c r="BU6" s="23">
        <v>9.3390765433687299</v>
      </c>
      <c r="BV6" s="23">
        <v>0.47451995028022775</v>
      </c>
      <c r="BW6" s="23">
        <v>-8.2514072660655238</v>
      </c>
      <c r="BX6" s="23">
        <v>-1.7470810924600011</v>
      </c>
      <c r="BY6" s="23">
        <v>4.6188541631940421</v>
      </c>
      <c r="BZ6" s="23">
        <v>1.4879403981364558</v>
      </c>
      <c r="CA6" s="23">
        <v>-6.4783453192890361</v>
      </c>
      <c r="CB6" s="23">
        <v>-6.4433779636969168</v>
      </c>
      <c r="CC6" s="23">
        <v>-1.5372284730110097</v>
      </c>
      <c r="CD6" s="23">
        <v>2.7945903572064834</v>
      </c>
      <c r="CE6" s="23">
        <v>-8.3308537273076624</v>
      </c>
      <c r="CF6" s="23">
        <v>6.1784676042756619</v>
      </c>
      <c r="CG6" s="23">
        <v>-9.907968555260771</v>
      </c>
      <c r="CH6" s="23">
        <v>0.21382575569347528</v>
      </c>
      <c r="CI6" s="23">
        <v>-10.591876564367775</v>
      </c>
      <c r="CJ6" s="23">
        <v>2.2430281313822298</v>
      </c>
      <c r="CK6" s="23">
        <v>-3.5683407066425143</v>
      </c>
      <c r="CL6" s="23">
        <v>-3.7429512764876716</v>
      </c>
      <c r="CM6" s="23">
        <v>1.7311903351825753</v>
      </c>
      <c r="CN6" s="23">
        <v>-7.2525757020657666</v>
      </c>
      <c r="CO6" s="23">
        <v>-0.12999054570199675</v>
      </c>
      <c r="CP6" s="23">
        <v>-12.469802184935874</v>
      </c>
      <c r="CQ6" s="23">
        <v>-1.4789099350811297</v>
      </c>
      <c r="CR6" s="23">
        <v>10.498483639433221</v>
      </c>
      <c r="CS6" s="24">
        <v>0.37365388296441981</v>
      </c>
      <c r="CT6" s="22">
        <v>-0.99445119630838796</v>
      </c>
      <c r="CU6" s="23">
        <v>2.7895337019351985</v>
      </c>
      <c r="CV6" s="23">
        <v>-5.3094595731294492</v>
      </c>
      <c r="CW6" s="23">
        <v>8.3797374482758702</v>
      </c>
      <c r="CX6" s="23">
        <v>3.5703977760613737</v>
      </c>
      <c r="CY6" s="23">
        <v>9.0915091735415352</v>
      </c>
      <c r="CZ6" s="23">
        <v>3.6011311830630444</v>
      </c>
      <c r="DA6" s="23">
        <v>12.942798719508586</v>
      </c>
      <c r="DB6" s="23">
        <v>-0.9251407835055625</v>
      </c>
      <c r="DC6" s="23">
        <v>11.261595366818966</v>
      </c>
      <c r="DD6" s="23">
        <v>2.7634190671619652</v>
      </c>
      <c r="DE6" s="23">
        <v>7.0460495443738331</v>
      </c>
      <c r="DF6" s="23">
        <v>2.2802717185112509</v>
      </c>
      <c r="DG6" s="23">
        <v>2.2802717185112509</v>
      </c>
      <c r="DH6" s="23">
        <v>6.2973121761725093</v>
      </c>
      <c r="DI6" s="23">
        <v>8.4925492456844545</v>
      </c>
      <c r="DJ6" s="23">
        <v>-8.2135473390593017</v>
      </c>
      <c r="DK6" s="23">
        <v>2.678084411488213</v>
      </c>
      <c r="DL6" s="23">
        <v>2.2080764987640666</v>
      </c>
      <c r="DM6" s="24">
        <v>1.6457787962951276</v>
      </c>
      <c r="DN6" s="22">
        <v>19.1170388189853</v>
      </c>
      <c r="DO6" s="23">
        <v>-2.0231020303397074</v>
      </c>
      <c r="DP6" s="23">
        <v>20.339907755962184</v>
      </c>
      <c r="DQ6" s="23">
        <v>1.5639222255452112</v>
      </c>
      <c r="DR6" s="23">
        <v>13.499241177362364</v>
      </c>
      <c r="DS6" s="23">
        <v>-14.805084215196306</v>
      </c>
      <c r="DT6" s="23">
        <v>8.8753311750172976</v>
      </c>
      <c r="DU6" s="23">
        <v>2.9447890810403665</v>
      </c>
      <c r="DV6" s="23">
        <v>2.0180350615624509</v>
      </c>
      <c r="DW6" s="23">
        <v>-3.4733224591696477</v>
      </c>
      <c r="DX6" s="23">
        <v>-0.55104213260501744</v>
      </c>
      <c r="DY6" s="23">
        <v>-6.2858160495875781</v>
      </c>
      <c r="DZ6" s="23">
        <v>-3.9582794538078447</v>
      </c>
      <c r="EA6" s="23">
        <v>2.1456921323031786</v>
      </c>
      <c r="EB6" s="23">
        <v>2.1950909972124122</v>
      </c>
      <c r="EC6" s="23">
        <v>0.7128034497759117</v>
      </c>
      <c r="ED6" s="23">
        <v>17.278522414174503</v>
      </c>
      <c r="EE6" s="23">
        <v>-1.0589397703486103</v>
      </c>
      <c r="EF6" s="23">
        <v>-0.31737557754720758</v>
      </c>
      <c r="EG6" s="23">
        <v>1.530239142948453</v>
      </c>
      <c r="EH6" s="23">
        <v>-7.2550818650279458</v>
      </c>
      <c r="EI6" s="23">
        <v>14.83774033551234</v>
      </c>
      <c r="EJ6" s="23">
        <v>14.609173323052005</v>
      </c>
      <c r="EK6" s="23">
        <v>1.5547303762862841</v>
      </c>
      <c r="EL6" s="23">
        <v>12.092206809999961</v>
      </c>
      <c r="EM6" s="23">
        <v>-7.0859199933481776E-2</v>
      </c>
      <c r="EN6" s="23">
        <v>0.77682790914844757</v>
      </c>
      <c r="EO6" s="23">
        <v>-5.2324486427541839</v>
      </c>
      <c r="EP6" s="23">
        <v>3.1266524516925798</v>
      </c>
      <c r="EQ6" s="23">
        <v>-11.787396629040426</v>
      </c>
      <c r="ER6" s="23">
        <v>-15.219777479931551</v>
      </c>
      <c r="ES6" s="23">
        <v>-3.4729474120045456</v>
      </c>
      <c r="ET6" s="23">
        <v>7.7642622112791493</v>
      </c>
      <c r="EU6" s="23">
        <v>-3.8597353870379214</v>
      </c>
      <c r="EV6" s="24">
        <v>-9.2043201896936608</v>
      </c>
    </row>
    <row r="7" spans="1:152" x14ac:dyDescent="0.25">
      <c r="A7" s="88" t="s">
        <v>16</v>
      </c>
      <c r="B7" s="10" t="s">
        <v>11</v>
      </c>
      <c r="C7" s="25">
        <v>35.40632772582093</v>
      </c>
      <c r="D7" s="21">
        <v>57.847356975540642</v>
      </c>
      <c r="E7" s="21">
        <v>18.363461249859903</v>
      </c>
      <c r="F7" s="21">
        <v>34.531261398362659</v>
      </c>
      <c r="G7" s="21">
        <v>36.252039562809614</v>
      </c>
      <c r="H7" s="21">
        <v>34.941673440079491</v>
      </c>
      <c r="I7" s="21">
        <v>25.978262535153064</v>
      </c>
      <c r="J7" s="21">
        <v>35.869573303043367</v>
      </c>
      <c r="K7" s="21">
        <v>26.037475726382663</v>
      </c>
      <c r="L7" s="21">
        <v>20.603237955337839</v>
      </c>
      <c r="M7" s="21">
        <v>19.107090843322037</v>
      </c>
      <c r="N7" s="21">
        <v>30.809424898303007</v>
      </c>
      <c r="O7" s="21">
        <v>25.375354297079689</v>
      </c>
      <c r="P7" s="21">
        <v>11.493888825441068</v>
      </c>
      <c r="Q7" s="21">
        <v>16.809343016637936</v>
      </c>
      <c r="R7" s="21">
        <v>16.809343016637936</v>
      </c>
      <c r="S7" s="26"/>
      <c r="T7" s="26"/>
      <c r="U7" s="27"/>
      <c r="V7" s="25">
        <v>43.217622361911666</v>
      </c>
      <c r="W7" s="21">
        <v>60.519930990697368</v>
      </c>
      <c r="X7" s="21">
        <v>43.084775460038408</v>
      </c>
      <c r="Y7" s="21">
        <v>35.939102116234956</v>
      </c>
      <c r="Z7" s="21">
        <v>40.685343112969306</v>
      </c>
      <c r="AA7" s="21">
        <v>42.841074575653025</v>
      </c>
      <c r="AB7" s="21">
        <v>38.691980906457943</v>
      </c>
      <c r="AC7" s="21">
        <v>30.197057130532933</v>
      </c>
      <c r="AD7" s="21">
        <v>37.143244914851905</v>
      </c>
      <c r="AE7" s="21">
        <v>24.040057064828211</v>
      </c>
      <c r="AF7" s="21">
        <v>38.866320691296742</v>
      </c>
      <c r="AG7" s="21">
        <v>17.870088721695719</v>
      </c>
      <c r="AH7" s="21">
        <v>33.421915289736816</v>
      </c>
      <c r="AI7" s="21">
        <v>28.265712896261441</v>
      </c>
      <c r="AJ7" s="21">
        <v>38.612994896952877</v>
      </c>
      <c r="AK7" s="21">
        <v>30.853187337101307</v>
      </c>
      <c r="AL7" s="21">
        <v>14.919017022738434</v>
      </c>
      <c r="AM7" s="21">
        <v>27.228939246236518</v>
      </c>
      <c r="AN7" s="21">
        <v>17.382779863730779</v>
      </c>
      <c r="AO7" s="21">
        <v>19.306199919953904</v>
      </c>
      <c r="AP7" s="21"/>
      <c r="AQ7" s="26"/>
      <c r="AR7" s="26"/>
      <c r="AS7" s="26"/>
      <c r="AT7" s="26"/>
      <c r="AU7" s="26"/>
      <c r="AV7" s="26"/>
      <c r="AW7" s="26"/>
      <c r="AX7" s="26"/>
      <c r="AY7" s="26"/>
      <c r="AZ7" s="26"/>
      <c r="BA7" s="26"/>
      <c r="BB7" s="26"/>
      <c r="BC7" s="26"/>
      <c r="BD7" s="26"/>
      <c r="BE7" s="26"/>
      <c r="BF7" s="26"/>
      <c r="BG7" s="26"/>
      <c r="BH7" s="26"/>
      <c r="BI7" s="27"/>
      <c r="BJ7" s="25">
        <v>19.648842718628945</v>
      </c>
      <c r="BK7" s="21">
        <v>46.198134500417012</v>
      </c>
      <c r="BL7" s="21">
        <v>37.012380604493622</v>
      </c>
      <c r="BM7" s="21">
        <v>29.8125165979353</v>
      </c>
      <c r="BN7" s="21">
        <v>25.122759749180489</v>
      </c>
      <c r="BO7" s="21">
        <v>37.914056394549988</v>
      </c>
      <c r="BP7" s="21">
        <v>27.577617226694549</v>
      </c>
      <c r="BQ7" s="21">
        <v>31.893613837435897</v>
      </c>
      <c r="BR7" s="21">
        <v>27.673741378088224</v>
      </c>
      <c r="BS7" s="21">
        <v>-3.3931998574515232</v>
      </c>
      <c r="BT7" s="21">
        <v>40.457779063085027</v>
      </c>
      <c r="BU7" s="21">
        <v>31.808661347754875</v>
      </c>
      <c r="BV7" s="21">
        <v>16.995700743925678</v>
      </c>
      <c r="BW7" s="21">
        <v>43.295912765306845</v>
      </c>
      <c r="BX7" s="21">
        <v>30.58754721704393</v>
      </c>
      <c r="BY7" s="21">
        <v>41.453641252956842</v>
      </c>
      <c r="BZ7" s="21">
        <v>43.731029982575798</v>
      </c>
      <c r="CA7" s="21">
        <v>44.024052165615416</v>
      </c>
      <c r="CB7" s="21">
        <v>34.627939453950759</v>
      </c>
      <c r="CC7" s="21">
        <v>55.75814438923166</v>
      </c>
      <c r="CD7" s="21">
        <v>40.679883850202394</v>
      </c>
      <c r="CE7" s="21">
        <v>30.856714959772457</v>
      </c>
      <c r="CF7" s="21">
        <v>43.917739645338131</v>
      </c>
      <c r="CG7" s="21">
        <v>33.456454321130892</v>
      </c>
      <c r="CH7" s="21">
        <v>24.318327052163781</v>
      </c>
      <c r="CI7" s="21">
        <v>39.919499116100923</v>
      </c>
      <c r="CJ7" s="21">
        <v>32.481289895734925</v>
      </c>
      <c r="CK7" s="21">
        <v>57.893309807181978</v>
      </c>
      <c r="CL7" s="21">
        <v>27.450013380117777</v>
      </c>
      <c r="CM7" s="26"/>
      <c r="CN7" s="26"/>
      <c r="CO7" s="26"/>
      <c r="CP7" s="26"/>
      <c r="CQ7" s="26"/>
      <c r="CR7" s="26"/>
      <c r="CS7" s="28"/>
      <c r="CT7" s="25">
        <v>34.461892477169378</v>
      </c>
      <c r="CU7" s="21">
        <v>20.280691433456344</v>
      </c>
      <c r="CV7" s="21">
        <v>26.527538586073053</v>
      </c>
      <c r="CW7" s="21">
        <v>33.290882715875767</v>
      </c>
      <c r="CX7" s="21">
        <v>24.529312526051005</v>
      </c>
      <c r="CY7" s="21">
        <v>26.935513864801052</v>
      </c>
      <c r="CZ7" s="21">
        <v>44.818192590682813</v>
      </c>
      <c r="DA7" s="21">
        <v>42.610837266701537</v>
      </c>
      <c r="DB7" s="21">
        <v>35.116261721265587</v>
      </c>
      <c r="DC7" s="21">
        <v>27.790907774036189</v>
      </c>
      <c r="DD7" s="21">
        <v>28.78936241524692</v>
      </c>
      <c r="DE7" s="21">
        <v>45.686701594588286</v>
      </c>
      <c r="DF7" s="21">
        <v>53.149999878088039</v>
      </c>
      <c r="DG7" s="21">
        <v>28.343038716048142</v>
      </c>
      <c r="DH7" s="21">
        <v>38.728608009399515</v>
      </c>
      <c r="DI7" s="21">
        <v>29.254805330831001</v>
      </c>
      <c r="DJ7" s="21">
        <v>56.820127680012533</v>
      </c>
      <c r="DK7" s="26"/>
      <c r="DL7" s="26"/>
      <c r="DM7" s="27"/>
      <c r="DN7" s="35"/>
      <c r="DO7" s="26"/>
      <c r="DP7" s="26"/>
      <c r="DQ7" s="26"/>
      <c r="DR7" s="26"/>
      <c r="DS7" s="26"/>
      <c r="DT7" s="26"/>
      <c r="DU7" s="26"/>
      <c r="DV7" s="26"/>
      <c r="DW7" s="26"/>
      <c r="DX7" s="26"/>
      <c r="DY7" s="26"/>
      <c r="DZ7" s="26"/>
      <c r="EA7" s="26"/>
      <c r="EB7" s="26"/>
      <c r="EC7" s="26"/>
      <c r="ED7" s="26"/>
      <c r="EE7" s="26"/>
      <c r="EF7" s="26"/>
      <c r="EG7" s="26"/>
      <c r="EH7" s="26"/>
      <c r="EI7" s="26"/>
      <c r="EJ7" s="26"/>
      <c r="EK7" s="26"/>
      <c r="EL7" s="26"/>
      <c r="EM7" s="26"/>
      <c r="EN7" s="26"/>
      <c r="EO7" s="26"/>
      <c r="EP7" s="26"/>
      <c r="EQ7" s="26"/>
      <c r="ER7" s="26"/>
      <c r="ES7" s="26"/>
      <c r="ET7" s="26"/>
      <c r="EU7" s="26"/>
      <c r="EV7" s="27"/>
    </row>
    <row r="8" spans="1:152" x14ac:dyDescent="0.25">
      <c r="A8" s="89"/>
      <c r="B8" s="10" t="s">
        <v>10</v>
      </c>
      <c r="C8" s="25">
        <v>23.017884016588873</v>
      </c>
      <c r="D8" s="21">
        <v>24.263517829558833</v>
      </c>
      <c r="E8" s="21">
        <v>28.448360343793521</v>
      </c>
      <c r="F8" s="21">
        <v>22.295769535616593</v>
      </c>
      <c r="G8" s="21">
        <v>6.9407990201438956</v>
      </c>
      <c r="H8" s="21">
        <v>22.552771367725434</v>
      </c>
      <c r="I8" s="21">
        <v>13.771680656688046</v>
      </c>
      <c r="J8" s="21">
        <v>17.877130660379372</v>
      </c>
      <c r="K8" s="21">
        <v>16.973081282715064</v>
      </c>
      <c r="L8" s="21">
        <v>39.003832978996734</v>
      </c>
      <c r="M8" s="21">
        <v>9.9726130540413234</v>
      </c>
      <c r="N8" s="21">
        <v>30.508904480127839</v>
      </c>
      <c r="O8" s="21">
        <v>2.0973211733419372</v>
      </c>
      <c r="P8" s="21">
        <v>25.804513514941373</v>
      </c>
      <c r="Q8" s="21">
        <v>20.517337980805628</v>
      </c>
      <c r="R8" s="21">
        <v>22.390660118856008</v>
      </c>
      <c r="S8" s="21">
        <v>20.226493667601719</v>
      </c>
      <c r="T8" s="21">
        <v>17.412261960362152</v>
      </c>
      <c r="U8" s="28">
        <v>22.364423844988302</v>
      </c>
      <c r="V8" s="25">
        <v>41.72194464192345</v>
      </c>
      <c r="W8" s="21">
        <v>38.611826017986402</v>
      </c>
      <c r="X8" s="21">
        <v>12.663968122697444</v>
      </c>
      <c r="Y8" s="21">
        <v>42.938625641763572</v>
      </c>
      <c r="Z8" s="21">
        <v>32.949099494389131</v>
      </c>
      <c r="AA8" s="21">
        <v>27.300709478619133</v>
      </c>
      <c r="AB8" s="21">
        <v>40.25662286177544</v>
      </c>
      <c r="AC8" s="21">
        <v>19.576945119556509</v>
      </c>
      <c r="AD8" s="21">
        <v>39.95458934380428</v>
      </c>
      <c r="AE8" s="21">
        <v>11.451124669083123</v>
      </c>
      <c r="AF8" s="21">
        <v>26.890739941609986</v>
      </c>
      <c r="AG8" s="21">
        <v>26.154174708030631</v>
      </c>
      <c r="AH8" s="21">
        <v>12.748022346986598</v>
      </c>
      <c r="AI8" s="21">
        <v>19.066098838237689</v>
      </c>
      <c r="AJ8" s="21">
        <v>16.623631221263636</v>
      </c>
      <c r="AK8" s="21">
        <v>20.844550069631339</v>
      </c>
      <c r="AL8" s="21">
        <v>-0.53293431859999796</v>
      </c>
      <c r="AM8" s="21">
        <v>19.738356082013652</v>
      </c>
      <c r="AN8" s="21">
        <v>19.535583745009198</v>
      </c>
      <c r="AO8" s="21">
        <v>15.312295781241581</v>
      </c>
      <c r="AP8" s="21">
        <v>33.475234294535596</v>
      </c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8"/>
      <c r="BJ8" s="25">
        <v>37.007729905894806</v>
      </c>
      <c r="BK8" s="21">
        <v>42.380989024300753</v>
      </c>
      <c r="BL8" s="21">
        <v>35.880665637839058</v>
      </c>
      <c r="BM8" s="21">
        <v>20.288260797162174</v>
      </c>
      <c r="BN8" s="21">
        <v>43.754367074609803</v>
      </c>
      <c r="BO8" s="21">
        <v>46.142136140753855</v>
      </c>
      <c r="BP8" s="21">
        <v>34.029167854825836</v>
      </c>
      <c r="BQ8" s="21">
        <v>24.823849520362941</v>
      </c>
      <c r="BR8" s="21">
        <v>40.901237149451966</v>
      </c>
      <c r="BS8" s="21">
        <v>21.377514327179746</v>
      </c>
      <c r="BT8" s="21">
        <v>14.07657362015704</v>
      </c>
      <c r="BU8" s="21">
        <v>57.316400830107717</v>
      </c>
      <c r="BV8" s="26"/>
      <c r="BW8" s="26"/>
      <c r="BX8" s="26"/>
      <c r="BY8" s="26"/>
      <c r="BZ8" s="26"/>
      <c r="CA8" s="26"/>
      <c r="CB8" s="26"/>
      <c r="CC8" s="26"/>
      <c r="CD8" s="26"/>
      <c r="CE8" s="26"/>
      <c r="CF8" s="26"/>
      <c r="CG8" s="26"/>
      <c r="CH8" s="26"/>
      <c r="CI8" s="26"/>
      <c r="CJ8" s="26"/>
      <c r="CK8" s="26"/>
      <c r="CL8" s="26"/>
      <c r="CM8" s="26"/>
      <c r="CN8" s="26"/>
      <c r="CO8" s="26"/>
      <c r="CP8" s="26"/>
      <c r="CQ8" s="26"/>
      <c r="CR8" s="26"/>
      <c r="CS8" s="27"/>
      <c r="CT8" s="35"/>
      <c r="CU8" s="26"/>
      <c r="CV8" s="26"/>
      <c r="CW8" s="26"/>
      <c r="CX8" s="26"/>
      <c r="CY8" s="26"/>
      <c r="CZ8" s="26"/>
      <c r="DA8" s="26"/>
      <c r="DB8" s="26"/>
      <c r="DC8" s="26"/>
      <c r="DD8" s="26"/>
      <c r="DE8" s="26"/>
      <c r="DF8" s="26"/>
      <c r="DG8" s="26"/>
      <c r="DH8" s="26"/>
      <c r="DI8" s="26"/>
      <c r="DJ8" s="26"/>
      <c r="DK8" s="26"/>
      <c r="DL8" s="26"/>
      <c r="DM8" s="27"/>
      <c r="DN8" s="15"/>
      <c r="DO8" s="16"/>
      <c r="DP8" s="16"/>
      <c r="DQ8" s="16"/>
      <c r="DR8" s="16"/>
      <c r="DS8" s="16"/>
      <c r="DT8" s="16"/>
      <c r="DU8" s="16"/>
      <c r="DV8" s="16"/>
      <c r="DW8" s="16"/>
      <c r="DX8" s="16"/>
      <c r="DY8" s="16"/>
      <c r="DZ8" s="16"/>
      <c r="EA8" s="16"/>
      <c r="EB8" s="16"/>
      <c r="EC8" s="16"/>
      <c r="ED8" s="16"/>
      <c r="EE8" s="16"/>
      <c r="EF8" s="16"/>
      <c r="EG8" s="16"/>
      <c r="EH8" s="16"/>
      <c r="EI8" s="16"/>
      <c r="EJ8" s="16"/>
      <c r="EK8" s="16"/>
      <c r="EL8" s="16"/>
      <c r="EM8" s="16"/>
      <c r="EN8" s="16"/>
      <c r="EO8" s="16"/>
      <c r="EP8" s="16"/>
      <c r="EQ8" s="16"/>
      <c r="ER8" s="16"/>
      <c r="ES8" s="16"/>
      <c r="ET8" s="16"/>
      <c r="EU8" s="16"/>
      <c r="EV8" s="17"/>
    </row>
    <row r="9" spans="1:152" x14ac:dyDescent="0.25">
      <c r="A9" s="89"/>
      <c r="B9" s="10" t="s">
        <v>9</v>
      </c>
      <c r="C9" s="25">
        <v>8.0226199228146893</v>
      </c>
      <c r="D9" s="21">
        <v>23.713733493020484</v>
      </c>
      <c r="E9" s="21">
        <v>-4.3483261405513396</v>
      </c>
      <c r="F9" s="21">
        <v>20.783958919518618</v>
      </c>
      <c r="G9" s="21">
        <v>14.850322161164065</v>
      </c>
      <c r="H9" s="21">
        <v>6.7581194688195563</v>
      </c>
      <c r="I9" s="21">
        <v>12.079860029881662</v>
      </c>
      <c r="J9" s="21">
        <v>11.723947773907273</v>
      </c>
      <c r="K9" s="21">
        <v>14.929580318332302</v>
      </c>
      <c r="L9" s="21">
        <v>15.313339287243421</v>
      </c>
      <c r="M9" s="21">
        <v>18.978756409140797</v>
      </c>
      <c r="N9" s="21">
        <v>7.3791151071540444</v>
      </c>
      <c r="O9" s="21">
        <v>-10.47406861089244</v>
      </c>
      <c r="P9" s="21">
        <v>-0.62166184850074302</v>
      </c>
      <c r="Q9" s="21">
        <v>4.1275438381888634</v>
      </c>
      <c r="R9" s="21">
        <v>-14.949258771822404</v>
      </c>
      <c r="S9" s="21">
        <v>-2.0522074787201028</v>
      </c>
      <c r="T9" s="21">
        <v>2.2201871703633413</v>
      </c>
      <c r="U9" s="28">
        <v>-0.66100587529471788</v>
      </c>
      <c r="V9" s="25">
        <v>16.6898082423651</v>
      </c>
      <c r="W9" s="21">
        <v>-0.55793219726365528</v>
      </c>
      <c r="X9" s="21">
        <v>8.2811438220455678</v>
      </c>
      <c r="Y9" s="21">
        <v>6.2574525456890235</v>
      </c>
      <c r="Z9" s="21">
        <v>27.271126181774719</v>
      </c>
      <c r="AA9" s="21">
        <v>-4.8917924452564598</v>
      </c>
      <c r="AB9" s="21">
        <v>21.432831590808277</v>
      </c>
      <c r="AC9" s="21">
        <v>9.7393508592053877</v>
      </c>
      <c r="AD9" s="21">
        <v>41.385005238500675</v>
      </c>
      <c r="AE9" s="21">
        <v>6.8655261253389055</v>
      </c>
      <c r="AF9" s="21">
        <v>17.419257218292326</v>
      </c>
      <c r="AG9" s="21">
        <v>17.419257218292326</v>
      </c>
      <c r="AH9" s="21">
        <v>10.35664174507408</v>
      </c>
      <c r="AI9" s="21">
        <v>9.2313415279731696</v>
      </c>
      <c r="AJ9" s="21">
        <v>8.2016581364221182</v>
      </c>
      <c r="AK9" s="21">
        <v>10.338058850159603</v>
      </c>
      <c r="AL9" s="21">
        <v>10.704577904596736</v>
      </c>
      <c r="AM9" s="21">
        <v>24.69438490599245</v>
      </c>
      <c r="AN9" s="26"/>
      <c r="AO9" s="26"/>
      <c r="AP9" s="26"/>
      <c r="AQ9" s="26"/>
      <c r="AR9" s="26"/>
      <c r="AS9" s="26"/>
      <c r="AT9" s="26"/>
      <c r="AU9" s="26"/>
      <c r="AV9" s="26"/>
      <c r="AW9" s="26"/>
      <c r="AX9" s="26"/>
      <c r="AY9" s="26"/>
      <c r="AZ9" s="26"/>
      <c r="BA9" s="26"/>
      <c r="BB9" s="26"/>
      <c r="BC9" s="26"/>
      <c r="BD9" s="26"/>
      <c r="BE9" s="26"/>
      <c r="BF9" s="26"/>
      <c r="BG9" s="26"/>
      <c r="BH9" s="26"/>
      <c r="BI9" s="27"/>
      <c r="BJ9" s="25">
        <v>10.493803400257097</v>
      </c>
      <c r="BK9" s="21">
        <v>9.1084433455743579</v>
      </c>
      <c r="BL9" s="21">
        <v>21.589664724426129</v>
      </c>
      <c r="BM9" s="21">
        <v>8.4342103135380153</v>
      </c>
      <c r="BN9" s="21">
        <v>1.0904713125975407</v>
      </c>
      <c r="BO9" s="21">
        <v>19.867992102953693</v>
      </c>
      <c r="BP9" s="21">
        <v>6.668219352102378</v>
      </c>
      <c r="BQ9" s="21">
        <v>3.8318981908023408</v>
      </c>
      <c r="BR9" s="21">
        <v>13.726306953045864</v>
      </c>
      <c r="BS9" s="21">
        <v>14.049977126367208</v>
      </c>
      <c r="BT9" s="21">
        <v>16.582261209414504</v>
      </c>
      <c r="BU9" s="21">
        <v>3.3868744646885052</v>
      </c>
      <c r="BV9" s="21">
        <v>6.2054700592170438</v>
      </c>
      <c r="BW9" s="21">
        <v>22.929534555045517</v>
      </c>
      <c r="BX9" s="21">
        <v>-2.0972090598029958</v>
      </c>
      <c r="BY9" s="21">
        <v>14.115415179503611</v>
      </c>
      <c r="BZ9" s="21">
        <v>2.5119132496135399</v>
      </c>
      <c r="CA9" s="21">
        <v>-10.256261534360256</v>
      </c>
      <c r="CB9" s="21">
        <v>18.157451903939371</v>
      </c>
      <c r="CC9" s="26"/>
      <c r="CD9" s="26"/>
      <c r="CE9" s="26"/>
      <c r="CF9" s="26"/>
      <c r="CG9" s="26"/>
      <c r="CH9" s="26"/>
      <c r="CI9" s="26"/>
      <c r="CJ9" s="26"/>
      <c r="CK9" s="26"/>
      <c r="CL9" s="26"/>
      <c r="CM9" s="26"/>
      <c r="CN9" s="26"/>
      <c r="CO9" s="26"/>
      <c r="CP9" s="26"/>
      <c r="CQ9" s="26"/>
      <c r="CR9" s="26"/>
      <c r="CS9" s="27"/>
      <c r="CT9" s="35"/>
      <c r="CU9" s="26"/>
      <c r="CV9" s="26"/>
      <c r="CW9" s="26"/>
      <c r="CX9" s="26"/>
      <c r="CY9" s="26"/>
      <c r="CZ9" s="26"/>
      <c r="DA9" s="26"/>
      <c r="DB9" s="26"/>
      <c r="DC9" s="26"/>
      <c r="DD9" s="26"/>
      <c r="DE9" s="26"/>
      <c r="DF9" s="26"/>
      <c r="DG9" s="26"/>
      <c r="DH9" s="26"/>
      <c r="DI9" s="26"/>
      <c r="DJ9" s="26"/>
      <c r="DK9" s="26"/>
      <c r="DL9" s="26"/>
      <c r="DM9" s="27"/>
      <c r="DN9" s="15"/>
      <c r="DO9" s="16"/>
      <c r="DP9" s="16"/>
      <c r="DQ9" s="16"/>
      <c r="DR9" s="16"/>
      <c r="DS9" s="16"/>
      <c r="DT9" s="16"/>
      <c r="DU9" s="16"/>
      <c r="DV9" s="16"/>
      <c r="DW9" s="16"/>
      <c r="DX9" s="16"/>
      <c r="DY9" s="16"/>
      <c r="DZ9" s="16"/>
      <c r="EA9" s="16"/>
      <c r="EB9" s="16"/>
      <c r="EC9" s="16"/>
      <c r="ED9" s="16"/>
      <c r="EE9" s="16"/>
      <c r="EF9" s="16"/>
      <c r="EG9" s="16"/>
      <c r="EH9" s="16"/>
      <c r="EI9" s="16"/>
      <c r="EJ9" s="16"/>
      <c r="EK9" s="16"/>
      <c r="EL9" s="16"/>
      <c r="EM9" s="16"/>
      <c r="EN9" s="16"/>
      <c r="EO9" s="16"/>
      <c r="EP9" s="16"/>
      <c r="EQ9" s="16"/>
      <c r="ER9" s="16"/>
      <c r="ES9" s="16"/>
      <c r="ET9" s="16"/>
      <c r="EU9" s="16"/>
      <c r="EV9" s="17"/>
    </row>
    <row r="10" spans="1:152" x14ac:dyDescent="0.25">
      <c r="A10" s="89"/>
      <c r="B10" s="10" t="s">
        <v>8</v>
      </c>
      <c r="C10" s="25">
        <v>-16.628677303862439</v>
      </c>
      <c r="D10" s="21">
        <v>8.6699639349860913</v>
      </c>
      <c r="E10" s="21">
        <v>3.2173195959503076</v>
      </c>
      <c r="F10" s="21">
        <v>-13.07971500509586</v>
      </c>
      <c r="G10" s="21">
        <v>8.3184846301993858</v>
      </c>
      <c r="H10" s="21">
        <v>10.751872544402751</v>
      </c>
      <c r="I10" s="21">
        <v>10.751872544402751</v>
      </c>
      <c r="J10" s="21">
        <v>-8.2747136267208532</v>
      </c>
      <c r="K10" s="21">
        <v>7.4207450914303692</v>
      </c>
      <c r="L10" s="21">
        <v>-4.9283750732498799</v>
      </c>
      <c r="M10" s="21">
        <v>17.116593509113333</v>
      </c>
      <c r="N10" s="21">
        <v>19.228435627503593</v>
      </c>
      <c r="O10" s="21">
        <v>-2.110043124391181</v>
      </c>
      <c r="P10" s="21">
        <v>7.115935600844514</v>
      </c>
      <c r="Q10" s="21">
        <v>4.1333057005103928</v>
      </c>
      <c r="R10" s="21">
        <v>-10.86791966124332</v>
      </c>
      <c r="S10" s="21">
        <v>12.105750151866591</v>
      </c>
      <c r="T10" s="26"/>
      <c r="U10" s="27"/>
      <c r="V10" s="25">
        <v>27.400566346136422</v>
      </c>
      <c r="W10" s="21">
        <v>21.35284067351979</v>
      </c>
      <c r="X10" s="21">
        <v>25.513734476072226</v>
      </c>
      <c r="Y10" s="21">
        <v>17.929283011773688</v>
      </c>
      <c r="Z10" s="21">
        <v>16.692710011939294</v>
      </c>
      <c r="AA10" s="21">
        <v>26.013391880528147</v>
      </c>
      <c r="AB10" s="21">
        <v>21.428739839747003</v>
      </c>
      <c r="AC10" s="21">
        <v>27.350281923597652</v>
      </c>
      <c r="AD10" s="21">
        <v>27.350281923597652</v>
      </c>
      <c r="AE10" s="21">
        <v>44.569714994277334</v>
      </c>
      <c r="AF10" s="21">
        <v>21.232249569844932</v>
      </c>
      <c r="AG10" s="21">
        <v>1.918472713247521</v>
      </c>
      <c r="AH10" s="21">
        <v>-5.7917048374787949</v>
      </c>
      <c r="AI10" s="21">
        <v>12.243710185980049</v>
      </c>
      <c r="AJ10" s="21">
        <v>10.211428090917774</v>
      </c>
      <c r="AK10" s="21">
        <v>-12.723516051622008</v>
      </c>
      <c r="AL10" s="21">
        <v>45.044035336523216</v>
      </c>
      <c r="AM10" s="21">
        <v>22.474179615595546</v>
      </c>
      <c r="AN10" s="21">
        <v>-4.957244934247762</v>
      </c>
      <c r="AO10" s="26"/>
      <c r="AP10" s="26"/>
      <c r="AQ10" s="26"/>
      <c r="AR10" s="26"/>
      <c r="AS10" s="26"/>
      <c r="AT10" s="26"/>
      <c r="AU10" s="26"/>
      <c r="AV10" s="26"/>
      <c r="AW10" s="26"/>
      <c r="AX10" s="26"/>
      <c r="AY10" s="26"/>
      <c r="AZ10" s="26"/>
      <c r="BA10" s="26"/>
      <c r="BB10" s="26"/>
      <c r="BC10" s="26"/>
      <c r="BD10" s="26"/>
      <c r="BE10" s="26"/>
      <c r="BF10" s="26"/>
      <c r="BG10" s="26"/>
      <c r="BH10" s="26"/>
      <c r="BI10" s="27"/>
      <c r="BJ10" s="25">
        <v>-10.256261534360256</v>
      </c>
      <c r="BK10" s="21">
        <v>0.60667764383490752</v>
      </c>
      <c r="BL10" s="21">
        <v>14.609491876571479</v>
      </c>
      <c r="BM10" s="21">
        <v>11.495192246250651</v>
      </c>
      <c r="BN10" s="21">
        <v>-0.82231764625440018</v>
      </c>
      <c r="BO10" s="21">
        <v>7.5604893639532929</v>
      </c>
      <c r="BP10" s="21">
        <v>16.810342662407084</v>
      </c>
      <c r="BQ10" s="21">
        <v>17.730136978110156</v>
      </c>
      <c r="BR10" s="21">
        <v>-8.4053836389110117</v>
      </c>
      <c r="BS10" s="21">
        <v>-6.3160033099785018E-2</v>
      </c>
      <c r="BT10" s="21">
        <v>10.463191838524477</v>
      </c>
      <c r="BU10" s="21">
        <v>5.745194323934677</v>
      </c>
      <c r="BV10" s="21">
        <v>-7.14514446906096</v>
      </c>
      <c r="BW10" s="21">
        <v>4.8792273488658111</v>
      </c>
      <c r="BX10" s="21">
        <v>6.2975193812804147</v>
      </c>
      <c r="BY10" s="21">
        <v>2.2991121764224465</v>
      </c>
      <c r="BZ10" s="21">
        <v>2.5469589368337653</v>
      </c>
      <c r="CA10" s="26"/>
      <c r="CB10" s="26"/>
      <c r="CC10" s="26"/>
      <c r="CD10" s="26"/>
      <c r="CE10" s="26"/>
      <c r="CF10" s="26"/>
      <c r="CG10" s="26"/>
      <c r="CH10" s="26"/>
      <c r="CI10" s="26"/>
      <c r="CJ10" s="26"/>
      <c r="CK10" s="26"/>
      <c r="CL10" s="26"/>
      <c r="CM10" s="26"/>
      <c r="CN10" s="26"/>
      <c r="CO10" s="26"/>
      <c r="CP10" s="26"/>
      <c r="CQ10" s="26"/>
      <c r="CR10" s="26"/>
      <c r="CS10" s="27"/>
      <c r="CT10" s="35"/>
      <c r="CU10" s="26"/>
      <c r="CV10" s="26"/>
      <c r="CW10" s="26"/>
      <c r="CX10" s="26"/>
      <c r="CY10" s="26"/>
      <c r="CZ10" s="26"/>
      <c r="DA10" s="26"/>
      <c r="DB10" s="26"/>
      <c r="DC10" s="26"/>
      <c r="DD10" s="26"/>
      <c r="DE10" s="26"/>
      <c r="DF10" s="26"/>
      <c r="DG10" s="26"/>
      <c r="DH10" s="26"/>
      <c r="DI10" s="26"/>
      <c r="DJ10" s="26"/>
      <c r="DK10" s="26"/>
      <c r="DL10" s="26"/>
      <c r="DM10" s="27"/>
      <c r="DN10" s="15"/>
      <c r="DO10" s="16"/>
      <c r="DP10" s="16"/>
      <c r="DQ10" s="16"/>
      <c r="DR10" s="16"/>
      <c r="DS10" s="16"/>
      <c r="DT10" s="16"/>
      <c r="DU10" s="16"/>
      <c r="DV10" s="16"/>
      <c r="DW10" s="16"/>
      <c r="DX10" s="16"/>
      <c r="DY10" s="16"/>
      <c r="DZ10" s="16"/>
      <c r="EA10" s="16"/>
      <c r="EB10" s="16"/>
      <c r="EC10" s="16"/>
      <c r="ED10" s="16"/>
      <c r="EE10" s="16"/>
      <c r="EF10" s="16"/>
      <c r="EG10" s="16"/>
      <c r="EH10" s="16"/>
      <c r="EI10" s="16"/>
      <c r="EJ10" s="16"/>
      <c r="EK10" s="16"/>
      <c r="EL10" s="16"/>
      <c r="EM10" s="16"/>
      <c r="EN10" s="16"/>
      <c r="EO10" s="16"/>
      <c r="EP10" s="16"/>
      <c r="EQ10" s="16"/>
      <c r="ER10" s="16"/>
      <c r="ES10" s="16"/>
      <c r="ET10" s="16"/>
      <c r="EU10" s="16"/>
      <c r="EV10" s="17"/>
    </row>
    <row r="11" spans="1:152" x14ac:dyDescent="0.25">
      <c r="A11" s="90"/>
      <c r="B11" s="11" t="s">
        <v>12</v>
      </c>
      <c r="C11" s="29">
        <v>24.868242616845748</v>
      </c>
      <c r="D11" s="30">
        <v>1.7960050379019599</v>
      </c>
      <c r="E11" s="30">
        <v>1.9829888402176032</v>
      </c>
      <c r="F11" s="30">
        <v>16.609889018625744</v>
      </c>
      <c r="G11" s="30">
        <v>-9.7700778755646756</v>
      </c>
      <c r="H11" s="30">
        <v>-8.4834556826638874</v>
      </c>
      <c r="I11" s="30">
        <v>7.3151533949642804</v>
      </c>
      <c r="J11" s="30">
        <v>-30.467532465815506</v>
      </c>
      <c r="K11" s="30">
        <v>6.0821985859713994</v>
      </c>
      <c r="L11" s="30">
        <v>-16.574391977444236</v>
      </c>
      <c r="M11" s="30">
        <v>-9.1651832010362533</v>
      </c>
      <c r="N11" s="30">
        <v>-4.7066717270744407</v>
      </c>
      <c r="O11" s="30">
        <v>-11.047191077055363</v>
      </c>
      <c r="P11" s="30">
        <v>-15.963237348503689</v>
      </c>
      <c r="Q11" s="30">
        <v>4.4171598118034723</v>
      </c>
      <c r="R11" s="30">
        <v>4.4171598118034723</v>
      </c>
      <c r="S11" s="30"/>
      <c r="T11" s="30"/>
      <c r="U11" s="31"/>
      <c r="V11" s="29">
        <v>7.4952810452004304</v>
      </c>
      <c r="W11" s="30">
        <v>16.517240111630251</v>
      </c>
      <c r="X11" s="30">
        <v>6.4545077310140808</v>
      </c>
      <c r="Y11" s="30">
        <v>1.4659872582249878</v>
      </c>
      <c r="Z11" s="30">
        <v>7.3326920538876461</v>
      </c>
      <c r="AA11" s="30">
        <v>12.88541416618887</v>
      </c>
      <c r="AB11" s="30">
        <v>2.453841894589226</v>
      </c>
      <c r="AC11" s="30">
        <v>8.8099598603759599</v>
      </c>
      <c r="AD11" s="30">
        <v>10.116606869193623</v>
      </c>
      <c r="AE11" s="30">
        <v>4.9696581196911893</v>
      </c>
      <c r="AF11" s="30">
        <v>1.1432997506354403</v>
      </c>
      <c r="AG11" s="30">
        <v>3.0496298117759113</v>
      </c>
      <c r="AH11" s="30">
        <v>5.6168319897190733</v>
      </c>
      <c r="AI11" s="30">
        <v>9.0830692775585309</v>
      </c>
      <c r="AJ11" s="30">
        <v>-6.7841406351699884</v>
      </c>
      <c r="AK11" s="30">
        <v>1.0370206149716954</v>
      </c>
      <c r="AL11" s="30">
        <v>5.419042728805934</v>
      </c>
      <c r="AM11" s="30">
        <v>3.946703209548863</v>
      </c>
      <c r="AN11" s="30">
        <v>10.209119129887167</v>
      </c>
      <c r="AO11" s="30">
        <v>20.731474245619673</v>
      </c>
      <c r="AP11" s="30">
        <v>3.946703209548863</v>
      </c>
      <c r="AQ11" s="30">
        <v>9.9550483162588961</v>
      </c>
      <c r="AR11" s="30">
        <v>-3.8667734551063093</v>
      </c>
      <c r="AS11" s="30">
        <v>12.565603575025309</v>
      </c>
      <c r="AT11" s="30">
        <v>7.5522609129021312</v>
      </c>
      <c r="AU11" s="30">
        <v>0.14846559899077683</v>
      </c>
      <c r="AV11" s="30">
        <v>13.193104705322323</v>
      </c>
      <c r="AW11" s="30">
        <v>12.773416949819438</v>
      </c>
      <c r="AX11" s="30">
        <v>11.919016829497565</v>
      </c>
      <c r="AY11" s="30">
        <v>13.31813844451143</v>
      </c>
      <c r="AZ11" s="30">
        <v>2.8045207950344708</v>
      </c>
      <c r="BA11" s="30">
        <v>13.805810440290255</v>
      </c>
      <c r="BB11" s="30">
        <v>-0.16384105415674366</v>
      </c>
      <c r="BC11" s="30">
        <v>-2.107607349750884</v>
      </c>
      <c r="BD11" s="30">
        <v>-7.5261455883121942</v>
      </c>
      <c r="BE11" s="30">
        <v>13.056366445240775</v>
      </c>
      <c r="BF11" s="30">
        <v>1.6360612683734788</v>
      </c>
      <c r="BG11" s="30">
        <v>10.280517753843565</v>
      </c>
      <c r="BH11" s="30">
        <v>9.1861207590556724</v>
      </c>
      <c r="BI11" s="33">
        <v>5.0394737742210367</v>
      </c>
      <c r="BJ11" s="29">
        <v>15.335861990225164</v>
      </c>
      <c r="BK11" s="30">
        <v>3.4355884782892976</v>
      </c>
      <c r="BL11" s="30">
        <v>7.1423756934199893</v>
      </c>
      <c r="BM11" s="30">
        <v>-11.359140295718252</v>
      </c>
      <c r="BN11" s="30">
        <v>-1.976659385292634</v>
      </c>
      <c r="BO11" s="30">
        <v>14.995701665524997</v>
      </c>
      <c r="BP11" s="30">
        <v>16.371536693398724</v>
      </c>
      <c r="BQ11" s="30">
        <v>-6.3540548025342147</v>
      </c>
      <c r="BR11" s="30">
        <v>6.0562623484935791</v>
      </c>
      <c r="BS11" s="30">
        <v>-5.3897559670337047</v>
      </c>
      <c r="BT11" s="30">
        <v>9.8009901136367095</v>
      </c>
      <c r="BU11" s="30">
        <v>20.896660258276022</v>
      </c>
      <c r="BV11" s="30">
        <v>10.116317770359229</v>
      </c>
      <c r="BW11" s="30">
        <v>0.33595872575530317</v>
      </c>
      <c r="BX11" s="30">
        <v>-5.9933846062420137</v>
      </c>
      <c r="BY11" s="30">
        <v>5.1999370387454054</v>
      </c>
      <c r="BZ11" s="30">
        <v>11.294688652213436</v>
      </c>
      <c r="CA11" s="30">
        <v>-3.7356762370841956</v>
      </c>
      <c r="CB11" s="30">
        <v>7.2325418063267861</v>
      </c>
      <c r="CC11" s="30">
        <v>10.402484280263923</v>
      </c>
      <c r="CD11" s="30">
        <v>-3.7356762370841956</v>
      </c>
      <c r="CE11" s="30">
        <v>4.8153760297242165</v>
      </c>
      <c r="CF11" s="30">
        <v>42.193374823300935</v>
      </c>
      <c r="CG11" s="30">
        <v>18.839687437173346</v>
      </c>
      <c r="CH11" s="30">
        <v>-1.2900010901415238</v>
      </c>
      <c r="CI11" s="30">
        <v>11.017729463483604</v>
      </c>
      <c r="CJ11" s="30">
        <v>8.3810719000195437</v>
      </c>
      <c r="CK11" s="30">
        <v>-4.157434675438898</v>
      </c>
      <c r="CL11" s="30">
        <v>-13.600730841912799</v>
      </c>
      <c r="CM11" s="30">
        <v>18.008093336722595</v>
      </c>
      <c r="CN11" s="30">
        <v>4.9956354831584786</v>
      </c>
      <c r="CO11" s="32"/>
      <c r="CP11" s="32"/>
      <c r="CQ11" s="32"/>
      <c r="CR11" s="32"/>
      <c r="CS11" s="31"/>
      <c r="CT11" s="36"/>
      <c r="CU11" s="32"/>
      <c r="CV11" s="32"/>
      <c r="CW11" s="32"/>
      <c r="CX11" s="32"/>
      <c r="CY11" s="32"/>
      <c r="CZ11" s="32"/>
      <c r="DA11" s="32"/>
      <c r="DB11" s="32"/>
      <c r="DC11" s="32"/>
      <c r="DD11" s="32"/>
      <c r="DE11" s="32"/>
      <c r="DF11" s="32"/>
      <c r="DG11" s="32"/>
      <c r="DH11" s="32"/>
      <c r="DI11" s="32"/>
      <c r="DJ11" s="32"/>
      <c r="DK11" s="32"/>
      <c r="DL11" s="32"/>
      <c r="DM11" s="31"/>
      <c r="DN11" s="18"/>
      <c r="DO11" s="19"/>
      <c r="DP11" s="19"/>
      <c r="DQ11" s="19"/>
      <c r="DR11" s="19"/>
      <c r="DS11" s="19"/>
      <c r="DT11" s="19"/>
      <c r="DU11" s="19"/>
      <c r="DV11" s="19"/>
      <c r="DW11" s="19"/>
      <c r="DX11" s="19"/>
      <c r="DY11" s="19"/>
      <c r="DZ11" s="19"/>
      <c r="EA11" s="19"/>
      <c r="EB11" s="19"/>
      <c r="EC11" s="19"/>
      <c r="ED11" s="19"/>
      <c r="EE11" s="19"/>
      <c r="EF11" s="19"/>
      <c r="EG11" s="19"/>
      <c r="EH11" s="19"/>
      <c r="EI11" s="19"/>
      <c r="EJ11" s="19"/>
      <c r="EK11" s="19"/>
      <c r="EL11" s="19"/>
      <c r="EM11" s="19"/>
      <c r="EN11" s="19"/>
      <c r="EO11" s="19"/>
      <c r="EP11" s="19"/>
      <c r="EQ11" s="19"/>
      <c r="ER11" s="19"/>
      <c r="ES11" s="19"/>
      <c r="ET11" s="19"/>
      <c r="EU11" s="19"/>
      <c r="EV11" s="20"/>
    </row>
    <row r="13" spans="1:152" x14ac:dyDescent="0.25">
      <c r="C13" s="8" t="s">
        <v>7</v>
      </c>
    </row>
    <row r="14" spans="1:152" x14ac:dyDescent="0.25">
      <c r="B14" s="9" t="s">
        <v>0</v>
      </c>
      <c r="C14" s="9">
        <f>COUNT(C6:EV6)</f>
        <v>122</v>
      </c>
    </row>
    <row r="15" spans="1:152" x14ac:dyDescent="0.25">
      <c r="B15" s="10" t="s">
        <v>11</v>
      </c>
      <c r="C15" s="10">
        <f t="shared" ref="C15:C19" si="0">COUNT(C7:EV7)</f>
        <v>82</v>
      </c>
    </row>
    <row r="16" spans="1:152" x14ac:dyDescent="0.25">
      <c r="B16" s="10" t="s">
        <v>10</v>
      </c>
      <c r="C16" s="10">
        <f t="shared" si="0"/>
        <v>52</v>
      </c>
    </row>
    <row r="17" spans="2:3" x14ac:dyDescent="0.25">
      <c r="B17" s="10" t="s">
        <v>9</v>
      </c>
      <c r="C17" s="10">
        <f t="shared" si="0"/>
        <v>56</v>
      </c>
    </row>
    <row r="18" spans="2:3" x14ac:dyDescent="0.25">
      <c r="B18" s="10" t="s">
        <v>8</v>
      </c>
      <c r="C18" s="10">
        <f t="shared" si="0"/>
        <v>53</v>
      </c>
    </row>
    <row r="19" spans="2:3" x14ac:dyDescent="0.25">
      <c r="B19" s="11" t="s">
        <v>12</v>
      </c>
      <c r="C19" s="11">
        <f t="shared" si="0"/>
        <v>87</v>
      </c>
    </row>
  </sheetData>
  <mergeCells count="6">
    <mergeCell ref="DN4:EV4"/>
    <mergeCell ref="C4:U4"/>
    <mergeCell ref="A7:A11"/>
    <mergeCell ref="V4:BI4"/>
    <mergeCell ref="BJ4:CS4"/>
    <mergeCell ref="CT4:D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D</vt:lpstr>
      <vt:lpstr>Figure 3E</vt:lpstr>
      <vt:lpstr>Figure 3F</vt:lpstr>
      <vt:lpstr>Figure 3G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van Sluis</dc:creator>
  <cp:lastModifiedBy>M. van Sluis</cp:lastModifiedBy>
  <dcterms:created xsi:type="dcterms:W3CDTF">2023-08-22T12:26:24Z</dcterms:created>
  <dcterms:modified xsi:type="dcterms:W3CDTF">2024-02-16T10:18:42Z</dcterms:modified>
</cp:coreProperties>
</file>